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aardcoc\Dropbox\2016_SYMDIV\Reports\MainExperiment\SM\"/>
    </mc:Choice>
  </mc:AlternateContent>
  <bookViews>
    <workbookView xWindow="0" yWindow="0" windowWidth="23040" windowHeight="9192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499" uniqueCount="91">
  <si>
    <t>pairwise test n.</t>
  </si>
  <si>
    <t>fruit fly species a</t>
  </si>
  <si>
    <t>fruit fly species b</t>
  </si>
  <si>
    <t>bacterial genus</t>
  </si>
  <si>
    <t>average contribution to dissimilarity</t>
  </si>
  <si>
    <t>sd</t>
  </si>
  <si>
    <t>ratio</t>
  </si>
  <si>
    <t>cumulative contribution to dissimilarity</t>
  </si>
  <si>
    <t>FDR p</t>
  </si>
  <si>
    <t>C. capitata</t>
  </si>
  <si>
    <t>C. cosyra</t>
  </si>
  <si>
    <t>Morganella</t>
  </si>
  <si>
    <t>*</t>
  </si>
  <si>
    <t>Klebsiella</t>
  </si>
  <si>
    <t>n.s.</t>
  </si>
  <si>
    <t>Pantoea</t>
  </si>
  <si>
    <t>Gluconobacter</t>
  </si>
  <si>
    <t>Enterobacter</t>
  </si>
  <si>
    <t>NA_family_Enterobacteriaceae</t>
  </si>
  <si>
    <t>Providencia</t>
  </si>
  <si>
    <t>Weissella</t>
  </si>
  <si>
    <t>**</t>
  </si>
  <si>
    <t>Acetobacter</t>
  </si>
  <si>
    <t>Fructobacillus</t>
  </si>
  <si>
    <t>Serratia</t>
  </si>
  <si>
    <t>Zymobacter</t>
  </si>
  <si>
    <t>Leuconostoc</t>
  </si>
  <si>
    <t>Tatumella</t>
  </si>
  <si>
    <t>Paenochrobactrum</t>
  </si>
  <si>
    <t>Komagataeibacter</t>
  </si>
  <si>
    <t>Citrobacter</t>
  </si>
  <si>
    <t>Allorhizobium-Neorhizobium-Pararhizobium-Rhizobium</t>
  </si>
  <si>
    <t>Bacillus</t>
  </si>
  <si>
    <t>Stenotrophomonas</t>
  </si>
  <si>
    <t/>
  </si>
  <si>
    <t>C. flexuosa</t>
  </si>
  <si>
    <t>Commensalibacter</t>
  </si>
  <si>
    <t>Gluconacetobacter</t>
  </si>
  <si>
    <t>C. podocarpi</t>
  </si>
  <si>
    <t>Rahnella</t>
  </si>
  <si>
    <t>Staphylococcus</t>
  </si>
  <si>
    <t>Curvibacter</t>
  </si>
  <si>
    <t>Enhydrobacter</t>
  </si>
  <si>
    <t>Massilia</t>
  </si>
  <si>
    <t>Sphingomonas</t>
  </si>
  <si>
    <t>Luteimonas</t>
  </si>
  <si>
    <t>NA_family_Burkholderiaceae</t>
  </si>
  <si>
    <t>Dysgonomonas</t>
  </si>
  <si>
    <t>Haemophilus</t>
  </si>
  <si>
    <t>Rothia</t>
  </si>
  <si>
    <t>Erwinia</t>
  </si>
  <si>
    <t>C. quilicii</t>
  </si>
  <si>
    <t>Lactobacillus</t>
  </si>
  <si>
    <t>Chishuiella</t>
  </si>
  <si>
    <t>Curtobacterium</t>
  </si>
  <si>
    <t>Neisseria</t>
  </si>
  <si>
    <t>Ochrobactrum</t>
  </si>
  <si>
    <t>Corynebacterium_1</t>
  </si>
  <si>
    <t>NA_family_Orbaceae</t>
  </si>
  <si>
    <t>Streptococcus</t>
  </si>
  <si>
    <t>Escherichia/Shigella</t>
  </si>
  <si>
    <t>C. rosa</t>
  </si>
  <si>
    <t>Candidatus_Schmidhempelia</t>
  </si>
  <si>
    <t>B. zonata</t>
  </si>
  <si>
    <t>Lactococcus</t>
  </si>
  <si>
    <t>Acinetobacter</t>
  </si>
  <si>
    <t>Pectobacterium</t>
  </si>
  <si>
    <t>NA_family_Saccharimonadaceae</t>
  </si>
  <si>
    <t>Methylobacterium</t>
  </si>
  <si>
    <t>Pseudarthrobacter</t>
  </si>
  <si>
    <t>Hydrogenophilus</t>
  </si>
  <si>
    <t>Z. cucurbitae</t>
  </si>
  <si>
    <t>Raoultella</t>
  </si>
  <si>
    <t>Pseudochrobactrum</t>
  </si>
  <si>
    <t>Campylobacter</t>
  </si>
  <si>
    <t>Lampropedia</t>
  </si>
  <si>
    <t>Asaia</t>
  </si>
  <si>
    <t>Chryseobacterium</t>
  </si>
  <si>
    <t>Hafnia-Obesumbacterium</t>
  </si>
  <si>
    <t>Comamonas</t>
  </si>
  <si>
    <t>B. oleae</t>
  </si>
  <si>
    <t>Pseudomonas</t>
  </si>
  <si>
    <t>Enterococcus</t>
  </si>
  <si>
    <t>B. dorsalis</t>
  </si>
  <si>
    <t>Kluyvera</t>
  </si>
  <si>
    <t>Lelliottia</t>
  </si>
  <si>
    <t>Acholeplasma</t>
  </si>
  <si>
    <t>Novosphingobium</t>
  </si>
  <si>
    <t>Cronobacter</t>
  </si>
  <si>
    <t>average abundance fruit fly species A</t>
  </si>
  <si>
    <t>average abundance fruit fly species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2" borderId="0" xfId="0" applyFill="1"/>
    <xf numFmtId="164" fontId="0" fillId="3" borderId="0" xfId="0" applyNumberFormat="1" applyFill="1"/>
    <xf numFmtId="164" fontId="0" fillId="3" borderId="0" xfId="0" applyNumberFormat="1" applyFill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4" borderId="0" xfId="0" applyFont="1" applyFill="1" applyAlignment="1">
      <alignment horizontal="center" wrapText="1"/>
    </xf>
    <xf numFmtId="0" fontId="2" fillId="4" borderId="0" xfId="0" applyFont="1" applyFill="1"/>
    <xf numFmtId="0" fontId="2" fillId="4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56"/>
  <sheetViews>
    <sheetView tabSelected="1" topLeftCell="A379" workbookViewId="0">
      <selection activeCell="A2" sqref="A2"/>
    </sheetView>
  </sheetViews>
  <sheetFormatPr defaultColWidth="11.19921875" defaultRowHeight="15.6" x14ac:dyDescent="0.3"/>
  <cols>
    <col min="1" max="1" width="10.796875" style="1"/>
    <col min="2" max="3" width="10.796875" style="2"/>
    <col min="4" max="4" width="36.5" customWidth="1"/>
    <col min="5" max="5" width="14.19921875" customWidth="1"/>
    <col min="6" max="7" width="11" bestFit="1" customWidth="1"/>
    <col min="8" max="8" width="14.5" customWidth="1"/>
    <col min="9" max="9" width="15.69921875" customWidth="1"/>
    <col min="10" max="10" width="11.69921875" customWidth="1"/>
    <col min="11" max="11" width="11" style="8" bestFit="1" customWidth="1"/>
  </cols>
  <sheetData>
    <row r="1" spans="1:11" ht="44.4" customHeight="1" x14ac:dyDescent="0.3">
      <c r="A1" s="9" t="s">
        <v>0</v>
      </c>
      <c r="B1" s="9" t="s">
        <v>1</v>
      </c>
      <c r="C1" s="9" t="s">
        <v>2</v>
      </c>
      <c r="D1" s="10" t="s">
        <v>3</v>
      </c>
      <c r="E1" s="11" t="s">
        <v>4</v>
      </c>
      <c r="F1" s="11" t="s">
        <v>5</v>
      </c>
      <c r="G1" s="12" t="s">
        <v>6</v>
      </c>
      <c r="H1" s="11" t="s">
        <v>89</v>
      </c>
      <c r="I1" s="11" t="s">
        <v>90</v>
      </c>
      <c r="J1" s="11" t="s">
        <v>7</v>
      </c>
      <c r="K1" s="11" t="s">
        <v>8</v>
      </c>
    </row>
    <row r="2" spans="1:11" x14ac:dyDescent="0.3">
      <c r="A2" s="1">
        <v>1</v>
      </c>
      <c r="B2" s="2" t="s">
        <v>9</v>
      </c>
      <c r="C2" s="2" t="s">
        <v>10</v>
      </c>
      <c r="D2" s="3" t="s">
        <v>11</v>
      </c>
      <c r="E2" s="4">
        <v>0.16225532410354901</v>
      </c>
      <c r="F2" s="4">
        <v>0.209973623344588</v>
      </c>
      <c r="G2" s="4">
        <v>0.77274145923210202</v>
      </c>
      <c r="H2" s="4">
        <v>17754.277777777799</v>
      </c>
      <c r="I2" s="4">
        <v>311.66666666666703</v>
      </c>
      <c r="J2" s="4">
        <v>0.19744250222727</v>
      </c>
      <c r="K2" s="5" t="s">
        <v>12</v>
      </c>
    </row>
    <row r="3" spans="1:11" x14ac:dyDescent="0.3">
      <c r="A3" s="1">
        <v>1</v>
      </c>
      <c r="B3" s="2" t="s">
        <v>9</v>
      </c>
      <c r="C3" s="2" t="s">
        <v>10</v>
      </c>
      <c r="D3" t="s">
        <v>13</v>
      </c>
      <c r="E3" s="4">
        <v>0.118468081517194</v>
      </c>
      <c r="F3" s="4">
        <v>8.6711225522637395E-2</v>
      </c>
      <c r="G3" s="4">
        <v>1.3662369641663701</v>
      </c>
      <c r="H3" s="4">
        <v>6541.5</v>
      </c>
      <c r="I3" s="4">
        <v>12497.333333333299</v>
      </c>
      <c r="J3" s="4">
        <v>0.34160192860080202</v>
      </c>
      <c r="K3" s="5" t="s">
        <v>14</v>
      </c>
    </row>
    <row r="4" spans="1:11" x14ac:dyDescent="0.3">
      <c r="A4" s="1">
        <v>1</v>
      </c>
      <c r="B4" s="2" t="s">
        <v>9</v>
      </c>
      <c r="C4" s="2" t="s">
        <v>10</v>
      </c>
      <c r="D4" s="3" t="s">
        <v>15</v>
      </c>
      <c r="E4" s="4">
        <v>0.10523215732678901</v>
      </c>
      <c r="F4" s="4">
        <v>0.12250886726388199</v>
      </c>
      <c r="G4" s="4">
        <v>0.85897584131702498</v>
      </c>
      <c r="H4" s="4">
        <v>9652.5555555555493</v>
      </c>
      <c r="I4" s="4">
        <v>5820.6666666666697</v>
      </c>
      <c r="J4" s="4">
        <v>0.46965504841162098</v>
      </c>
      <c r="K4" s="5" t="s">
        <v>12</v>
      </c>
    </row>
    <row r="5" spans="1:11" x14ac:dyDescent="0.3">
      <c r="A5" s="1">
        <v>1</v>
      </c>
      <c r="B5" s="2" t="s">
        <v>9</v>
      </c>
      <c r="C5" s="2" t="s">
        <v>10</v>
      </c>
      <c r="D5" t="s">
        <v>16</v>
      </c>
      <c r="E5" s="4">
        <v>7.8009723286005903E-2</v>
      </c>
      <c r="F5" s="4">
        <v>7.3227627323966496E-2</v>
      </c>
      <c r="G5" s="4">
        <v>1.0653045324121</v>
      </c>
      <c r="H5" s="4">
        <v>3206.3888888888901</v>
      </c>
      <c r="I5" s="4">
        <v>7952</v>
      </c>
      <c r="J5" s="4">
        <v>0.56458219517086305</v>
      </c>
      <c r="K5" s="5" t="s">
        <v>14</v>
      </c>
    </row>
    <row r="6" spans="1:11" x14ac:dyDescent="0.3">
      <c r="A6" s="1">
        <v>1</v>
      </c>
      <c r="B6" s="2" t="s">
        <v>9</v>
      </c>
      <c r="C6" s="2" t="s">
        <v>10</v>
      </c>
      <c r="D6" t="s">
        <v>17</v>
      </c>
      <c r="E6" s="4">
        <v>6.3444090057432595E-2</v>
      </c>
      <c r="F6" s="4">
        <v>5.9063066057107802E-2</v>
      </c>
      <c r="G6" s="4">
        <v>1.0741753568311001</v>
      </c>
      <c r="H6" s="4">
        <v>1678.2777777777801</v>
      </c>
      <c r="I6" s="4">
        <v>7424.6666666666697</v>
      </c>
      <c r="J6" s="4">
        <v>0.64178496162355403</v>
      </c>
      <c r="K6" s="5" t="s">
        <v>14</v>
      </c>
    </row>
    <row r="7" spans="1:11" x14ac:dyDescent="0.3">
      <c r="A7" s="1">
        <v>1</v>
      </c>
      <c r="B7" s="2" t="s">
        <v>9</v>
      </c>
      <c r="C7" s="2" t="s">
        <v>10</v>
      </c>
      <c r="D7" t="s">
        <v>18</v>
      </c>
      <c r="E7" s="4">
        <v>5.0090604505953498E-2</v>
      </c>
      <c r="F7" s="4">
        <v>7.8273513679039897E-2</v>
      </c>
      <c r="G7" s="4">
        <v>0.63994322155192496</v>
      </c>
      <c r="H7" s="4">
        <v>4058.1666666666702</v>
      </c>
      <c r="I7" s="4">
        <v>2503.3333333333298</v>
      </c>
      <c r="J7" s="4">
        <v>0.70273836544172597</v>
      </c>
      <c r="K7" s="5" t="s">
        <v>14</v>
      </c>
    </row>
    <row r="8" spans="1:11" x14ac:dyDescent="0.3">
      <c r="A8" s="1">
        <v>1</v>
      </c>
      <c r="B8" s="2" t="s">
        <v>9</v>
      </c>
      <c r="C8" s="2" t="s">
        <v>10</v>
      </c>
      <c r="D8" t="s">
        <v>19</v>
      </c>
      <c r="E8" s="4">
        <v>3.8382588789770099E-2</v>
      </c>
      <c r="F8" s="4">
        <v>5.8630271033799801E-2</v>
      </c>
      <c r="G8" s="4">
        <v>0.65465480737148396</v>
      </c>
      <c r="H8" s="4">
        <v>721.11111111111097</v>
      </c>
      <c r="I8" s="4">
        <v>3979.8333333333298</v>
      </c>
      <c r="J8" s="4">
        <v>0.74944471800354495</v>
      </c>
      <c r="K8" s="5" t="s">
        <v>14</v>
      </c>
    </row>
    <row r="9" spans="1:11" x14ac:dyDescent="0.3">
      <c r="A9" s="1">
        <v>1</v>
      </c>
      <c r="B9" s="2" t="s">
        <v>9</v>
      </c>
      <c r="C9" s="2" t="s">
        <v>10</v>
      </c>
      <c r="D9" t="s">
        <v>20</v>
      </c>
      <c r="E9" s="4">
        <v>3.6781992928855201E-2</v>
      </c>
      <c r="F9" s="4">
        <v>5.4925257732136301E-2</v>
      </c>
      <c r="G9" s="4">
        <v>0.66967356090045804</v>
      </c>
      <c r="H9" s="4">
        <v>72.2222222222222</v>
      </c>
      <c r="I9" s="4">
        <v>3980</v>
      </c>
      <c r="J9" s="4">
        <v>0.79420336466677699</v>
      </c>
      <c r="K9" s="5" t="s">
        <v>21</v>
      </c>
    </row>
    <row r="10" spans="1:11" x14ac:dyDescent="0.3">
      <c r="A10" s="1">
        <v>1</v>
      </c>
      <c r="B10" s="2" t="s">
        <v>9</v>
      </c>
      <c r="C10" s="2" t="s">
        <v>10</v>
      </c>
      <c r="D10" t="s">
        <v>22</v>
      </c>
      <c r="E10" s="4">
        <v>3.2376683085387201E-2</v>
      </c>
      <c r="F10" s="4">
        <v>3.9292241769568699E-2</v>
      </c>
      <c r="G10" s="4">
        <v>0.82399684078250901</v>
      </c>
      <c r="H10" s="4">
        <v>1301.8888888888901</v>
      </c>
      <c r="I10" s="4">
        <v>3100.5</v>
      </c>
      <c r="J10" s="4">
        <v>0.83360135272982905</v>
      </c>
      <c r="K10" s="5" t="s">
        <v>14</v>
      </c>
    </row>
    <row r="11" spans="1:11" x14ac:dyDescent="0.3">
      <c r="A11" s="1">
        <v>1</v>
      </c>
      <c r="B11" s="2" t="s">
        <v>9</v>
      </c>
      <c r="C11" s="2" t="s">
        <v>10</v>
      </c>
      <c r="D11" t="s">
        <v>23</v>
      </c>
      <c r="E11" s="4">
        <v>3.1723763693548498E-2</v>
      </c>
      <c r="F11" s="4">
        <v>8.7338713973779097E-2</v>
      </c>
      <c r="G11" s="4">
        <v>0.36322682405276402</v>
      </c>
      <c r="H11" s="4">
        <v>3447.5</v>
      </c>
      <c r="I11" s="4">
        <v>11</v>
      </c>
      <c r="J11" s="4">
        <v>0.87220482733583704</v>
      </c>
      <c r="K11" s="5" t="s">
        <v>14</v>
      </c>
    </row>
    <row r="12" spans="1:11" x14ac:dyDescent="0.3">
      <c r="A12" s="1">
        <v>1</v>
      </c>
      <c r="B12" s="2" t="s">
        <v>9</v>
      </c>
      <c r="C12" s="2" t="s">
        <v>10</v>
      </c>
      <c r="D12" t="s">
        <v>24</v>
      </c>
      <c r="E12" s="4">
        <v>1.8377908267431499E-2</v>
      </c>
      <c r="F12" s="4">
        <v>1.43126682043927E-2</v>
      </c>
      <c r="G12" s="4">
        <v>1.28403090220391</v>
      </c>
      <c r="H12" s="4">
        <v>446.444444444444</v>
      </c>
      <c r="I12" s="4">
        <v>2032.3333333333301</v>
      </c>
      <c r="J12" s="4">
        <v>0.89456822412464798</v>
      </c>
      <c r="K12" s="5" t="s">
        <v>14</v>
      </c>
    </row>
    <row r="13" spans="1:11" x14ac:dyDescent="0.3">
      <c r="A13" s="1">
        <v>1</v>
      </c>
      <c r="B13" s="2" t="s">
        <v>9</v>
      </c>
      <c r="C13" s="2" t="s">
        <v>10</v>
      </c>
      <c r="D13" t="s">
        <v>25</v>
      </c>
      <c r="E13" s="4">
        <v>7.9755671984782697E-3</v>
      </c>
      <c r="F13" s="4">
        <v>3.2446357892247098E-2</v>
      </c>
      <c r="G13" s="4">
        <v>0.24580777987362301</v>
      </c>
      <c r="H13" s="4">
        <v>830.444444444444</v>
      </c>
      <c r="I13" s="4">
        <v>15.5</v>
      </c>
      <c r="J13" s="4">
        <v>0.90427339683962404</v>
      </c>
      <c r="K13" s="5" t="s">
        <v>14</v>
      </c>
    </row>
    <row r="14" spans="1:11" x14ac:dyDescent="0.3">
      <c r="A14" s="1">
        <v>1</v>
      </c>
      <c r="B14" s="2" t="s">
        <v>9</v>
      </c>
      <c r="C14" s="2" t="s">
        <v>10</v>
      </c>
      <c r="D14" t="s">
        <v>26</v>
      </c>
      <c r="E14" s="4">
        <v>7.5079517048773298E-3</v>
      </c>
      <c r="F14" s="4">
        <v>4.6332259976191803E-3</v>
      </c>
      <c r="G14" s="4">
        <v>1.62045877078635</v>
      </c>
      <c r="H14" s="4">
        <v>412.33333333333297</v>
      </c>
      <c r="I14" s="4">
        <v>891.83333333333303</v>
      </c>
      <c r="J14" s="4">
        <v>0.91340954555710097</v>
      </c>
      <c r="K14" s="5" t="s">
        <v>14</v>
      </c>
    </row>
    <row r="15" spans="1:11" x14ac:dyDescent="0.3">
      <c r="A15" s="1">
        <v>1</v>
      </c>
      <c r="B15" s="2" t="s">
        <v>9</v>
      </c>
      <c r="C15" s="2" t="s">
        <v>10</v>
      </c>
      <c r="D15" t="s">
        <v>27</v>
      </c>
      <c r="E15" s="4">
        <v>7.1261259019830296E-3</v>
      </c>
      <c r="F15" s="4">
        <v>9.3601588853332498E-3</v>
      </c>
      <c r="G15" s="4">
        <v>0.76132531394837699</v>
      </c>
      <c r="H15" s="4">
        <v>309.61111111111097</v>
      </c>
      <c r="I15" s="4">
        <v>593.66666666666697</v>
      </c>
      <c r="J15" s="4">
        <v>0.92208106457841998</v>
      </c>
      <c r="K15" s="5" t="s">
        <v>14</v>
      </c>
    </row>
    <row r="16" spans="1:11" x14ac:dyDescent="0.3">
      <c r="A16" s="1">
        <v>1</v>
      </c>
      <c r="B16" s="2" t="s">
        <v>9</v>
      </c>
      <c r="C16" s="2" t="s">
        <v>10</v>
      </c>
      <c r="D16" t="s">
        <v>28</v>
      </c>
      <c r="E16" s="4">
        <v>5.9241110139650896E-3</v>
      </c>
      <c r="F16" s="4">
        <v>1.0826166103273501E-2</v>
      </c>
      <c r="G16" s="4">
        <v>0.54720304098916706</v>
      </c>
      <c r="H16" s="4">
        <v>0</v>
      </c>
      <c r="I16" s="4">
        <v>646</v>
      </c>
      <c r="J16" s="4">
        <v>0.92928989614392798</v>
      </c>
      <c r="K16" s="5" t="s">
        <v>12</v>
      </c>
    </row>
    <row r="17" spans="1:11" x14ac:dyDescent="0.3">
      <c r="A17" s="1">
        <v>1</v>
      </c>
      <c r="B17" s="2" t="s">
        <v>9</v>
      </c>
      <c r="C17" s="2" t="s">
        <v>10</v>
      </c>
      <c r="D17" t="s">
        <v>29</v>
      </c>
      <c r="E17" s="4">
        <v>5.10329291286412E-3</v>
      </c>
      <c r="F17" s="4">
        <v>1.3540612346926601E-2</v>
      </c>
      <c r="G17" s="4">
        <v>0.376887897098866</v>
      </c>
      <c r="H17" s="4">
        <v>552.38888888888903</v>
      </c>
      <c r="I17" s="4">
        <v>11.6666666666667</v>
      </c>
      <c r="J17" s="4">
        <v>0.93549990452350795</v>
      </c>
      <c r="K17" s="5" t="s">
        <v>14</v>
      </c>
    </row>
    <row r="18" spans="1:11" x14ac:dyDescent="0.3">
      <c r="A18" s="1">
        <v>1</v>
      </c>
      <c r="B18" s="2" t="s">
        <v>9</v>
      </c>
      <c r="C18" s="2" t="s">
        <v>10</v>
      </c>
      <c r="D18" t="s">
        <v>30</v>
      </c>
      <c r="E18" s="4">
        <v>3.9360561926810199E-3</v>
      </c>
      <c r="F18" s="4">
        <v>8.0143200504628094E-3</v>
      </c>
      <c r="G18" s="4">
        <v>0.49112790204251</v>
      </c>
      <c r="H18" s="4">
        <v>337</v>
      </c>
      <c r="I18" s="4">
        <v>222.166666666667</v>
      </c>
      <c r="J18" s="4">
        <v>0.94028954571330403</v>
      </c>
      <c r="K18" s="5" t="s">
        <v>14</v>
      </c>
    </row>
    <row r="19" spans="1:11" x14ac:dyDescent="0.3">
      <c r="A19" s="1">
        <v>1</v>
      </c>
      <c r="B19" s="2" t="s">
        <v>9</v>
      </c>
      <c r="C19" s="2" t="s">
        <v>10</v>
      </c>
      <c r="D19" t="s">
        <v>31</v>
      </c>
      <c r="E19" s="4">
        <v>3.8338927597036301E-3</v>
      </c>
      <c r="F19" s="4">
        <v>5.2774204748474596E-3</v>
      </c>
      <c r="G19" s="4">
        <v>0.72647096777227105</v>
      </c>
      <c r="H19" s="4">
        <v>95.7222222222222</v>
      </c>
      <c r="I19" s="4">
        <v>394.5</v>
      </c>
      <c r="J19" s="4">
        <v>0.94495486800044104</v>
      </c>
      <c r="K19" s="5" t="s">
        <v>21</v>
      </c>
    </row>
    <row r="20" spans="1:11" x14ac:dyDescent="0.3">
      <c r="A20" s="1">
        <v>1</v>
      </c>
      <c r="B20" s="2" t="s">
        <v>9</v>
      </c>
      <c r="C20" s="2" t="s">
        <v>10</v>
      </c>
      <c r="D20" t="s">
        <v>32</v>
      </c>
      <c r="E20" s="4">
        <v>3.2878947028319701E-3</v>
      </c>
      <c r="F20" s="4">
        <v>7.7045865407013E-3</v>
      </c>
      <c r="G20" s="4">
        <v>0.42674511934714299</v>
      </c>
      <c r="H20" s="4">
        <v>257</v>
      </c>
      <c r="I20" s="4">
        <v>150</v>
      </c>
      <c r="J20" s="4">
        <v>0.94895578544813397</v>
      </c>
      <c r="K20" s="5" t="s">
        <v>14</v>
      </c>
    </row>
    <row r="21" spans="1:11" x14ac:dyDescent="0.3">
      <c r="A21" s="1">
        <v>1</v>
      </c>
      <c r="B21" s="2" t="s">
        <v>9</v>
      </c>
      <c r="C21" s="2" t="s">
        <v>10</v>
      </c>
      <c r="D21" t="s">
        <v>33</v>
      </c>
      <c r="E21" s="4">
        <v>2.4996660866633798E-3</v>
      </c>
      <c r="F21" s="4">
        <v>4.4211687231633804E-3</v>
      </c>
      <c r="G21" s="4">
        <v>0.56538581610041905</v>
      </c>
      <c r="H21" s="4">
        <v>16</v>
      </c>
      <c r="I21" s="4">
        <v>269.16666666666703</v>
      </c>
      <c r="J21" s="4">
        <v>0.95199753664865805</v>
      </c>
      <c r="K21" s="5" t="s">
        <v>12</v>
      </c>
    </row>
    <row r="22" spans="1:11" x14ac:dyDescent="0.3">
      <c r="E22" s="6"/>
      <c r="F22" s="6"/>
      <c r="G22" s="6"/>
      <c r="H22" s="6"/>
      <c r="I22" s="6"/>
      <c r="J22" s="6"/>
      <c r="K22" s="7" t="s">
        <v>34</v>
      </c>
    </row>
    <row r="23" spans="1:11" x14ac:dyDescent="0.3">
      <c r="A23" s="1">
        <v>2</v>
      </c>
      <c r="B23" s="2" t="s">
        <v>9</v>
      </c>
      <c r="C23" s="2" t="s">
        <v>35</v>
      </c>
      <c r="D23" s="3" t="s">
        <v>11</v>
      </c>
      <c r="E23" s="4">
        <v>0.19640801138700001</v>
      </c>
      <c r="F23" s="4">
        <v>0.12949862918861901</v>
      </c>
      <c r="G23" s="4">
        <v>1.5166802352859301</v>
      </c>
      <c r="H23" s="4">
        <v>17754.277777777799</v>
      </c>
      <c r="I23" s="4">
        <v>15981.333333333299</v>
      </c>
      <c r="J23" s="4">
        <v>0.23027387627749399</v>
      </c>
      <c r="K23" s="5" t="s">
        <v>12</v>
      </c>
    </row>
    <row r="24" spans="1:11" x14ac:dyDescent="0.3">
      <c r="A24" s="1">
        <v>2</v>
      </c>
      <c r="B24" s="2" t="s">
        <v>9</v>
      </c>
      <c r="C24" s="2" t="s">
        <v>35</v>
      </c>
      <c r="D24" s="3" t="s">
        <v>19</v>
      </c>
      <c r="E24" s="4">
        <v>0.15354653526942499</v>
      </c>
      <c r="F24" s="4">
        <v>9.7848885287669302E-2</v>
      </c>
      <c r="G24" s="4">
        <v>1.5692210986155699</v>
      </c>
      <c r="H24" s="4">
        <v>721.11111111111097</v>
      </c>
      <c r="I24" s="4">
        <v>17263.666666666701</v>
      </c>
      <c r="J24" s="4">
        <v>0.41029583982052298</v>
      </c>
      <c r="K24" s="5" t="s">
        <v>21</v>
      </c>
    </row>
    <row r="25" spans="1:11" x14ac:dyDescent="0.3">
      <c r="A25" s="1">
        <v>2</v>
      </c>
      <c r="B25" s="2" t="s">
        <v>9</v>
      </c>
      <c r="C25" s="2" t="s">
        <v>35</v>
      </c>
      <c r="D25" t="s">
        <v>36</v>
      </c>
      <c r="E25" s="4">
        <v>0.153395602651237</v>
      </c>
      <c r="F25" s="4">
        <v>0.21851906869926899</v>
      </c>
      <c r="G25" s="4">
        <v>0.70197810911570402</v>
      </c>
      <c r="H25" s="4">
        <v>1.1111111111111101</v>
      </c>
      <c r="I25" s="4">
        <v>16764.666666666701</v>
      </c>
      <c r="J25" s="4">
        <v>0.59014084602458505</v>
      </c>
      <c r="K25" s="5" t="s">
        <v>14</v>
      </c>
    </row>
    <row r="26" spans="1:11" x14ac:dyDescent="0.3">
      <c r="A26" s="1">
        <v>2</v>
      </c>
      <c r="B26" s="2" t="s">
        <v>9</v>
      </c>
      <c r="C26" s="2" t="s">
        <v>35</v>
      </c>
      <c r="D26" t="s">
        <v>15</v>
      </c>
      <c r="E26" s="4">
        <v>8.7779394403007902E-2</v>
      </c>
      <c r="F26" s="4">
        <v>0.14657903664817101</v>
      </c>
      <c r="G26" s="4">
        <v>0.59885367246410404</v>
      </c>
      <c r="H26" s="4">
        <v>9652.5555555555493</v>
      </c>
      <c r="I26" s="4">
        <v>126.666666666667</v>
      </c>
      <c r="J26" s="4">
        <v>0.69305569793784805</v>
      </c>
      <c r="K26" s="5" t="s">
        <v>14</v>
      </c>
    </row>
    <row r="27" spans="1:11" x14ac:dyDescent="0.3">
      <c r="A27" s="1">
        <v>2</v>
      </c>
      <c r="B27" s="2" t="s">
        <v>9</v>
      </c>
      <c r="C27" s="2" t="s">
        <v>35</v>
      </c>
      <c r="D27" t="s">
        <v>13</v>
      </c>
      <c r="E27" s="4">
        <v>5.9618606929304499E-2</v>
      </c>
      <c r="F27" s="4">
        <v>0.107860302095646</v>
      </c>
      <c r="G27" s="4">
        <v>0.55273910577811503</v>
      </c>
      <c r="H27" s="4">
        <v>6541.5</v>
      </c>
      <c r="I27" s="4">
        <v>319.66666666666703</v>
      </c>
      <c r="J27" s="4">
        <v>0.76295410798195096</v>
      </c>
      <c r="K27" s="5" t="s">
        <v>14</v>
      </c>
    </row>
    <row r="28" spans="1:11" x14ac:dyDescent="0.3">
      <c r="A28" s="1">
        <v>2</v>
      </c>
      <c r="B28" s="2" t="s">
        <v>9</v>
      </c>
      <c r="C28" s="2" t="s">
        <v>35</v>
      </c>
      <c r="D28" t="s">
        <v>18</v>
      </c>
      <c r="E28" s="4">
        <v>3.7734370446823103E-2</v>
      </c>
      <c r="F28" s="4">
        <v>8.3410303196219199E-2</v>
      </c>
      <c r="G28" s="4">
        <v>0.45239459636125001</v>
      </c>
      <c r="H28" s="4">
        <v>4058.1666666666702</v>
      </c>
      <c r="I28" s="4">
        <v>618.66666666666697</v>
      </c>
      <c r="J28" s="4">
        <v>0.80719486827639497</v>
      </c>
      <c r="K28" s="5" t="s">
        <v>14</v>
      </c>
    </row>
    <row r="29" spans="1:11" x14ac:dyDescent="0.3">
      <c r="A29" s="1">
        <v>2</v>
      </c>
      <c r="B29" s="2" t="s">
        <v>9</v>
      </c>
      <c r="C29" s="2" t="s">
        <v>35</v>
      </c>
      <c r="D29" t="s">
        <v>23</v>
      </c>
      <c r="E29" s="4">
        <v>3.1684791569362498E-2</v>
      </c>
      <c r="F29" s="4">
        <v>8.7680135805276893E-2</v>
      </c>
      <c r="G29" s="4">
        <v>0.36136795727289001</v>
      </c>
      <c r="H29" s="4">
        <v>3447.5</v>
      </c>
      <c r="I29" s="4">
        <v>0</v>
      </c>
      <c r="J29" s="4">
        <v>0.84434294447856795</v>
      </c>
      <c r="K29" s="5" t="s">
        <v>14</v>
      </c>
    </row>
    <row r="30" spans="1:11" x14ac:dyDescent="0.3">
      <c r="A30" s="1">
        <v>2</v>
      </c>
      <c r="B30" s="2" t="s">
        <v>9</v>
      </c>
      <c r="C30" s="2" t="s">
        <v>35</v>
      </c>
      <c r="D30" t="s">
        <v>16</v>
      </c>
      <c r="E30" s="4">
        <v>2.9314578727151999E-2</v>
      </c>
      <c r="F30" s="4">
        <v>5.9443819421796197E-2</v>
      </c>
      <c r="G30" s="4">
        <v>0.49314763102862302</v>
      </c>
      <c r="H30" s="4">
        <v>3206.3888888888901</v>
      </c>
      <c r="I30" s="4">
        <v>77.3333333333333</v>
      </c>
      <c r="J30" s="4">
        <v>0.87871212131241005</v>
      </c>
      <c r="K30" s="5" t="s">
        <v>14</v>
      </c>
    </row>
    <row r="31" spans="1:11" x14ac:dyDescent="0.3">
      <c r="A31" s="1">
        <v>2</v>
      </c>
      <c r="B31" s="2" t="s">
        <v>9</v>
      </c>
      <c r="C31" s="2" t="s">
        <v>35</v>
      </c>
      <c r="D31" t="s">
        <v>17</v>
      </c>
      <c r="E31" s="4">
        <v>1.8649566964455699E-2</v>
      </c>
      <c r="F31" s="4">
        <v>2.41957952153114E-2</v>
      </c>
      <c r="G31" s="4">
        <v>0.77077718663505801</v>
      </c>
      <c r="H31" s="4">
        <v>1678.2777777777801</v>
      </c>
      <c r="I31" s="4">
        <v>1075</v>
      </c>
      <c r="J31" s="4">
        <v>0.90057736013579004</v>
      </c>
      <c r="K31" s="5" t="s">
        <v>14</v>
      </c>
    </row>
    <row r="32" spans="1:11" x14ac:dyDescent="0.3">
      <c r="A32" s="1">
        <v>2</v>
      </c>
      <c r="B32" s="2" t="s">
        <v>9</v>
      </c>
      <c r="C32" s="2" t="s">
        <v>35</v>
      </c>
      <c r="D32" t="s">
        <v>22</v>
      </c>
      <c r="E32" s="4">
        <v>1.20872202777897E-2</v>
      </c>
      <c r="F32" s="4">
        <v>2.78367377971733E-2</v>
      </c>
      <c r="G32" s="4">
        <v>0.43421827535470398</v>
      </c>
      <c r="H32" s="4">
        <v>1301.8888888888901</v>
      </c>
      <c r="I32" s="4">
        <v>48.6666666666667</v>
      </c>
      <c r="J32" s="4">
        <v>0.91474873251072997</v>
      </c>
      <c r="K32" s="5" t="s">
        <v>14</v>
      </c>
    </row>
    <row r="33" spans="1:11" x14ac:dyDescent="0.3">
      <c r="A33" s="1">
        <v>2</v>
      </c>
      <c r="B33" s="2" t="s">
        <v>9</v>
      </c>
      <c r="C33" s="2" t="s">
        <v>35</v>
      </c>
      <c r="D33" t="s">
        <v>25</v>
      </c>
      <c r="E33" s="4">
        <v>7.8398190582917599E-3</v>
      </c>
      <c r="F33" s="4">
        <v>3.2623459087493201E-2</v>
      </c>
      <c r="G33" s="4">
        <v>0.24031231750336701</v>
      </c>
      <c r="H33" s="4">
        <v>830.444444444444</v>
      </c>
      <c r="I33" s="4">
        <v>0</v>
      </c>
      <c r="J33" s="4">
        <v>0.92394034089329202</v>
      </c>
      <c r="K33" s="5" t="s">
        <v>14</v>
      </c>
    </row>
    <row r="34" spans="1:11" x14ac:dyDescent="0.3">
      <c r="A34" s="1">
        <v>2</v>
      </c>
      <c r="B34" s="2" t="s">
        <v>9</v>
      </c>
      <c r="C34" s="2" t="s">
        <v>35</v>
      </c>
      <c r="D34" t="s">
        <v>29</v>
      </c>
      <c r="E34" s="4">
        <v>5.0461403771099398E-3</v>
      </c>
      <c r="F34" s="4">
        <v>1.36464757091789E-2</v>
      </c>
      <c r="G34" s="4">
        <v>0.369776086122793</v>
      </c>
      <c r="H34" s="4">
        <v>552.38888888888903</v>
      </c>
      <c r="I34" s="4">
        <v>0</v>
      </c>
      <c r="J34" s="4">
        <v>0.92985656751089096</v>
      </c>
      <c r="K34" s="5" t="s">
        <v>14</v>
      </c>
    </row>
    <row r="35" spans="1:11" x14ac:dyDescent="0.3">
      <c r="A35" s="1">
        <v>2</v>
      </c>
      <c r="B35" s="2" t="s">
        <v>9</v>
      </c>
      <c r="C35" s="2" t="s">
        <v>35</v>
      </c>
      <c r="D35" t="s">
        <v>26</v>
      </c>
      <c r="E35" s="4">
        <v>4.89902567507371E-3</v>
      </c>
      <c r="F35" s="4">
        <v>4.34521548461686E-3</v>
      </c>
      <c r="G35" s="4">
        <v>1.12745287142087</v>
      </c>
      <c r="H35" s="4">
        <v>412.33333333333297</v>
      </c>
      <c r="I35" s="4">
        <v>425.66666666666703</v>
      </c>
      <c r="J35" s="4">
        <v>0.93560031301401803</v>
      </c>
      <c r="K35" s="5" t="s">
        <v>14</v>
      </c>
    </row>
    <row r="36" spans="1:11" x14ac:dyDescent="0.3">
      <c r="A36" s="1">
        <v>2</v>
      </c>
      <c r="B36" s="2" t="s">
        <v>9</v>
      </c>
      <c r="C36" s="2" t="s">
        <v>35</v>
      </c>
      <c r="D36" t="s">
        <v>24</v>
      </c>
      <c r="E36" s="4">
        <v>4.1741793287995302E-3</v>
      </c>
      <c r="F36" s="4">
        <v>1.17627037352179E-2</v>
      </c>
      <c r="G36" s="4">
        <v>0.35486563487116402</v>
      </c>
      <c r="H36" s="4">
        <v>446.444444444444</v>
      </c>
      <c r="I36" s="4">
        <v>0</v>
      </c>
      <c r="J36" s="4">
        <v>0.94049422975159003</v>
      </c>
      <c r="K36" s="5" t="s">
        <v>14</v>
      </c>
    </row>
    <row r="37" spans="1:11" x14ac:dyDescent="0.3">
      <c r="A37" s="1">
        <v>2</v>
      </c>
      <c r="B37" s="2" t="s">
        <v>9</v>
      </c>
      <c r="C37" s="2" t="s">
        <v>35</v>
      </c>
      <c r="D37" t="s">
        <v>37</v>
      </c>
      <c r="E37" s="4">
        <v>3.6310964438847301E-3</v>
      </c>
      <c r="F37" s="4">
        <v>1.0503677037735301E-3</v>
      </c>
      <c r="G37" s="4">
        <v>3.45697647675166</v>
      </c>
      <c r="H37" s="4">
        <v>1.1666666666666701</v>
      </c>
      <c r="I37" s="4">
        <v>398</v>
      </c>
      <c r="J37" s="4">
        <v>0.94475142194739703</v>
      </c>
      <c r="K37" s="5" t="s">
        <v>21</v>
      </c>
    </row>
    <row r="38" spans="1:11" x14ac:dyDescent="0.3">
      <c r="A38" s="1">
        <v>2</v>
      </c>
      <c r="B38" s="2" t="s">
        <v>9</v>
      </c>
      <c r="C38" s="2" t="s">
        <v>35</v>
      </c>
      <c r="D38" t="s">
        <v>30</v>
      </c>
      <c r="E38" s="4">
        <v>3.0508826376783502E-3</v>
      </c>
      <c r="F38" s="4">
        <v>8.6334343635896607E-3</v>
      </c>
      <c r="G38" s="4">
        <v>0.35337995393177901</v>
      </c>
      <c r="H38" s="4">
        <v>337</v>
      </c>
      <c r="I38" s="4">
        <v>6</v>
      </c>
      <c r="J38" s="4">
        <v>0.94832835634067703</v>
      </c>
      <c r="K38" s="5" t="s">
        <v>14</v>
      </c>
    </row>
    <row r="39" spans="1:11" x14ac:dyDescent="0.3">
      <c r="A39" s="1">
        <v>2</v>
      </c>
      <c r="B39" s="2" t="s">
        <v>9</v>
      </c>
      <c r="C39" s="2" t="s">
        <v>35</v>
      </c>
      <c r="D39" t="s">
        <v>27</v>
      </c>
      <c r="E39" s="4">
        <v>2.88386165060882E-3</v>
      </c>
      <c r="F39" s="4">
        <v>1.0151796760096801E-2</v>
      </c>
      <c r="G39" s="4">
        <v>0.284074013572089</v>
      </c>
      <c r="H39" s="4">
        <v>309.61111111111097</v>
      </c>
      <c r="I39" s="4">
        <v>17.3333333333333</v>
      </c>
      <c r="J39" s="4">
        <v>0.95170947097161396</v>
      </c>
      <c r="K39" s="5" t="s">
        <v>14</v>
      </c>
    </row>
    <row r="40" spans="1:11" x14ac:dyDescent="0.3">
      <c r="E40" s="6"/>
      <c r="F40" s="6"/>
      <c r="G40" s="6"/>
      <c r="H40" s="6"/>
      <c r="I40" s="6"/>
      <c r="J40" s="6"/>
      <c r="K40" s="7" t="s">
        <v>34</v>
      </c>
    </row>
    <row r="41" spans="1:11" x14ac:dyDescent="0.3">
      <c r="A41" s="1">
        <v>3</v>
      </c>
      <c r="B41" s="2" t="s">
        <v>9</v>
      </c>
      <c r="C41" s="2" t="s">
        <v>38</v>
      </c>
      <c r="D41" s="3" t="s">
        <v>13</v>
      </c>
      <c r="E41" s="4">
        <v>0.27570362734711801</v>
      </c>
      <c r="F41" s="4">
        <v>0.17949895675503799</v>
      </c>
      <c r="G41" s="4">
        <v>1.5359622826296999</v>
      </c>
      <c r="H41" s="4">
        <v>6541.5</v>
      </c>
      <c r="I41" s="4">
        <v>33340.333333333299</v>
      </c>
      <c r="J41" s="4">
        <v>0.31384887979799397</v>
      </c>
      <c r="K41" s="5" t="s">
        <v>21</v>
      </c>
    </row>
    <row r="42" spans="1:11" x14ac:dyDescent="0.3">
      <c r="A42" s="1">
        <v>3</v>
      </c>
      <c r="B42" s="2" t="s">
        <v>9</v>
      </c>
      <c r="C42" s="2" t="s">
        <v>38</v>
      </c>
      <c r="D42" t="s">
        <v>11</v>
      </c>
      <c r="E42" s="4">
        <v>0.16194100638944101</v>
      </c>
      <c r="F42" s="4">
        <v>0.21295899001847601</v>
      </c>
      <c r="G42" s="4">
        <v>0.76043282500255904</v>
      </c>
      <c r="H42" s="4">
        <v>17754.277777777799</v>
      </c>
      <c r="I42" s="4">
        <v>0</v>
      </c>
      <c r="J42" s="4">
        <v>0.49819539688134001</v>
      </c>
      <c r="K42" s="5" t="s">
        <v>14</v>
      </c>
    </row>
    <row r="43" spans="1:11" x14ac:dyDescent="0.3">
      <c r="A43" s="1">
        <v>3</v>
      </c>
      <c r="B43" s="2" t="s">
        <v>9</v>
      </c>
      <c r="C43" s="2" t="s">
        <v>38</v>
      </c>
      <c r="D43" t="s">
        <v>15</v>
      </c>
      <c r="E43" s="4">
        <v>8.7441935166273299E-2</v>
      </c>
      <c r="F43" s="4">
        <v>0.14610818136051101</v>
      </c>
      <c r="G43" s="4">
        <v>0.59847391400018002</v>
      </c>
      <c r="H43" s="4">
        <v>9652.5555555555493</v>
      </c>
      <c r="I43" s="4">
        <v>253</v>
      </c>
      <c r="J43" s="4">
        <v>0.59773544886894603</v>
      </c>
      <c r="K43" s="5" t="s">
        <v>14</v>
      </c>
    </row>
    <row r="44" spans="1:11" x14ac:dyDescent="0.3">
      <c r="A44" s="1">
        <v>3</v>
      </c>
      <c r="B44" s="2" t="s">
        <v>9</v>
      </c>
      <c r="C44" s="2" t="s">
        <v>38</v>
      </c>
      <c r="D44" s="3" t="s">
        <v>39</v>
      </c>
      <c r="E44" s="4">
        <v>7.2603998117188207E-2</v>
      </c>
      <c r="F44" s="4">
        <v>7.7429430822952797E-2</v>
      </c>
      <c r="G44" s="4">
        <v>0.93767960510005199</v>
      </c>
      <c r="H44" s="4">
        <v>0</v>
      </c>
      <c r="I44" s="4">
        <v>7934</v>
      </c>
      <c r="J44" s="4">
        <v>0.68038464611453098</v>
      </c>
      <c r="K44" s="5" t="s">
        <v>21</v>
      </c>
    </row>
    <row r="45" spans="1:11" x14ac:dyDescent="0.3">
      <c r="A45" s="1">
        <v>3</v>
      </c>
      <c r="B45" s="2" t="s">
        <v>9</v>
      </c>
      <c r="C45" s="2" t="s">
        <v>38</v>
      </c>
      <c r="D45" t="s">
        <v>18</v>
      </c>
      <c r="E45" s="4">
        <v>3.7625532702916797E-2</v>
      </c>
      <c r="F45" s="4">
        <v>8.4235158488222106E-2</v>
      </c>
      <c r="G45" s="4">
        <v>0.446672545979451</v>
      </c>
      <c r="H45" s="4">
        <v>4058.1666666666702</v>
      </c>
      <c r="I45" s="4">
        <v>423.33333333333297</v>
      </c>
      <c r="J45" s="4">
        <v>0.72321589720919199</v>
      </c>
      <c r="K45" s="5" t="s">
        <v>14</v>
      </c>
    </row>
    <row r="46" spans="1:11" x14ac:dyDescent="0.3">
      <c r="A46" s="1">
        <v>3</v>
      </c>
      <c r="B46" s="2" t="s">
        <v>9</v>
      </c>
      <c r="C46" s="2" t="s">
        <v>38</v>
      </c>
      <c r="D46" t="s">
        <v>23</v>
      </c>
      <c r="E46" s="4">
        <v>3.2059210879554503E-2</v>
      </c>
      <c r="F46" s="4">
        <v>8.6873390248110194E-2</v>
      </c>
      <c r="G46" s="4">
        <v>0.36903372583933303</v>
      </c>
      <c r="H46" s="4">
        <v>3447.5</v>
      </c>
      <c r="I46" s="4">
        <v>204.333333333333</v>
      </c>
      <c r="J46" s="4">
        <v>0.75971069243032197</v>
      </c>
      <c r="K46" s="5" t="s">
        <v>14</v>
      </c>
    </row>
    <row r="47" spans="1:11" x14ac:dyDescent="0.3">
      <c r="A47" s="1">
        <v>3</v>
      </c>
      <c r="B47" s="2" t="s">
        <v>9</v>
      </c>
      <c r="C47" s="2" t="s">
        <v>38</v>
      </c>
      <c r="D47" t="s">
        <v>16</v>
      </c>
      <c r="E47" s="4">
        <v>2.9589198928986E-2</v>
      </c>
      <c r="F47" s="4">
        <v>5.84148518488979E-2</v>
      </c>
      <c r="G47" s="4">
        <v>0.50653554691064895</v>
      </c>
      <c r="H47" s="4">
        <v>3206.3888888888901</v>
      </c>
      <c r="I47" s="4">
        <v>296.66666666666703</v>
      </c>
      <c r="J47" s="4">
        <v>0.79339373471503605</v>
      </c>
      <c r="K47" s="5" t="s">
        <v>14</v>
      </c>
    </row>
    <row r="48" spans="1:11" x14ac:dyDescent="0.3">
      <c r="A48" s="1">
        <v>3</v>
      </c>
      <c r="B48" s="2" t="s">
        <v>9</v>
      </c>
      <c r="C48" s="2" t="s">
        <v>38</v>
      </c>
      <c r="D48" t="s">
        <v>17</v>
      </c>
      <c r="E48" s="4">
        <v>1.66212210550368E-2</v>
      </c>
      <c r="F48" s="4">
        <v>2.2948441048038799E-2</v>
      </c>
      <c r="G48" s="4">
        <v>0.72428541094547705</v>
      </c>
      <c r="H48" s="4">
        <v>1678.2777777777801</v>
      </c>
      <c r="I48" s="4">
        <v>984.33333333333303</v>
      </c>
      <c r="J48" s="4">
        <v>0.812314601513899</v>
      </c>
      <c r="K48" s="5" t="s">
        <v>14</v>
      </c>
    </row>
    <row r="49" spans="1:11" x14ac:dyDescent="0.3">
      <c r="A49" s="1">
        <v>3</v>
      </c>
      <c r="B49" s="2" t="s">
        <v>9</v>
      </c>
      <c r="C49" s="2" t="s">
        <v>38</v>
      </c>
      <c r="D49" t="s">
        <v>40</v>
      </c>
      <c r="E49" s="4">
        <v>1.48358756371376E-2</v>
      </c>
      <c r="F49" s="4">
        <v>1.50844163651248E-2</v>
      </c>
      <c r="G49" s="4">
        <v>0.98352334475718495</v>
      </c>
      <c r="H49" s="4">
        <v>228.666666666667</v>
      </c>
      <c r="I49" s="4">
        <v>1632.3333333333301</v>
      </c>
      <c r="J49" s="4">
        <v>0.82920310963525101</v>
      </c>
      <c r="K49" s="5" t="s">
        <v>21</v>
      </c>
    </row>
    <row r="50" spans="1:11" x14ac:dyDescent="0.3">
      <c r="A50" s="1">
        <v>3</v>
      </c>
      <c r="B50" s="2" t="s">
        <v>9</v>
      </c>
      <c r="C50" s="2" t="s">
        <v>38</v>
      </c>
      <c r="D50" t="s">
        <v>25</v>
      </c>
      <c r="E50" s="4">
        <v>1.2413738794541501E-2</v>
      </c>
      <c r="F50" s="4">
        <v>3.0698812834275901E-2</v>
      </c>
      <c r="G50" s="4">
        <v>0.40437194954592098</v>
      </c>
      <c r="H50" s="4">
        <v>830.444444444444</v>
      </c>
      <c r="I50" s="4">
        <v>564.66666666666697</v>
      </c>
      <c r="J50" s="4">
        <v>0.84333436373684001</v>
      </c>
      <c r="K50" s="5" t="s">
        <v>12</v>
      </c>
    </row>
    <row r="51" spans="1:11" x14ac:dyDescent="0.3">
      <c r="A51" s="1">
        <v>3</v>
      </c>
      <c r="B51" s="2" t="s">
        <v>9</v>
      </c>
      <c r="C51" s="2" t="s">
        <v>38</v>
      </c>
      <c r="D51" t="s">
        <v>22</v>
      </c>
      <c r="E51" s="4">
        <v>1.19052141982117E-2</v>
      </c>
      <c r="F51" s="4">
        <v>2.8099961461708602E-2</v>
      </c>
      <c r="G51" s="4">
        <v>0.42367368419472001</v>
      </c>
      <c r="H51" s="4">
        <v>1301.8888888888901</v>
      </c>
      <c r="I51" s="4">
        <v>0</v>
      </c>
      <c r="J51" s="4">
        <v>0.85688673581049302</v>
      </c>
      <c r="K51" s="5" t="s">
        <v>14</v>
      </c>
    </row>
    <row r="52" spans="1:11" x14ac:dyDescent="0.3">
      <c r="A52" s="1">
        <v>3</v>
      </c>
      <c r="B52" s="2" t="s">
        <v>9</v>
      </c>
      <c r="C52" s="2" t="s">
        <v>38</v>
      </c>
      <c r="D52" t="s">
        <v>41</v>
      </c>
      <c r="E52" s="4">
        <v>9.4514240704374093E-3</v>
      </c>
      <c r="F52" s="4">
        <v>1.0059516761846099E-2</v>
      </c>
      <c r="G52" s="4">
        <v>0.939550506668965</v>
      </c>
      <c r="H52" s="4">
        <v>7.5</v>
      </c>
      <c r="I52" s="4">
        <v>1035.3333333333301</v>
      </c>
      <c r="J52" s="4">
        <v>0.86764582115712097</v>
      </c>
      <c r="K52" s="5" t="s">
        <v>21</v>
      </c>
    </row>
    <row r="53" spans="1:11" x14ac:dyDescent="0.3">
      <c r="A53" s="1">
        <v>3</v>
      </c>
      <c r="B53" s="2" t="s">
        <v>9</v>
      </c>
      <c r="C53" s="2" t="s">
        <v>38</v>
      </c>
      <c r="D53" t="s">
        <v>42</v>
      </c>
      <c r="E53" s="4">
        <v>7.2434410895514199E-3</v>
      </c>
      <c r="F53" s="4">
        <v>7.6350100885468402E-3</v>
      </c>
      <c r="G53" s="4">
        <v>0.94871401681802503</v>
      </c>
      <c r="H53" s="4">
        <v>53.0555555555556</v>
      </c>
      <c r="I53" s="4">
        <v>810</v>
      </c>
      <c r="J53" s="4">
        <v>0.87589143581846196</v>
      </c>
      <c r="K53" s="5" t="s">
        <v>21</v>
      </c>
    </row>
    <row r="54" spans="1:11" x14ac:dyDescent="0.3">
      <c r="A54" s="1">
        <v>3</v>
      </c>
      <c r="B54" s="2" t="s">
        <v>9</v>
      </c>
      <c r="C54" s="2" t="s">
        <v>38</v>
      </c>
      <c r="D54" t="s">
        <v>19</v>
      </c>
      <c r="E54" s="4">
        <v>6.6215748085719202E-3</v>
      </c>
      <c r="F54" s="4">
        <v>1.5566000863493299E-2</v>
      </c>
      <c r="G54" s="4">
        <v>0.42538702564904601</v>
      </c>
      <c r="H54" s="4">
        <v>721.11111111111097</v>
      </c>
      <c r="I54" s="4">
        <v>36</v>
      </c>
      <c r="J54" s="4">
        <v>0.88342914526452798</v>
      </c>
      <c r="K54" s="5" t="s">
        <v>14</v>
      </c>
    </row>
    <row r="55" spans="1:11" x14ac:dyDescent="0.3">
      <c r="A55" s="1">
        <v>3</v>
      </c>
      <c r="B55" s="2" t="s">
        <v>9</v>
      </c>
      <c r="C55" s="2" t="s">
        <v>38</v>
      </c>
      <c r="D55" t="s">
        <v>43</v>
      </c>
      <c r="E55" s="4">
        <v>5.7202211173657102E-3</v>
      </c>
      <c r="F55" s="4">
        <v>5.8625624872405196E-3</v>
      </c>
      <c r="G55" s="4">
        <v>0.97572028098896901</v>
      </c>
      <c r="H55" s="4">
        <v>52.2777777777778</v>
      </c>
      <c r="I55" s="4">
        <v>632.66666666666697</v>
      </c>
      <c r="J55" s="4">
        <v>0.88994079332355702</v>
      </c>
      <c r="K55" s="5" t="s">
        <v>21</v>
      </c>
    </row>
    <row r="56" spans="1:11" x14ac:dyDescent="0.3">
      <c r="A56" s="1">
        <v>3</v>
      </c>
      <c r="B56" s="2" t="s">
        <v>9</v>
      </c>
      <c r="C56" s="2" t="s">
        <v>38</v>
      </c>
      <c r="D56" t="s">
        <v>29</v>
      </c>
      <c r="E56" s="4">
        <v>5.3026025461398001E-3</v>
      </c>
      <c r="F56" s="4">
        <v>1.33881630796337E-2</v>
      </c>
      <c r="G56" s="4">
        <v>0.396066474138353</v>
      </c>
      <c r="H56" s="4">
        <v>552.38888888888903</v>
      </c>
      <c r="I56" s="4">
        <v>49.6666666666667</v>
      </c>
      <c r="J56" s="4">
        <v>0.89597704277421997</v>
      </c>
      <c r="K56" s="5" t="s">
        <v>14</v>
      </c>
    </row>
    <row r="57" spans="1:11" x14ac:dyDescent="0.3">
      <c r="A57" s="1">
        <v>3</v>
      </c>
      <c r="B57" s="2" t="s">
        <v>9</v>
      </c>
      <c r="C57" s="2" t="s">
        <v>38</v>
      </c>
      <c r="D57" t="s">
        <v>44</v>
      </c>
      <c r="E57" s="4">
        <v>5.23656156224106E-3</v>
      </c>
      <c r="F57" s="4">
        <v>5.5358118643353696E-3</v>
      </c>
      <c r="G57" s="4">
        <v>0.94594283378338095</v>
      </c>
      <c r="H57" s="4">
        <v>6.8888888888888902</v>
      </c>
      <c r="I57" s="4">
        <v>575.66666666666697</v>
      </c>
      <c r="J57" s="4">
        <v>0.90193811407428504</v>
      </c>
      <c r="K57" s="5" t="s">
        <v>21</v>
      </c>
    </row>
    <row r="58" spans="1:11" x14ac:dyDescent="0.3">
      <c r="A58" s="1">
        <v>3</v>
      </c>
      <c r="B58" s="2" t="s">
        <v>9</v>
      </c>
      <c r="C58" s="2" t="s">
        <v>38</v>
      </c>
      <c r="D58" t="s">
        <v>45</v>
      </c>
      <c r="E58" s="4">
        <v>5.01169519877997E-3</v>
      </c>
      <c r="F58" s="4">
        <v>5.3449236264580804E-3</v>
      </c>
      <c r="G58" s="4">
        <v>0.93765515637518404</v>
      </c>
      <c r="H58" s="4">
        <v>0</v>
      </c>
      <c r="I58" s="4">
        <v>547.66666666666697</v>
      </c>
      <c r="J58" s="4">
        <v>0.90764320739917503</v>
      </c>
      <c r="K58" s="5" t="s">
        <v>21</v>
      </c>
    </row>
    <row r="59" spans="1:11" x14ac:dyDescent="0.3">
      <c r="A59" s="1">
        <v>3</v>
      </c>
      <c r="B59" s="2" t="s">
        <v>9</v>
      </c>
      <c r="C59" s="2" t="s">
        <v>38</v>
      </c>
      <c r="D59" t="s">
        <v>20</v>
      </c>
      <c r="E59" s="4">
        <v>4.9111168832437699E-3</v>
      </c>
      <c r="F59" s="4">
        <v>4.9822873547383196E-3</v>
      </c>
      <c r="G59" s="4">
        <v>0.98571530174250899</v>
      </c>
      <c r="H59" s="4">
        <v>72.2222222222222</v>
      </c>
      <c r="I59" s="4">
        <v>534.33333333333303</v>
      </c>
      <c r="J59" s="4">
        <v>0.91323380679459898</v>
      </c>
      <c r="K59" s="5" t="s">
        <v>14</v>
      </c>
    </row>
    <row r="60" spans="1:11" x14ac:dyDescent="0.3">
      <c r="A60" s="1">
        <v>3</v>
      </c>
      <c r="B60" s="2" t="s">
        <v>9</v>
      </c>
      <c r="C60" s="2" t="s">
        <v>38</v>
      </c>
      <c r="D60" t="s">
        <v>26</v>
      </c>
      <c r="E60" s="4">
        <v>4.7990981186912798E-3</v>
      </c>
      <c r="F60" s="4">
        <v>5.4514758686966102E-3</v>
      </c>
      <c r="G60" s="4">
        <v>0.88033006735819797</v>
      </c>
      <c r="H60" s="4">
        <v>412.33333333333297</v>
      </c>
      <c r="I60" s="4">
        <v>325.33333333333297</v>
      </c>
      <c r="J60" s="4">
        <v>0.91869688895671997</v>
      </c>
      <c r="K60" s="5" t="s">
        <v>14</v>
      </c>
    </row>
    <row r="61" spans="1:11" x14ac:dyDescent="0.3">
      <c r="A61" s="1">
        <v>3</v>
      </c>
      <c r="B61" s="2" t="s">
        <v>9</v>
      </c>
      <c r="C61" s="2" t="s">
        <v>38</v>
      </c>
      <c r="D61" t="s">
        <v>24</v>
      </c>
      <c r="E61" s="4">
        <v>4.1743745229547904E-3</v>
      </c>
      <c r="F61" s="4">
        <v>1.17632587971724E-2</v>
      </c>
      <c r="G61" s="4">
        <v>0.354865483700675</v>
      </c>
      <c r="H61" s="4">
        <v>446.444444444444</v>
      </c>
      <c r="I61" s="4">
        <v>0</v>
      </c>
      <c r="J61" s="4">
        <v>0.923448813262152</v>
      </c>
      <c r="K61" s="5" t="s">
        <v>14</v>
      </c>
    </row>
    <row r="62" spans="1:11" x14ac:dyDescent="0.3">
      <c r="A62" s="1">
        <v>3</v>
      </c>
      <c r="B62" s="2" t="s">
        <v>9</v>
      </c>
      <c r="C62" s="2" t="s">
        <v>38</v>
      </c>
      <c r="D62" t="s">
        <v>46</v>
      </c>
      <c r="E62" s="4">
        <v>3.6159919834030298E-3</v>
      </c>
      <c r="F62" s="4">
        <v>3.8314524260983402E-3</v>
      </c>
      <c r="G62" s="4">
        <v>0.94376533524788897</v>
      </c>
      <c r="H62" s="4">
        <v>6.2222222222222197</v>
      </c>
      <c r="I62" s="4">
        <v>397.66666666666703</v>
      </c>
      <c r="J62" s="4">
        <v>0.92756509945058396</v>
      </c>
      <c r="K62" s="5" t="s">
        <v>21</v>
      </c>
    </row>
    <row r="63" spans="1:11" x14ac:dyDescent="0.3">
      <c r="A63" s="1">
        <v>3</v>
      </c>
      <c r="B63" s="2" t="s">
        <v>9</v>
      </c>
      <c r="C63" s="2" t="s">
        <v>38</v>
      </c>
      <c r="D63" t="s">
        <v>47</v>
      </c>
      <c r="E63" s="4">
        <v>3.2925413615514801E-3</v>
      </c>
      <c r="F63" s="4">
        <v>3.40110961287179E-3</v>
      </c>
      <c r="G63" s="4">
        <v>0.96807857914680995</v>
      </c>
      <c r="H63" s="4">
        <v>93.2777777777778</v>
      </c>
      <c r="I63" s="4">
        <v>323</v>
      </c>
      <c r="J63" s="4">
        <v>0.931313183681302</v>
      </c>
      <c r="K63" s="5" t="s">
        <v>14</v>
      </c>
    </row>
    <row r="64" spans="1:11" x14ac:dyDescent="0.3">
      <c r="A64" s="1">
        <v>3</v>
      </c>
      <c r="B64" s="2" t="s">
        <v>9</v>
      </c>
      <c r="C64" s="2" t="s">
        <v>38</v>
      </c>
      <c r="D64" t="s">
        <v>48</v>
      </c>
      <c r="E64" s="4">
        <v>3.0622752689372199E-3</v>
      </c>
      <c r="F64" s="4">
        <v>3.1381593360429302E-3</v>
      </c>
      <c r="G64" s="4">
        <v>0.97581892473267495</v>
      </c>
      <c r="H64" s="4">
        <v>43.8888888888889</v>
      </c>
      <c r="I64" s="4">
        <v>343</v>
      </c>
      <c r="J64" s="4">
        <v>0.93479914312273904</v>
      </c>
      <c r="K64" s="5" t="s">
        <v>21</v>
      </c>
    </row>
    <row r="65" spans="1:11" x14ac:dyDescent="0.3">
      <c r="A65" s="1">
        <v>3</v>
      </c>
      <c r="B65" s="2" t="s">
        <v>9</v>
      </c>
      <c r="C65" s="2" t="s">
        <v>38</v>
      </c>
      <c r="D65" t="s">
        <v>30</v>
      </c>
      <c r="E65" s="4">
        <v>3.0373323304065001E-3</v>
      </c>
      <c r="F65" s="4">
        <v>8.6189503858005896E-3</v>
      </c>
      <c r="G65" s="4">
        <v>0.35240164920897998</v>
      </c>
      <c r="H65" s="4">
        <v>337</v>
      </c>
      <c r="I65" s="4">
        <v>12.3333333333333</v>
      </c>
      <c r="J65" s="4">
        <v>0.93825670862031596</v>
      </c>
      <c r="K65" s="5" t="s">
        <v>14</v>
      </c>
    </row>
    <row r="66" spans="1:11" x14ac:dyDescent="0.3">
      <c r="A66" s="1">
        <v>3</v>
      </c>
      <c r="B66" s="2" t="s">
        <v>9</v>
      </c>
      <c r="C66" s="2" t="s">
        <v>38</v>
      </c>
      <c r="D66" t="s">
        <v>27</v>
      </c>
      <c r="E66" s="4">
        <v>2.8484389560074598E-3</v>
      </c>
      <c r="F66" s="4">
        <v>1.0190254913452001E-2</v>
      </c>
      <c r="G66" s="4">
        <v>0.27952578028713299</v>
      </c>
      <c r="H66" s="4">
        <v>309.61111111111097</v>
      </c>
      <c r="I66" s="4">
        <v>5.3333333333333304</v>
      </c>
      <c r="J66" s="4">
        <v>0.94149924621083703</v>
      </c>
      <c r="K66" s="5" t="s">
        <v>14</v>
      </c>
    </row>
    <row r="67" spans="1:11" x14ac:dyDescent="0.3">
      <c r="A67" s="1">
        <v>3</v>
      </c>
      <c r="B67" s="2" t="s">
        <v>9</v>
      </c>
      <c r="C67" s="2" t="s">
        <v>38</v>
      </c>
      <c r="D67" t="s">
        <v>32</v>
      </c>
      <c r="E67" s="4">
        <v>2.8198304842747901E-3</v>
      </c>
      <c r="F67" s="4">
        <v>7.6236585523521E-3</v>
      </c>
      <c r="G67" s="4">
        <v>0.369878905896802</v>
      </c>
      <c r="H67" s="4">
        <v>257</v>
      </c>
      <c r="I67" s="4">
        <v>115.333333333333</v>
      </c>
      <c r="J67" s="4">
        <v>0.94470921717576595</v>
      </c>
      <c r="K67" s="5" t="s">
        <v>14</v>
      </c>
    </row>
    <row r="68" spans="1:11" x14ac:dyDescent="0.3">
      <c r="A68" s="1">
        <v>3</v>
      </c>
      <c r="B68" s="2" t="s">
        <v>9</v>
      </c>
      <c r="C68" s="2" t="s">
        <v>38</v>
      </c>
      <c r="D68" t="s">
        <v>49</v>
      </c>
      <c r="E68" s="4">
        <v>2.3967256875739701E-3</v>
      </c>
      <c r="F68" s="4">
        <v>2.5534446579831699E-3</v>
      </c>
      <c r="G68" s="4">
        <v>0.93862448911151397</v>
      </c>
      <c r="H68" s="4">
        <v>2.2777777777777799</v>
      </c>
      <c r="I68" s="4">
        <v>262.66666666666703</v>
      </c>
      <c r="J68" s="4">
        <v>0.94743754425461502</v>
      </c>
      <c r="K68" s="5" t="s">
        <v>21</v>
      </c>
    </row>
    <row r="69" spans="1:11" x14ac:dyDescent="0.3">
      <c r="A69" s="1">
        <v>3</v>
      </c>
      <c r="B69" s="2" t="s">
        <v>9</v>
      </c>
      <c r="C69" s="2" t="s">
        <v>38</v>
      </c>
      <c r="D69" t="s">
        <v>50</v>
      </c>
      <c r="E69" s="4">
        <v>2.3351104191737001E-3</v>
      </c>
      <c r="F69" s="4">
        <v>3.1741721525269701E-3</v>
      </c>
      <c r="G69" s="4">
        <v>0.735659663989777</v>
      </c>
      <c r="H69" s="4">
        <v>238.055555555556</v>
      </c>
      <c r="I69" s="4">
        <v>95.6666666666667</v>
      </c>
      <c r="J69" s="4">
        <v>0.95009573122267998</v>
      </c>
      <c r="K69" s="5" t="s">
        <v>14</v>
      </c>
    </row>
    <row r="70" spans="1:11" x14ac:dyDescent="0.3">
      <c r="K70" s="8" t="s">
        <v>34</v>
      </c>
    </row>
    <row r="71" spans="1:11" x14ac:dyDescent="0.3">
      <c r="A71" s="1">
        <v>4</v>
      </c>
      <c r="B71" s="2" t="s">
        <v>9</v>
      </c>
      <c r="C71" s="2" t="s">
        <v>51</v>
      </c>
      <c r="D71" s="3" t="s">
        <v>11</v>
      </c>
      <c r="E71" s="4">
        <v>0.16929297845194699</v>
      </c>
      <c r="F71" s="4">
        <v>0.20666727590661799</v>
      </c>
      <c r="G71" s="4">
        <v>0.81915715833232405</v>
      </c>
      <c r="H71" s="4">
        <v>17754.277777777799</v>
      </c>
      <c r="I71" s="4">
        <v>2901</v>
      </c>
      <c r="J71" s="4">
        <v>0.18805824575384</v>
      </c>
      <c r="K71" s="5" t="s">
        <v>21</v>
      </c>
    </row>
    <row r="72" spans="1:11" x14ac:dyDescent="0.3">
      <c r="A72" s="1">
        <v>4</v>
      </c>
      <c r="B72" s="2" t="s">
        <v>9</v>
      </c>
      <c r="C72" s="2" t="s">
        <v>51</v>
      </c>
      <c r="D72" s="3" t="s">
        <v>16</v>
      </c>
      <c r="E72" s="4">
        <v>0.142031002520841</v>
      </c>
      <c r="F72" s="4">
        <v>0.12759987879710399</v>
      </c>
      <c r="G72" s="4">
        <v>1.1130966883337301</v>
      </c>
      <c r="H72" s="4">
        <v>3206.3888888888901</v>
      </c>
      <c r="I72" s="4">
        <v>16120.9333333333</v>
      </c>
      <c r="J72" s="4">
        <v>0.34583266393096601</v>
      </c>
      <c r="K72" s="5" t="s">
        <v>21</v>
      </c>
    </row>
    <row r="73" spans="1:11" x14ac:dyDescent="0.3">
      <c r="A73" s="1">
        <v>4</v>
      </c>
      <c r="B73" s="2" t="s">
        <v>9</v>
      </c>
      <c r="C73" s="2" t="s">
        <v>51</v>
      </c>
      <c r="D73" s="3" t="s">
        <v>15</v>
      </c>
      <c r="E73" s="4">
        <v>8.7759046719462497E-2</v>
      </c>
      <c r="F73" s="4">
        <v>0.145137282607881</v>
      </c>
      <c r="G73" s="4">
        <v>0.60466232481809601</v>
      </c>
      <c r="H73" s="4">
        <v>9652.5555555555493</v>
      </c>
      <c r="I73" s="4">
        <v>289.60000000000002</v>
      </c>
      <c r="J73" s="4">
        <v>0.443319355499665</v>
      </c>
      <c r="K73" s="5" t="s">
        <v>12</v>
      </c>
    </row>
    <row r="74" spans="1:11" x14ac:dyDescent="0.3">
      <c r="A74" s="1">
        <v>4</v>
      </c>
      <c r="B74" s="2" t="s">
        <v>9</v>
      </c>
      <c r="C74" s="2" t="s">
        <v>51</v>
      </c>
      <c r="D74" s="3" t="s">
        <v>36</v>
      </c>
      <c r="E74" s="4">
        <v>6.9169173837904205E-2</v>
      </c>
      <c r="F74" s="4">
        <v>0.166112434902385</v>
      </c>
      <c r="G74" s="4">
        <v>0.41639973478536302</v>
      </c>
      <c r="H74" s="4">
        <v>1.1111111111111101</v>
      </c>
      <c r="I74" s="4">
        <v>7558.4666666666699</v>
      </c>
      <c r="J74" s="4">
        <v>0.52015558114319305</v>
      </c>
      <c r="K74" s="5" t="s">
        <v>12</v>
      </c>
    </row>
    <row r="75" spans="1:11" x14ac:dyDescent="0.3">
      <c r="A75" s="1">
        <v>4</v>
      </c>
      <c r="B75" s="2" t="s">
        <v>9</v>
      </c>
      <c r="C75" s="2" t="s">
        <v>51</v>
      </c>
      <c r="D75" t="s">
        <v>13</v>
      </c>
      <c r="E75" s="4">
        <v>6.2540916565246796E-2</v>
      </c>
      <c r="F75" s="4">
        <v>0.105278783917312</v>
      </c>
      <c r="G75" s="4">
        <v>0.594050522224567</v>
      </c>
      <c r="H75" s="4">
        <v>6541.5</v>
      </c>
      <c r="I75" s="4">
        <v>862.6</v>
      </c>
      <c r="J75" s="4">
        <v>0.589628840841533</v>
      </c>
      <c r="K75" s="5" t="s">
        <v>14</v>
      </c>
    </row>
    <row r="76" spans="1:11" x14ac:dyDescent="0.3">
      <c r="A76" s="1">
        <v>4</v>
      </c>
      <c r="B76" s="2" t="s">
        <v>9</v>
      </c>
      <c r="C76" s="2" t="s">
        <v>51</v>
      </c>
      <c r="D76" t="s">
        <v>22</v>
      </c>
      <c r="E76" s="4">
        <v>5.3870708807351703E-2</v>
      </c>
      <c r="F76" s="4">
        <v>5.78617885862618E-2</v>
      </c>
      <c r="G76" s="4">
        <v>0.931023912733703</v>
      </c>
      <c r="H76" s="4">
        <v>1301.8888888888901</v>
      </c>
      <c r="I76" s="4">
        <v>5775.3333333333303</v>
      </c>
      <c r="J76" s="4">
        <v>0.64947084426344104</v>
      </c>
      <c r="K76" s="5" t="s">
        <v>14</v>
      </c>
    </row>
    <row r="77" spans="1:11" x14ac:dyDescent="0.3">
      <c r="A77" s="1">
        <v>4</v>
      </c>
      <c r="B77" s="2" t="s">
        <v>9</v>
      </c>
      <c r="C77" s="2" t="s">
        <v>51</v>
      </c>
      <c r="D77" t="s">
        <v>27</v>
      </c>
      <c r="E77" s="4">
        <v>4.2928658376164899E-2</v>
      </c>
      <c r="F77" s="4">
        <v>0.106310134523232</v>
      </c>
      <c r="G77" s="4">
        <v>0.40380588895580599</v>
      </c>
      <c r="H77" s="4">
        <v>309.61111111111097</v>
      </c>
      <c r="I77" s="4">
        <v>4521.5333333333301</v>
      </c>
      <c r="J77" s="4">
        <v>0.69715792650754604</v>
      </c>
      <c r="K77" s="5" t="s">
        <v>21</v>
      </c>
    </row>
    <row r="78" spans="1:11" x14ac:dyDescent="0.3">
      <c r="A78" s="1">
        <v>4</v>
      </c>
      <c r="B78" s="2" t="s">
        <v>9</v>
      </c>
      <c r="C78" s="2" t="s">
        <v>51</v>
      </c>
      <c r="D78" t="s">
        <v>18</v>
      </c>
      <c r="E78" s="4">
        <v>3.8741684753555598E-2</v>
      </c>
      <c r="F78" s="4">
        <v>8.3336328802920703E-2</v>
      </c>
      <c r="G78" s="4">
        <v>0.46488350650980198</v>
      </c>
      <c r="H78" s="4">
        <v>4058.1666666666702</v>
      </c>
      <c r="I78" s="4">
        <v>517</v>
      </c>
      <c r="J78" s="4">
        <v>0.74019393035675496</v>
      </c>
      <c r="K78" s="5" t="s">
        <v>14</v>
      </c>
    </row>
    <row r="79" spans="1:11" x14ac:dyDescent="0.3">
      <c r="A79" s="1">
        <v>4</v>
      </c>
      <c r="B79" s="2" t="s">
        <v>9</v>
      </c>
      <c r="C79" s="2" t="s">
        <v>51</v>
      </c>
      <c r="D79" t="s">
        <v>23</v>
      </c>
      <c r="E79" s="4">
        <v>3.2260977574203799E-2</v>
      </c>
      <c r="F79" s="4">
        <v>8.6523503867878701E-2</v>
      </c>
      <c r="G79" s="4">
        <v>0.372857964969452</v>
      </c>
      <c r="H79" s="4">
        <v>3447.5</v>
      </c>
      <c r="I79" s="4">
        <v>177.4</v>
      </c>
      <c r="J79" s="4">
        <v>0.77603087353293498</v>
      </c>
      <c r="K79" s="5" t="s">
        <v>12</v>
      </c>
    </row>
    <row r="80" spans="1:11" x14ac:dyDescent="0.3">
      <c r="A80" s="1">
        <v>4</v>
      </c>
      <c r="B80" s="2" t="s">
        <v>9</v>
      </c>
      <c r="C80" s="2" t="s">
        <v>51</v>
      </c>
      <c r="D80" t="s">
        <v>19</v>
      </c>
      <c r="E80" s="4">
        <v>2.8609518502052698E-2</v>
      </c>
      <c r="F80" s="4">
        <v>7.2086903126453897E-2</v>
      </c>
      <c r="G80" s="4">
        <v>0.39687539984712999</v>
      </c>
      <c r="H80" s="4">
        <v>721.11111111111097</v>
      </c>
      <c r="I80" s="4">
        <v>2667.86666666667</v>
      </c>
      <c r="J80" s="4">
        <v>0.80781161193423401</v>
      </c>
      <c r="K80" s="5" t="s">
        <v>14</v>
      </c>
    </row>
    <row r="81" spans="1:11" x14ac:dyDescent="0.3">
      <c r="A81" s="1">
        <v>4</v>
      </c>
      <c r="B81" s="2" t="s">
        <v>9</v>
      </c>
      <c r="C81" s="2" t="s">
        <v>51</v>
      </c>
      <c r="D81" t="s">
        <v>29</v>
      </c>
      <c r="E81" s="4">
        <v>1.93466219395848E-2</v>
      </c>
      <c r="F81" s="4">
        <v>4.0242465724151397E-2</v>
      </c>
      <c r="G81" s="4">
        <v>0.48075140505056102</v>
      </c>
      <c r="H81" s="4">
        <v>552.38888888888903</v>
      </c>
      <c r="I81" s="4">
        <v>1750.93333333333</v>
      </c>
      <c r="J81" s="4">
        <v>0.82930270870912903</v>
      </c>
      <c r="K81" s="5" t="s">
        <v>21</v>
      </c>
    </row>
    <row r="82" spans="1:11" x14ac:dyDescent="0.3">
      <c r="A82" s="1">
        <v>4</v>
      </c>
      <c r="B82" s="2" t="s">
        <v>9</v>
      </c>
      <c r="C82" s="2" t="s">
        <v>51</v>
      </c>
      <c r="D82" t="s">
        <v>17</v>
      </c>
      <c r="E82" s="4">
        <v>1.67411885167594E-2</v>
      </c>
      <c r="F82" s="4">
        <v>2.5381354519573199E-2</v>
      </c>
      <c r="G82" s="4">
        <v>0.65958609513330801</v>
      </c>
      <c r="H82" s="4">
        <v>1678.2777777777801</v>
      </c>
      <c r="I82" s="4">
        <v>655.53333333333296</v>
      </c>
      <c r="J82" s="4">
        <v>0.847899572991895</v>
      </c>
      <c r="K82" s="5" t="s">
        <v>14</v>
      </c>
    </row>
    <row r="83" spans="1:11" x14ac:dyDescent="0.3">
      <c r="A83" s="1">
        <v>4</v>
      </c>
      <c r="B83" s="2" t="s">
        <v>9</v>
      </c>
      <c r="C83" s="2" t="s">
        <v>51</v>
      </c>
      <c r="D83" t="s">
        <v>24</v>
      </c>
      <c r="E83" s="4">
        <v>1.5951165029595999E-2</v>
      </c>
      <c r="F83" s="4">
        <v>4.1424948157239003E-2</v>
      </c>
      <c r="G83" s="4">
        <v>0.38506179824412301</v>
      </c>
      <c r="H83" s="4">
        <v>446.444444444444</v>
      </c>
      <c r="I83" s="4">
        <v>1422.4</v>
      </c>
      <c r="J83" s="4">
        <v>0.86561884369423703</v>
      </c>
      <c r="K83" s="5" t="s">
        <v>14</v>
      </c>
    </row>
    <row r="84" spans="1:11" x14ac:dyDescent="0.3">
      <c r="A84" s="1">
        <v>4</v>
      </c>
      <c r="B84" s="2" t="s">
        <v>9</v>
      </c>
      <c r="C84" s="2" t="s">
        <v>51</v>
      </c>
      <c r="D84" t="s">
        <v>30</v>
      </c>
      <c r="E84" s="4">
        <v>1.5785725760903799E-2</v>
      </c>
      <c r="F84" s="4">
        <v>3.95854904145342E-2</v>
      </c>
      <c r="G84" s="4">
        <v>0.39877555123348701</v>
      </c>
      <c r="H84" s="4">
        <v>337</v>
      </c>
      <c r="I84" s="4">
        <v>1543.2666666666701</v>
      </c>
      <c r="J84" s="4">
        <v>0.88315433702474999</v>
      </c>
      <c r="K84" s="5" t="s">
        <v>14</v>
      </c>
    </row>
    <row r="85" spans="1:11" x14ac:dyDescent="0.3">
      <c r="A85" s="1">
        <v>4</v>
      </c>
      <c r="B85" s="2" t="s">
        <v>9</v>
      </c>
      <c r="C85" s="2" t="s">
        <v>51</v>
      </c>
      <c r="D85" t="s">
        <v>52</v>
      </c>
      <c r="E85" s="4">
        <v>9.3432089710046799E-3</v>
      </c>
      <c r="F85" s="4">
        <v>2.82161286804954E-2</v>
      </c>
      <c r="G85" s="4">
        <v>0.33113008084143097</v>
      </c>
      <c r="H85" s="4">
        <v>63.8333333333333</v>
      </c>
      <c r="I85" s="4">
        <v>1005.13333333333</v>
      </c>
      <c r="J85" s="4">
        <v>0.89353319328249803</v>
      </c>
      <c r="K85" s="5" t="s">
        <v>14</v>
      </c>
    </row>
    <row r="86" spans="1:11" x14ac:dyDescent="0.3">
      <c r="A86" s="1">
        <v>4</v>
      </c>
      <c r="B86" s="2" t="s">
        <v>9</v>
      </c>
      <c r="C86" s="2" t="s">
        <v>51</v>
      </c>
      <c r="D86" t="s">
        <v>53</v>
      </c>
      <c r="E86" s="4">
        <v>8.9871933599715795E-3</v>
      </c>
      <c r="F86" s="4">
        <v>3.3243451802870597E-2</v>
      </c>
      <c r="G86" s="4">
        <v>0.27034477085184999</v>
      </c>
      <c r="H86" s="4">
        <v>0</v>
      </c>
      <c r="I86" s="4">
        <v>982</v>
      </c>
      <c r="J86" s="4">
        <v>0.90351657140592401</v>
      </c>
      <c r="K86" s="5" t="s">
        <v>14</v>
      </c>
    </row>
    <row r="87" spans="1:11" x14ac:dyDescent="0.3">
      <c r="A87" s="1">
        <v>4</v>
      </c>
      <c r="B87" s="2" t="s">
        <v>9</v>
      </c>
      <c r="C87" s="2" t="s">
        <v>51</v>
      </c>
      <c r="D87" t="s">
        <v>25</v>
      </c>
      <c r="E87" s="4">
        <v>7.9989839646518995E-3</v>
      </c>
      <c r="F87" s="4">
        <v>3.2396137439810901E-2</v>
      </c>
      <c r="G87" s="4">
        <v>0.24691165666009701</v>
      </c>
      <c r="H87" s="4">
        <v>830.444444444444</v>
      </c>
      <c r="I87" s="4">
        <v>17</v>
      </c>
      <c r="J87" s="4">
        <v>0.91240220213887502</v>
      </c>
      <c r="K87" s="5" t="s">
        <v>14</v>
      </c>
    </row>
    <row r="88" spans="1:11" x14ac:dyDescent="0.3">
      <c r="A88" s="1">
        <v>4</v>
      </c>
      <c r="B88" s="2" t="s">
        <v>9</v>
      </c>
      <c r="C88" s="2" t="s">
        <v>51</v>
      </c>
      <c r="D88" t="s">
        <v>32</v>
      </c>
      <c r="E88" s="4">
        <v>7.7492380867654901E-3</v>
      </c>
      <c r="F88" s="4">
        <v>8.9126625953044308E-3</v>
      </c>
      <c r="G88" s="4">
        <v>0.86946386715549095</v>
      </c>
      <c r="H88" s="4">
        <v>257</v>
      </c>
      <c r="I88" s="4">
        <v>726.73333333333301</v>
      </c>
      <c r="J88" s="4">
        <v>0.92101040393112898</v>
      </c>
      <c r="K88" s="5" t="s">
        <v>21</v>
      </c>
    </row>
    <row r="89" spans="1:11" x14ac:dyDescent="0.3">
      <c r="A89" s="1">
        <v>4</v>
      </c>
      <c r="B89" s="2" t="s">
        <v>9</v>
      </c>
      <c r="C89" s="2" t="s">
        <v>51</v>
      </c>
      <c r="D89" t="s">
        <v>26</v>
      </c>
      <c r="E89" s="4">
        <v>4.9055564704035201E-3</v>
      </c>
      <c r="F89" s="4">
        <v>7.1743604437350004E-3</v>
      </c>
      <c r="G89" s="4">
        <v>0.683762198578591</v>
      </c>
      <c r="H89" s="4">
        <v>412.33333333333297</v>
      </c>
      <c r="I89" s="4">
        <v>214.8</v>
      </c>
      <c r="J89" s="4">
        <v>0.92645971643485003</v>
      </c>
      <c r="K89" s="5" t="s">
        <v>14</v>
      </c>
    </row>
    <row r="90" spans="1:11" x14ac:dyDescent="0.3">
      <c r="A90" s="1">
        <v>4</v>
      </c>
      <c r="B90" s="2" t="s">
        <v>9</v>
      </c>
      <c r="C90" s="2" t="s">
        <v>51</v>
      </c>
      <c r="D90" t="s">
        <v>54</v>
      </c>
      <c r="E90" s="4">
        <v>4.0560467094145798E-3</v>
      </c>
      <c r="F90" s="4">
        <v>1.5205059116257601E-2</v>
      </c>
      <c r="G90" s="4">
        <v>0.26675639196152501</v>
      </c>
      <c r="H90" s="4">
        <v>0</v>
      </c>
      <c r="I90" s="4">
        <v>443.26666666666699</v>
      </c>
      <c r="J90" s="4">
        <v>0.93096535533283098</v>
      </c>
      <c r="K90" s="5" t="s">
        <v>14</v>
      </c>
    </row>
    <row r="91" spans="1:11" x14ac:dyDescent="0.3">
      <c r="A91" s="1">
        <v>4</v>
      </c>
      <c r="B91" s="2" t="s">
        <v>9</v>
      </c>
      <c r="C91" s="2" t="s">
        <v>51</v>
      </c>
      <c r="D91" t="s">
        <v>55</v>
      </c>
      <c r="E91" s="4">
        <v>2.6339159498492601E-3</v>
      </c>
      <c r="F91" s="4">
        <v>6.98880596313036E-3</v>
      </c>
      <c r="G91" s="4">
        <v>0.37687638829072601</v>
      </c>
      <c r="H91" s="4">
        <v>18.7222222222222</v>
      </c>
      <c r="I91" s="4">
        <v>280.2</v>
      </c>
      <c r="J91" s="4">
        <v>0.933891227495523</v>
      </c>
      <c r="K91" s="5" t="s">
        <v>21</v>
      </c>
    </row>
    <row r="92" spans="1:11" x14ac:dyDescent="0.3">
      <c r="A92" s="1">
        <v>4</v>
      </c>
      <c r="B92" s="2" t="s">
        <v>9</v>
      </c>
      <c r="C92" s="2" t="s">
        <v>51</v>
      </c>
      <c r="D92" t="s">
        <v>50</v>
      </c>
      <c r="E92" s="4">
        <v>2.5229919021572201E-3</v>
      </c>
      <c r="F92" s="4">
        <v>3.23746036479429E-3</v>
      </c>
      <c r="G92" s="4">
        <v>0.779312058795671</v>
      </c>
      <c r="H92" s="4">
        <v>238.055555555556</v>
      </c>
      <c r="I92" s="4">
        <v>118.133333333333</v>
      </c>
      <c r="J92" s="4">
        <v>0.93669388024290501</v>
      </c>
      <c r="K92" s="5" t="s">
        <v>14</v>
      </c>
    </row>
    <row r="93" spans="1:11" x14ac:dyDescent="0.3">
      <c r="A93" s="1">
        <v>4</v>
      </c>
      <c r="B93" s="2" t="s">
        <v>9</v>
      </c>
      <c r="C93" s="2" t="s">
        <v>51</v>
      </c>
      <c r="D93" t="s">
        <v>56</v>
      </c>
      <c r="E93" s="4">
        <v>2.4020739643007801E-3</v>
      </c>
      <c r="F93" s="4">
        <v>4.4152357264002299E-3</v>
      </c>
      <c r="G93" s="4">
        <v>0.54404206550919698</v>
      </c>
      <c r="H93" s="4">
        <v>42.0555555555556</v>
      </c>
      <c r="I93" s="4">
        <v>245.4</v>
      </c>
      <c r="J93" s="4">
        <v>0.93936221191281899</v>
      </c>
      <c r="K93" s="5" t="s">
        <v>14</v>
      </c>
    </row>
    <row r="94" spans="1:11" x14ac:dyDescent="0.3">
      <c r="A94" s="1">
        <v>4</v>
      </c>
      <c r="B94" s="2" t="s">
        <v>9</v>
      </c>
      <c r="C94" s="2" t="s">
        <v>51</v>
      </c>
      <c r="D94" t="s">
        <v>40</v>
      </c>
      <c r="E94" s="4">
        <v>2.3186810544493799E-3</v>
      </c>
      <c r="F94" s="4">
        <v>5.32338800335429E-3</v>
      </c>
      <c r="G94" s="4">
        <v>0.43556491711450801</v>
      </c>
      <c r="H94" s="4">
        <v>228.666666666667</v>
      </c>
      <c r="I94" s="4">
        <v>51.533333333333303</v>
      </c>
      <c r="J94" s="4">
        <v>0.94193790699214097</v>
      </c>
      <c r="K94" s="5" t="s">
        <v>14</v>
      </c>
    </row>
    <row r="95" spans="1:11" x14ac:dyDescent="0.3">
      <c r="A95" s="1">
        <v>4</v>
      </c>
      <c r="B95" s="2" t="s">
        <v>9</v>
      </c>
      <c r="C95" s="2" t="s">
        <v>51</v>
      </c>
      <c r="D95" t="s">
        <v>57</v>
      </c>
      <c r="E95" s="4">
        <v>1.9955861774827899E-3</v>
      </c>
      <c r="F95" s="4">
        <v>3.11329636784135E-3</v>
      </c>
      <c r="G95" s="4">
        <v>0.64098818156090098</v>
      </c>
      <c r="H95" s="4">
        <v>51.1111111111111</v>
      </c>
      <c r="I95" s="4">
        <v>222.86666666666699</v>
      </c>
      <c r="J95" s="4">
        <v>0.94415469376746797</v>
      </c>
      <c r="K95" s="5" t="s">
        <v>14</v>
      </c>
    </row>
    <row r="96" spans="1:11" x14ac:dyDescent="0.3">
      <c r="A96" s="1">
        <v>4</v>
      </c>
      <c r="B96" s="2" t="s">
        <v>9</v>
      </c>
      <c r="C96" s="2" t="s">
        <v>51</v>
      </c>
      <c r="D96" t="s">
        <v>58</v>
      </c>
      <c r="E96" s="4">
        <v>1.8826837022534401E-3</v>
      </c>
      <c r="F96" s="4">
        <v>3.9068697943346999E-3</v>
      </c>
      <c r="G96" s="4">
        <v>0.48189056747770198</v>
      </c>
      <c r="H96" s="4">
        <v>105.444444444444</v>
      </c>
      <c r="I96" s="4">
        <v>116.2</v>
      </c>
      <c r="J96" s="4">
        <v>0.94624606340129802</v>
      </c>
      <c r="K96" s="5" t="s">
        <v>14</v>
      </c>
    </row>
    <row r="97" spans="1:11" x14ac:dyDescent="0.3">
      <c r="A97" s="1">
        <v>4</v>
      </c>
      <c r="B97" s="2" t="s">
        <v>9</v>
      </c>
      <c r="C97" s="2" t="s">
        <v>51</v>
      </c>
      <c r="D97" t="s">
        <v>59</v>
      </c>
      <c r="E97" s="4">
        <v>1.7538362696151799E-3</v>
      </c>
      <c r="F97" s="4">
        <v>2.1508448817636298E-3</v>
      </c>
      <c r="G97" s="4">
        <v>0.81541736667550102</v>
      </c>
      <c r="H97" s="4">
        <v>49.7777777777778</v>
      </c>
      <c r="I97" s="4">
        <v>174.8</v>
      </c>
      <c r="J97" s="4">
        <v>0.94819430351863399</v>
      </c>
      <c r="K97" s="5" t="s">
        <v>14</v>
      </c>
    </row>
    <row r="98" spans="1:11" x14ac:dyDescent="0.3">
      <c r="A98" s="1">
        <v>4</v>
      </c>
      <c r="B98" s="2" t="s">
        <v>9</v>
      </c>
      <c r="C98" s="2" t="s">
        <v>51</v>
      </c>
      <c r="D98" t="s">
        <v>60</v>
      </c>
      <c r="E98" s="4">
        <v>1.7497020382826101E-3</v>
      </c>
      <c r="F98" s="4">
        <v>6.5591849840275296E-3</v>
      </c>
      <c r="G98" s="4">
        <v>0.266756013520485</v>
      </c>
      <c r="H98" s="4">
        <v>0</v>
      </c>
      <c r="I98" s="4">
        <v>187.6</v>
      </c>
      <c r="J98" s="4">
        <v>0.95013795114608002</v>
      </c>
      <c r="K98" s="5" t="s">
        <v>14</v>
      </c>
    </row>
    <row r="99" spans="1:11" x14ac:dyDescent="0.3">
      <c r="K99" s="8" t="s">
        <v>34</v>
      </c>
    </row>
    <row r="100" spans="1:11" x14ac:dyDescent="0.3">
      <c r="A100" s="1">
        <v>5</v>
      </c>
      <c r="B100" s="2" t="s">
        <v>9</v>
      </c>
      <c r="C100" s="2" t="s">
        <v>61</v>
      </c>
      <c r="D100" s="3" t="s">
        <v>22</v>
      </c>
      <c r="E100" s="4">
        <v>0.20230329281673001</v>
      </c>
      <c r="F100" s="4">
        <v>9.8220797852824296E-2</v>
      </c>
      <c r="G100" s="4">
        <v>2.0596787771960998</v>
      </c>
      <c r="H100" s="4">
        <v>1301.8888888888901</v>
      </c>
      <c r="I100" s="4">
        <v>23355</v>
      </c>
      <c r="J100" s="4">
        <v>0.22293480013851599</v>
      </c>
      <c r="K100" s="5" t="s">
        <v>21</v>
      </c>
    </row>
    <row r="101" spans="1:11" x14ac:dyDescent="0.3">
      <c r="A101" s="1">
        <v>5</v>
      </c>
      <c r="B101" s="2" t="s">
        <v>9</v>
      </c>
      <c r="C101" s="2" t="s">
        <v>61</v>
      </c>
      <c r="D101" t="s">
        <v>11</v>
      </c>
      <c r="E101" s="4">
        <v>0.16190002691234001</v>
      </c>
      <c r="F101" s="4">
        <v>0.21228596848985101</v>
      </c>
      <c r="G101" s="4">
        <v>0.76265062671855199</v>
      </c>
      <c r="H101" s="4">
        <v>17754.277777777799</v>
      </c>
      <c r="I101" s="4">
        <v>100</v>
      </c>
      <c r="J101" s="4">
        <v>0.40134588598683302</v>
      </c>
      <c r="K101" s="5" t="s">
        <v>14</v>
      </c>
    </row>
    <row r="102" spans="1:11" x14ac:dyDescent="0.3">
      <c r="A102" s="1">
        <v>5</v>
      </c>
      <c r="B102" s="2" t="s">
        <v>9</v>
      </c>
      <c r="C102" s="2" t="s">
        <v>61</v>
      </c>
      <c r="D102" t="s">
        <v>16</v>
      </c>
      <c r="E102" s="4">
        <v>9.9059634210084402E-2</v>
      </c>
      <c r="F102" s="4">
        <v>3.4515015938156902E-2</v>
      </c>
      <c r="G102" s="4">
        <v>2.87004457386249</v>
      </c>
      <c r="H102" s="4">
        <v>3206.3888888888901</v>
      </c>
      <c r="I102" s="4">
        <v>12308.333333333299</v>
      </c>
      <c r="J102" s="4">
        <v>0.51050792406807</v>
      </c>
      <c r="K102" s="5" t="s">
        <v>14</v>
      </c>
    </row>
    <row r="103" spans="1:11" x14ac:dyDescent="0.3">
      <c r="A103" s="1">
        <v>5</v>
      </c>
      <c r="B103" s="2" t="s">
        <v>9</v>
      </c>
      <c r="C103" s="2" t="s">
        <v>61</v>
      </c>
      <c r="D103" s="3" t="s">
        <v>24</v>
      </c>
      <c r="E103" s="4">
        <v>8.8045283398047194E-2</v>
      </c>
      <c r="F103" s="4">
        <v>0.11184332292054899</v>
      </c>
      <c r="G103" s="4">
        <v>0.78721984557444202</v>
      </c>
      <c r="H103" s="4">
        <v>446.444444444444</v>
      </c>
      <c r="I103" s="4">
        <v>9706.6666666666697</v>
      </c>
      <c r="J103" s="4">
        <v>0.60753233422072295</v>
      </c>
      <c r="K103" s="5" t="s">
        <v>21</v>
      </c>
    </row>
    <row r="104" spans="1:11" x14ac:dyDescent="0.3">
      <c r="A104" s="1">
        <v>5</v>
      </c>
      <c r="B104" s="2" t="s">
        <v>9</v>
      </c>
      <c r="C104" s="2" t="s">
        <v>61</v>
      </c>
      <c r="D104" t="s">
        <v>15</v>
      </c>
      <c r="E104" s="4">
        <v>8.7692339862175395E-2</v>
      </c>
      <c r="F104" s="4">
        <v>0.14665359032890499</v>
      </c>
      <c r="G104" s="4">
        <v>0.59795562908146105</v>
      </c>
      <c r="H104" s="4">
        <v>9652.5555555555493</v>
      </c>
      <c r="I104" s="4">
        <v>123.666666666667</v>
      </c>
      <c r="J104" s="4">
        <v>0.70416780657837397</v>
      </c>
      <c r="K104" s="5" t="s">
        <v>14</v>
      </c>
    </row>
    <row r="105" spans="1:11" x14ac:dyDescent="0.3">
      <c r="A105" s="1">
        <v>5</v>
      </c>
      <c r="B105" s="2" t="s">
        <v>9</v>
      </c>
      <c r="C105" s="2" t="s">
        <v>61</v>
      </c>
      <c r="D105" t="s">
        <v>13</v>
      </c>
      <c r="E105" s="4">
        <v>6.1125556470148799E-2</v>
      </c>
      <c r="F105" s="4">
        <v>0.10473080954587</v>
      </c>
      <c r="G105" s="4">
        <v>0.58364445701507806</v>
      </c>
      <c r="H105" s="4">
        <v>6541.5</v>
      </c>
      <c r="I105" s="4">
        <v>870.66666666666697</v>
      </c>
      <c r="J105" s="4">
        <v>0.77152713387994798</v>
      </c>
      <c r="K105" s="5" t="s">
        <v>14</v>
      </c>
    </row>
    <row r="106" spans="1:11" x14ac:dyDescent="0.3">
      <c r="A106" s="1">
        <v>5</v>
      </c>
      <c r="B106" s="2" t="s">
        <v>9</v>
      </c>
      <c r="C106" s="2" t="s">
        <v>61</v>
      </c>
      <c r="D106" t="s">
        <v>58</v>
      </c>
      <c r="E106" s="4">
        <v>3.9239276948681803E-2</v>
      </c>
      <c r="F106" s="4">
        <v>5.4735252855865599E-2</v>
      </c>
      <c r="G106" s="4">
        <v>0.71689222030289401</v>
      </c>
      <c r="H106" s="4">
        <v>105.444444444444</v>
      </c>
      <c r="I106" s="4">
        <v>4252.6666666666697</v>
      </c>
      <c r="J106" s="4">
        <v>0.81476815206771902</v>
      </c>
      <c r="K106" s="5" t="s">
        <v>21</v>
      </c>
    </row>
    <row r="107" spans="1:11" x14ac:dyDescent="0.3">
      <c r="A107" s="1">
        <v>5</v>
      </c>
      <c r="B107" s="2" t="s">
        <v>9</v>
      </c>
      <c r="C107" s="2" t="s">
        <v>61</v>
      </c>
      <c r="D107" t="s">
        <v>18</v>
      </c>
      <c r="E107" s="4">
        <v>3.8094271202287901E-2</v>
      </c>
      <c r="F107" s="4">
        <v>8.3073204361031494E-2</v>
      </c>
      <c r="G107" s="4">
        <v>0.45856267969070102</v>
      </c>
      <c r="H107" s="4">
        <v>4058.1666666666702</v>
      </c>
      <c r="I107" s="4">
        <v>680</v>
      </c>
      <c r="J107" s="4">
        <v>0.85674739332800898</v>
      </c>
      <c r="K107" s="5" t="s">
        <v>14</v>
      </c>
    </row>
    <row r="108" spans="1:11" x14ac:dyDescent="0.3">
      <c r="A108" s="1">
        <v>5</v>
      </c>
      <c r="B108" s="2" t="s">
        <v>9</v>
      </c>
      <c r="C108" s="2" t="s">
        <v>61</v>
      </c>
      <c r="D108" t="s">
        <v>23</v>
      </c>
      <c r="E108" s="4">
        <v>3.16862478922698E-2</v>
      </c>
      <c r="F108" s="4">
        <v>8.7684151087803697E-2</v>
      </c>
      <c r="G108" s="4">
        <v>0.36136801804171398</v>
      </c>
      <c r="H108" s="4">
        <v>3447.5</v>
      </c>
      <c r="I108" s="4">
        <v>0</v>
      </c>
      <c r="J108" s="4">
        <v>0.89166510150096501</v>
      </c>
      <c r="K108" s="5" t="s">
        <v>14</v>
      </c>
    </row>
    <row r="109" spans="1:11" x14ac:dyDescent="0.3">
      <c r="A109" s="1">
        <v>5</v>
      </c>
      <c r="B109" s="2" t="s">
        <v>9</v>
      </c>
      <c r="C109" s="2" t="s">
        <v>61</v>
      </c>
      <c r="D109" t="s">
        <v>17</v>
      </c>
      <c r="E109" s="4">
        <v>1.53335933237517E-2</v>
      </c>
      <c r="F109" s="4">
        <v>2.7449215369628601E-2</v>
      </c>
      <c r="G109" s="4">
        <v>0.55861681717568201</v>
      </c>
      <c r="H109" s="4">
        <v>1678.2777777777801</v>
      </c>
      <c r="I109" s="4">
        <v>4</v>
      </c>
      <c r="J109" s="4">
        <v>0.90856246147687303</v>
      </c>
      <c r="K109" s="5" t="s">
        <v>14</v>
      </c>
    </row>
    <row r="110" spans="1:11" x14ac:dyDescent="0.3">
      <c r="A110" s="1">
        <v>5</v>
      </c>
      <c r="B110" s="2" t="s">
        <v>9</v>
      </c>
      <c r="C110" s="2" t="s">
        <v>61</v>
      </c>
      <c r="D110" t="s">
        <v>62</v>
      </c>
      <c r="E110" s="4">
        <v>1.03590533569064E-2</v>
      </c>
      <c r="F110" s="4">
        <v>1.4788209138473601E-2</v>
      </c>
      <c r="G110" s="4">
        <v>0.70049410715702198</v>
      </c>
      <c r="H110" s="4">
        <v>0</v>
      </c>
      <c r="I110" s="4">
        <v>1132</v>
      </c>
      <c r="J110" s="4">
        <v>0.91997796271559096</v>
      </c>
      <c r="K110" s="5" t="s">
        <v>12</v>
      </c>
    </row>
    <row r="111" spans="1:11" x14ac:dyDescent="0.3">
      <c r="A111" s="1">
        <v>5</v>
      </c>
      <c r="B111" s="2" t="s">
        <v>9</v>
      </c>
      <c r="C111" s="2" t="s">
        <v>61</v>
      </c>
      <c r="D111" t="s">
        <v>29</v>
      </c>
      <c r="E111" s="4">
        <v>9.6561375112421306E-3</v>
      </c>
      <c r="F111" s="4">
        <v>1.2819147166192601E-2</v>
      </c>
      <c r="G111" s="4">
        <v>0.75325896380282198</v>
      </c>
      <c r="H111" s="4">
        <v>552.38888888888903</v>
      </c>
      <c r="I111" s="4">
        <v>709.33333333333303</v>
      </c>
      <c r="J111" s="4">
        <v>0.93061886260508997</v>
      </c>
      <c r="K111" s="5" t="s">
        <v>14</v>
      </c>
    </row>
    <row r="112" spans="1:11" x14ac:dyDescent="0.3">
      <c r="A112" s="1">
        <v>5</v>
      </c>
      <c r="B112" s="2" t="s">
        <v>9</v>
      </c>
      <c r="C112" s="2" t="s">
        <v>61</v>
      </c>
      <c r="D112" t="s">
        <v>19</v>
      </c>
      <c r="E112" s="4">
        <v>9.1618530195915204E-3</v>
      </c>
      <c r="F112" s="4">
        <v>1.35829780908079E-2</v>
      </c>
      <c r="G112" s="4">
        <v>0.67450988717942895</v>
      </c>
      <c r="H112" s="4">
        <v>721.11111111111097</v>
      </c>
      <c r="I112" s="4">
        <v>482.66666666666703</v>
      </c>
      <c r="J112" s="4">
        <v>0.94071506936170202</v>
      </c>
      <c r="K112" s="5" t="s">
        <v>14</v>
      </c>
    </row>
    <row r="113" spans="1:11" x14ac:dyDescent="0.3">
      <c r="A113" s="1">
        <v>5</v>
      </c>
      <c r="B113" s="2" t="s">
        <v>9</v>
      </c>
      <c r="C113" s="2" t="s">
        <v>61</v>
      </c>
      <c r="D113" t="s">
        <v>25</v>
      </c>
      <c r="E113" s="4">
        <v>7.8401891403926498E-3</v>
      </c>
      <c r="F113" s="4">
        <v>3.2624999110650497E-2</v>
      </c>
      <c r="G113" s="4">
        <v>0.24031231736748801</v>
      </c>
      <c r="H113" s="4">
        <v>830.444444444444</v>
      </c>
      <c r="I113" s="4">
        <v>0</v>
      </c>
      <c r="J113" s="4">
        <v>0.94935482492240397</v>
      </c>
      <c r="K113" s="5" t="s">
        <v>14</v>
      </c>
    </row>
    <row r="114" spans="1:11" x14ac:dyDescent="0.3">
      <c r="A114" s="1">
        <v>5</v>
      </c>
      <c r="B114" s="2" t="s">
        <v>9</v>
      </c>
      <c r="C114" s="2" t="s">
        <v>61</v>
      </c>
      <c r="D114" t="s">
        <v>52</v>
      </c>
      <c r="E114" s="4">
        <v>4.6897700225340703E-3</v>
      </c>
      <c r="F114" s="4">
        <v>3.8601725502279902E-3</v>
      </c>
      <c r="G114" s="4">
        <v>1.2149120179244499</v>
      </c>
      <c r="H114" s="4">
        <v>63.8333333333333</v>
      </c>
      <c r="I114" s="4">
        <v>563.33333333333303</v>
      </c>
      <c r="J114" s="4">
        <v>0.95452287200711605</v>
      </c>
      <c r="K114" s="5" t="s">
        <v>14</v>
      </c>
    </row>
    <row r="115" spans="1:11" x14ac:dyDescent="0.3">
      <c r="K115" s="8" t="s">
        <v>34</v>
      </c>
    </row>
    <row r="116" spans="1:11" x14ac:dyDescent="0.3">
      <c r="A116" s="1">
        <v>6</v>
      </c>
      <c r="B116" s="2" t="s">
        <v>9</v>
      </c>
      <c r="C116" s="2" t="s">
        <v>63</v>
      </c>
      <c r="D116" t="s">
        <v>11</v>
      </c>
      <c r="E116" s="4">
        <v>0.163051887088251</v>
      </c>
      <c r="F116" s="4">
        <v>0.20591649363690201</v>
      </c>
      <c r="G116" s="4">
        <v>0.79183500169619903</v>
      </c>
      <c r="H116" s="4">
        <v>17754.277777777799</v>
      </c>
      <c r="I116" s="4">
        <v>965.33333333333303</v>
      </c>
      <c r="J116" s="4">
        <v>0.18508609865793299</v>
      </c>
      <c r="K116" s="5" t="s">
        <v>14</v>
      </c>
    </row>
    <row r="117" spans="1:11" x14ac:dyDescent="0.3">
      <c r="A117" s="1">
        <v>6</v>
      </c>
      <c r="B117" s="2" t="s">
        <v>9</v>
      </c>
      <c r="C117" s="2" t="s">
        <v>63</v>
      </c>
      <c r="D117" t="s">
        <v>17</v>
      </c>
      <c r="E117" s="4">
        <v>0.139090768329897</v>
      </c>
      <c r="F117" s="4">
        <v>8.1400126290716093E-2</v>
      </c>
      <c r="G117" s="4">
        <v>1.70872914660036</v>
      </c>
      <c r="H117" s="4">
        <v>1678.2777777777801</v>
      </c>
      <c r="I117" s="4">
        <v>16752.666666666701</v>
      </c>
      <c r="J117" s="4">
        <v>0.34297306414629503</v>
      </c>
      <c r="K117" s="5" t="s">
        <v>14</v>
      </c>
    </row>
    <row r="118" spans="1:11" x14ac:dyDescent="0.3">
      <c r="A118" s="1">
        <v>6</v>
      </c>
      <c r="B118" s="2" t="s">
        <v>9</v>
      </c>
      <c r="C118" s="2" t="s">
        <v>63</v>
      </c>
      <c r="D118" t="s">
        <v>13</v>
      </c>
      <c r="E118" s="4">
        <v>0.136931833103243</v>
      </c>
      <c r="F118" s="4">
        <v>0.12893480251567899</v>
      </c>
      <c r="G118" s="4">
        <v>1.06202383244502</v>
      </c>
      <c r="H118" s="4">
        <v>6541.5</v>
      </c>
      <c r="I118" s="4">
        <v>14342.333333333299</v>
      </c>
      <c r="J118" s="4">
        <v>0.49840934411673798</v>
      </c>
      <c r="K118" s="5" t="s">
        <v>14</v>
      </c>
    </row>
    <row r="119" spans="1:11" x14ac:dyDescent="0.3">
      <c r="A119" s="1">
        <v>6</v>
      </c>
      <c r="B119" s="2" t="s">
        <v>9</v>
      </c>
      <c r="C119" s="2" t="s">
        <v>63</v>
      </c>
      <c r="D119" s="3" t="s">
        <v>64</v>
      </c>
      <c r="E119" s="4">
        <v>0.10931746456394</v>
      </c>
      <c r="F119" s="4">
        <v>0.154033945754669</v>
      </c>
      <c r="G119" s="4">
        <v>0.70969722958374004</v>
      </c>
      <c r="H119" s="4">
        <v>49.1666666666667</v>
      </c>
      <c r="I119" s="4">
        <v>11963</v>
      </c>
      <c r="J119" s="4">
        <v>0.62249955486275399</v>
      </c>
      <c r="K119" s="5" t="s">
        <v>12</v>
      </c>
    </row>
    <row r="120" spans="1:11" x14ac:dyDescent="0.3">
      <c r="A120" s="1">
        <v>6</v>
      </c>
      <c r="B120" s="2" t="s">
        <v>9</v>
      </c>
      <c r="C120" s="2" t="s">
        <v>63</v>
      </c>
      <c r="D120" t="s">
        <v>15</v>
      </c>
      <c r="E120" s="4">
        <v>8.7404863642721903E-2</v>
      </c>
      <c r="F120" s="4">
        <v>0.14563825358032001</v>
      </c>
      <c r="G120" s="4">
        <v>0.60015045150563995</v>
      </c>
      <c r="H120" s="4">
        <v>9652.5555555555493</v>
      </c>
      <c r="I120" s="4">
        <v>369.66666666666703</v>
      </c>
      <c r="J120" s="4">
        <v>0.72171597918174402</v>
      </c>
      <c r="K120" s="5" t="s">
        <v>14</v>
      </c>
    </row>
    <row r="121" spans="1:11" x14ac:dyDescent="0.3">
      <c r="A121" s="1">
        <v>6</v>
      </c>
      <c r="B121" s="2" t="s">
        <v>9</v>
      </c>
      <c r="C121" s="2" t="s">
        <v>63</v>
      </c>
      <c r="D121" t="s">
        <v>18</v>
      </c>
      <c r="E121" s="4">
        <v>3.7446124072102002E-2</v>
      </c>
      <c r="F121" s="4">
        <v>8.3868395710391994E-2</v>
      </c>
      <c r="G121" s="4">
        <v>0.44648670998081402</v>
      </c>
      <c r="H121" s="4">
        <v>4058.1666666666702</v>
      </c>
      <c r="I121" s="4">
        <v>542</v>
      </c>
      <c r="J121" s="4">
        <v>0.76422242996949197</v>
      </c>
      <c r="K121" s="5" t="s">
        <v>14</v>
      </c>
    </row>
    <row r="122" spans="1:11" x14ac:dyDescent="0.3">
      <c r="A122" s="1">
        <v>6</v>
      </c>
      <c r="B122" s="2" t="s">
        <v>9</v>
      </c>
      <c r="C122" s="2" t="s">
        <v>63</v>
      </c>
      <c r="D122" t="s">
        <v>23</v>
      </c>
      <c r="E122" s="4">
        <v>3.1707457849648901E-2</v>
      </c>
      <c r="F122" s="4">
        <v>8.7742675536167103E-2</v>
      </c>
      <c r="G122" s="4">
        <v>0.361368714321678</v>
      </c>
      <c r="H122" s="4">
        <v>3447.5</v>
      </c>
      <c r="I122" s="4">
        <v>0</v>
      </c>
      <c r="J122" s="4">
        <v>0.80021471301848301</v>
      </c>
      <c r="K122" s="5" t="s">
        <v>14</v>
      </c>
    </row>
    <row r="123" spans="1:11" x14ac:dyDescent="0.3">
      <c r="A123" s="1">
        <v>6</v>
      </c>
      <c r="B123" s="2" t="s">
        <v>9</v>
      </c>
      <c r="C123" s="2" t="s">
        <v>63</v>
      </c>
      <c r="D123" t="s">
        <v>16</v>
      </c>
      <c r="E123" s="4">
        <v>2.93844773253789E-2</v>
      </c>
      <c r="F123" s="4">
        <v>5.8768311371945797E-2</v>
      </c>
      <c r="G123" s="4">
        <v>0.50000547300744902</v>
      </c>
      <c r="H123" s="4">
        <v>3206.3888888888901</v>
      </c>
      <c r="I123" s="4">
        <v>239.333333333333</v>
      </c>
      <c r="J123" s="4">
        <v>0.83357009679465</v>
      </c>
      <c r="K123" s="5" t="s">
        <v>14</v>
      </c>
    </row>
    <row r="124" spans="1:11" x14ac:dyDescent="0.3">
      <c r="A124" s="1">
        <v>6</v>
      </c>
      <c r="B124" s="2" t="s">
        <v>9</v>
      </c>
      <c r="C124" s="2" t="s">
        <v>63</v>
      </c>
      <c r="D124" t="s">
        <v>25</v>
      </c>
      <c r="E124" s="4">
        <v>1.57940421418526E-2</v>
      </c>
      <c r="F124" s="4">
        <v>3.0196504266163299E-2</v>
      </c>
      <c r="G124" s="4">
        <v>0.52304207144767301</v>
      </c>
      <c r="H124" s="4">
        <v>830.444444444444</v>
      </c>
      <c r="I124" s="4">
        <v>981</v>
      </c>
      <c r="J124" s="4">
        <v>0.85149848569144504</v>
      </c>
      <c r="K124" s="5" t="s">
        <v>12</v>
      </c>
    </row>
    <row r="125" spans="1:11" x14ac:dyDescent="0.3">
      <c r="A125" s="1">
        <v>6</v>
      </c>
      <c r="B125" s="2" t="s">
        <v>9</v>
      </c>
      <c r="C125" s="2" t="s">
        <v>63</v>
      </c>
      <c r="D125" t="s">
        <v>22</v>
      </c>
      <c r="E125" s="4">
        <v>1.5262658102623001E-2</v>
      </c>
      <c r="F125" s="4">
        <v>2.4570028592996701E-2</v>
      </c>
      <c r="G125" s="4">
        <v>0.62119008306622103</v>
      </c>
      <c r="H125" s="4">
        <v>1301.8888888888901</v>
      </c>
      <c r="I125" s="4">
        <v>690.66666666666697</v>
      </c>
      <c r="J125" s="4">
        <v>0.86882368133199195</v>
      </c>
      <c r="K125" s="5" t="s">
        <v>14</v>
      </c>
    </row>
    <row r="126" spans="1:11" x14ac:dyDescent="0.3">
      <c r="A126" s="1">
        <v>6</v>
      </c>
      <c r="B126" s="2" t="s">
        <v>9</v>
      </c>
      <c r="C126" s="2" t="s">
        <v>63</v>
      </c>
      <c r="D126" t="s">
        <v>24</v>
      </c>
      <c r="E126" s="4">
        <v>7.7056429308929803E-3</v>
      </c>
      <c r="F126" s="4">
        <v>1.0933227197699799E-2</v>
      </c>
      <c r="G126" s="4">
        <v>0.70479125619141203</v>
      </c>
      <c r="H126" s="4">
        <v>446.444444444444</v>
      </c>
      <c r="I126" s="4">
        <v>587.33333333333303</v>
      </c>
      <c r="J126" s="4">
        <v>0.87757063552675196</v>
      </c>
      <c r="K126" s="5" t="s">
        <v>14</v>
      </c>
    </row>
    <row r="127" spans="1:11" x14ac:dyDescent="0.3">
      <c r="A127" s="1">
        <v>6</v>
      </c>
      <c r="B127" s="2" t="s">
        <v>9</v>
      </c>
      <c r="C127" s="2" t="s">
        <v>63</v>
      </c>
      <c r="D127" t="s">
        <v>20</v>
      </c>
      <c r="E127" s="4">
        <v>6.97142333926868E-3</v>
      </c>
      <c r="F127" s="4">
        <v>5.3069867193935201E-3</v>
      </c>
      <c r="G127" s="4">
        <v>1.3136312012601701</v>
      </c>
      <c r="H127" s="4">
        <v>72.2222222222222</v>
      </c>
      <c r="I127" s="4">
        <v>785</v>
      </c>
      <c r="J127" s="4">
        <v>0.88548415048815599</v>
      </c>
      <c r="K127" s="5" t="s">
        <v>14</v>
      </c>
    </row>
    <row r="128" spans="1:11" x14ac:dyDescent="0.3">
      <c r="A128" s="1">
        <v>6</v>
      </c>
      <c r="B128" s="2" t="s">
        <v>9</v>
      </c>
      <c r="C128" s="2" t="s">
        <v>63</v>
      </c>
      <c r="D128" t="s">
        <v>19</v>
      </c>
      <c r="E128" s="4">
        <v>6.6067930741079304E-3</v>
      </c>
      <c r="F128" s="4">
        <v>1.5639851018187399E-2</v>
      </c>
      <c r="G128" s="4">
        <v>0.422433248655946</v>
      </c>
      <c r="H128" s="4">
        <v>721.11111111111097</v>
      </c>
      <c r="I128" s="4">
        <v>21</v>
      </c>
      <c r="J128" s="4">
        <v>0.89298376043787198</v>
      </c>
      <c r="K128" s="5" t="s">
        <v>14</v>
      </c>
    </row>
    <row r="129" spans="1:11" x14ac:dyDescent="0.3">
      <c r="A129" s="1">
        <v>6</v>
      </c>
      <c r="B129" s="2" t="s">
        <v>9</v>
      </c>
      <c r="C129" s="2" t="s">
        <v>63</v>
      </c>
      <c r="D129" t="s">
        <v>60</v>
      </c>
      <c r="E129" s="4">
        <v>5.8530268561783304E-3</v>
      </c>
      <c r="F129" s="4">
        <v>8.35557070327771E-3</v>
      </c>
      <c r="G129" s="4">
        <v>0.70049396552677201</v>
      </c>
      <c r="H129" s="4">
        <v>0</v>
      </c>
      <c r="I129" s="4">
        <v>638.33333333333303</v>
      </c>
      <c r="J129" s="4">
        <v>0.89962774307122695</v>
      </c>
      <c r="K129" s="5" t="s">
        <v>14</v>
      </c>
    </row>
    <row r="130" spans="1:11" x14ac:dyDescent="0.3">
      <c r="A130" s="1">
        <v>6</v>
      </c>
      <c r="B130" s="2" t="s">
        <v>9</v>
      </c>
      <c r="C130" s="2" t="s">
        <v>63</v>
      </c>
      <c r="D130" t="s">
        <v>29</v>
      </c>
      <c r="E130" s="4">
        <v>5.0497278747142398E-3</v>
      </c>
      <c r="F130" s="4">
        <v>1.36561731250242E-2</v>
      </c>
      <c r="G130" s="4">
        <v>0.36977620512593401</v>
      </c>
      <c r="H130" s="4">
        <v>552.38888888888903</v>
      </c>
      <c r="I130" s="4">
        <v>0</v>
      </c>
      <c r="J130" s="4">
        <v>0.90535987195550804</v>
      </c>
      <c r="K130" s="5" t="s">
        <v>14</v>
      </c>
    </row>
    <row r="131" spans="1:11" x14ac:dyDescent="0.3">
      <c r="A131" s="1">
        <v>6</v>
      </c>
      <c r="B131" s="2" t="s">
        <v>9</v>
      </c>
      <c r="C131" s="2" t="s">
        <v>63</v>
      </c>
      <c r="D131" t="s">
        <v>26</v>
      </c>
      <c r="E131" s="4">
        <v>4.8676406632991703E-3</v>
      </c>
      <c r="F131" s="4">
        <v>4.6830672254087498E-3</v>
      </c>
      <c r="G131" s="4">
        <v>1.0394129379328501</v>
      </c>
      <c r="H131" s="4">
        <v>412.33333333333297</v>
      </c>
      <c r="I131" s="4">
        <v>405.33333333333297</v>
      </c>
      <c r="J131" s="4">
        <v>0.91088530705550896</v>
      </c>
      <c r="K131" s="5" t="s">
        <v>14</v>
      </c>
    </row>
    <row r="132" spans="1:11" x14ac:dyDescent="0.3">
      <c r="A132" s="1">
        <v>6</v>
      </c>
      <c r="B132" s="2" t="s">
        <v>9</v>
      </c>
      <c r="C132" s="2" t="s">
        <v>63</v>
      </c>
      <c r="D132" t="s">
        <v>65</v>
      </c>
      <c r="E132" s="4">
        <v>4.4368061100799302E-3</v>
      </c>
      <c r="F132" s="4">
        <v>5.3579437474961704E-3</v>
      </c>
      <c r="G132" s="4">
        <v>0.82808000964050799</v>
      </c>
      <c r="H132" s="4">
        <v>74.2777777777778</v>
      </c>
      <c r="I132" s="4">
        <v>472.66666666666703</v>
      </c>
      <c r="J132" s="4">
        <v>0.91592168626019599</v>
      </c>
      <c r="K132" s="5" t="s">
        <v>14</v>
      </c>
    </row>
    <row r="133" spans="1:11" x14ac:dyDescent="0.3">
      <c r="A133" s="1">
        <v>6</v>
      </c>
      <c r="B133" s="2" t="s">
        <v>9</v>
      </c>
      <c r="C133" s="2" t="s">
        <v>63</v>
      </c>
      <c r="D133" t="s">
        <v>30</v>
      </c>
      <c r="E133" s="4">
        <v>4.0369561441019001E-3</v>
      </c>
      <c r="F133" s="4">
        <v>8.0674951883306801E-3</v>
      </c>
      <c r="G133" s="4">
        <v>0.50039771327551497</v>
      </c>
      <c r="H133" s="4">
        <v>337</v>
      </c>
      <c r="I133" s="4">
        <v>228.333333333333</v>
      </c>
      <c r="J133" s="4">
        <v>0.92050418129602896</v>
      </c>
      <c r="K133" s="5" t="s">
        <v>14</v>
      </c>
    </row>
    <row r="134" spans="1:11" x14ac:dyDescent="0.3">
      <c r="A134" s="1">
        <v>6</v>
      </c>
      <c r="B134" s="2" t="s">
        <v>9</v>
      </c>
      <c r="C134" s="2" t="s">
        <v>63</v>
      </c>
      <c r="D134" t="s">
        <v>66</v>
      </c>
      <c r="E134" s="4">
        <v>3.72660748599489E-3</v>
      </c>
      <c r="F134" s="4">
        <v>5.1554258599302103E-3</v>
      </c>
      <c r="G134" s="4">
        <v>0.72285153297604299</v>
      </c>
      <c r="H134" s="4">
        <v>12</v>
      </c>
      <c r="I134" s="4">
        <v>403.33333333333297</v>
      </c>
      <c r="J134" s="4">
        <v>0.92473438833704802</v>
      </c>
      <c r="K134" s="5" t="s">
        <v>14</v>
      </c>
    </row>
    <row r="135" spans="1:11" x14ac:dyDescent="0.3">
      <c r="A135" s="1">
        <v>6</v>
      </c>
      <c r="B135" s="2" t="s">
        <v>9</v>
      </c>
      <c r="C135" s="2" t="s">
        <v>63</v>
      </c>
      <c r="D135" t="s">
        <v>44</v>
      </c>
      <c r="E135" s="4">
        <v>3.1628167181805699E-3</v>
      </c>
      <c r="F135" s="4">
        <v>4.4254128485414698E-3</v>
      </c>
      <c r="G135" s="4">
        <v>0.71469415994102503</v>
      </c>
      <c r="H135" s="4">
        <v>6.8888888888888902</v>
      </c>
      <c r="I135" s="4">
        <v>343.33333333333297</v>
      </c>
      <c r="J135" s="4">
        <v>0.92832461607125005</v>
      </c>
      <c r="K135" s="5" t="s">
        <v>14</v>
      </c>
    </row>
    <row r="136" spans="1:11" x14ac:dyDescent="0.3">
      <c r="A136" s="1">
        <v>6</v>
      </c>
      <c r="B136" s="2" t="s">
        <v>9</v>
      </c>
      <c r="C136" s="2" t="s">
        <v>63</v>
      </c>
      <c r="D136" t="s">
        <v>27</v>
      </c>
      <c r="E136" s="4">
        <v>3.0458130371643602E-3</v>
      </c>
      <c r="F136" s="4">
        <v>1.0041571818298701E-2</v>
      </c>
      <c r="G136" s="4">
        <v>0.30332034588588802</v>
      </c>
      <c r="H136" s="4">
        <v>309.61111111111097</v>
      </c>
      <c r="I136" s="4">
        <v>49.6666666666667</v>
      </c>
      <c r="J136" s="4">
        <v>0.93178202869220905</v>
      </c>
      <c r="K136" s="5" t="s">
        <v>14</v>
      </c>
    </row>
    <row r="137" spans="1:11" x14ac:dyDescent="0.3">
      <c r="A137" s="1">
        <v>6</v>
      </c>
      <c r="B137" s="2" t="s">
        <v>9</v>
      </c>
      <c r="C137" s="2" t="s">
        <v>63</v>
      </c>
      <c r="D137" t="s">
        <v>53</v>
      </c>
      <c r="E137" s="4">
        <v>2.9822713113564899E-3</v>
      </c>
      <c r="F137" s="4">
        <v>2.3347506161714199E-3</v>
      </c>
      <c r="G137" s="4">
        <v>1.2773404108773301</v>
      </c>
      <c r="H137" s="4">
        <v>0</v>
      </c>
      <c r="I137" s="4">
        <v>325.66666666666703</v>
      </c>
      <c r="J137" s="4">
        <v>0.93516731280032706</v>
      </c>
      <c r="K137" s="5" t="s">
        <v>14</v>
      </c>
    </row>
    <row r="138" spans="1:11" x14ac:dyDescent="0.3">
      <c r="A138" s="1">
        <v>6</v>
      </c>
      <c r="B138" s="2" t="s">
        <v>9</v>
      </c>
      <c r="C138" s="2" t="s">
        <v>63</v>
      </c>
      <c r="D138" t="s">
        <v>32</v>
      </c>
      <c r="E138" s="4">
        <v>2.5511945057041601E-3</v>
      </c>
      <c r="F138" s="4">
        <v>7.8421454393212808E-3</v>
      </c>
      <c r="G138" s="4">
        <v>0.32531843810396899</v>
      </c>
      <c r="H138" s="4">
        <v>257</v>
      </c>
      <c r="I138" s="4">
        <v>46</v>
      </c>
      <c r="J138" s="4">
        <v>0.938063266023627</v>
      </c>
      <c r="K138" s="5" t="s">
        <v>14</v>
      </c>
    </row>
    <row r="139" spans="1:11" x14ac:dyDescent="0.3">
      <c r="A139" s="1">
        <v>6</v>
      </c>
      <c r="B139" s="2" t="s">
        <v>9</v>
      </c>
      <c r="C139" s="2" t="s">
        <v>63</v>
      </c>
      <c r="D139" t="s">
        <v>52</v>
      </c>
      <c r="E139" s="4">
        <v>2.2224934235421101E-3</v>
      </c>
      <c r="F139" s="4">
        <v>2.4604815640767298E-3</v>
      </c>
      <c r="G139" s="4">
        <v>0.903275787955791</v>
      </c>
      <c r="H139" s="4">
        <v>63.8333333333333</v>
      </c>
      <c r="I139" s="4">
        <v>234</v>
      </c>
      <c r="J139" s="4">
        <v>0.94058609875130705</v>
      </c>
      <c r="K139" s="5" t="s">
        <v>14</v>
      </c>
    </row>
    <row r="140" spans="1:11" x14ac:dyDescent="0.3">
      <c r="A140" s="1">
        <v>6</v>
      </c>
      <c r="B140" s="2" t="s">
        <v>9</v>
      </c>
      <c r="C140" s="2" t="s">
        <v>63</v>
      </c>
      <c r="D140" t="s">
        <v>50</v>
      </c>
      <c r="E140" s="4">
        <v>2.1956490232167502E-3</v>
      </c>
      <c r="F140" s="4">
        <v>3.4903417541211602E-3</v>
      </c>
      <c r="G140" s="4">
        <v>0.62906419425097204</v>
      </c>
      <c r="H140" s="4">
        <v>238.055555555556</v>
      </c>
      <c r="I140" s="4">
        <v>29.3333333333333</v>
      </c>
      <c r="J140" s="4">
        <v>0.94307845942855195</v>
      </c>
      <c r="K140" s="5" t="s">
        <v>14</v>
      </c>
    </row>
    <row r="141" spans="1:11" x14ac:dyDescent="0.3">
      <c r="A141" s="1">
        <v>6</v>
      </c>
      <c r="B141" s="2" t="s">
        <v>9</v>
      </c>
      <c r="C141" s="2" t="s">
        <v>63</v>
      </c>
      <c r="D141" t="s">
        <v>40</v>
      </c>
      <c r="E141" s="4">
        <v>2.10955480647948E-3</v>
      </c>
      <c r="F141" s="4">
        <v>5.5502069348458902E-3</v>
      </c>
      <c r="G141" s="4">
        <v>0.38008579342061199</v>
      </c>
      <c r="H141" s="4">
        <v>228.666666666667</v>
      </c>
      <c r="I141" s="4">
        <v>0</v>
      </c>
      <c r="J141" s="4">
        <v>0.94547309144421898</v>
      </c>
      <c r="K141" s="5" t="s">
        <v>14</v>
      </c>
    </row>
    <row r="142" spans="1:11" x14ac:dyDescent="0.3">
      <c r="A142" s="1">
        <v>6</v>
      </c>
      <c r="B142" s="2" t="s">
        <v>9</v>
      </c>
      <c r="C142" s="2" t="s">
        <v>63</v>
      </c>
      <c r="D142" t="s">
        <v>67</v>
      </c>
      <c r="E142" s="4">
        <v>2.0300195727409702E-3</v>
      </c>
      <c r="F142" s="4">
        <v>1.4172175165048199E-3</v>
      </c>
      <c r="G142" s="4">
        <v>1.4323980257790301</v>
      </c>
      <c r="H142" s="4">
        <v>24.7222222222222</v>
      </c>
      <c r="I142" s="4">
        <v>230</v>
      </c>
      <c r="J142" s="4">
        <v>0.94777744013731002</v>
      </c>
      <c r="K142" s="5" t="s">
        <v>21</v>
      </c>
    </row>
    <row r="143" spans="1:11" x14ac:dyDescent="0.3">
      <c r="A143" s="1">
        <v>6</v>
      </c>
      <c r="B143" s="2" t="s">
        <v>9</v>
      </c>
      <c r="C143" s="2" t="s">
        <v>63</v>
      </c>
      <c r="D143" t="s">
        <v>43</v>
      </c>
      <c r="E143" s="4">
        <v>2.0228480862261701E-3</v>
      </c>
      <c r="F143" s="4">
        <v>2.35386910672265E-3</v>
      </c>
      <c r="G143" s="4">
        <v>0.85937152599051203</v>
      </c>
      <c r="H143" s="4">
        <v>52.2777777777778</v>
      </c>
      <c r="I143" s="4">
        <v>209</v>
      </c>
      <c r="J143" s="4">
        <v>0.95007364821648799</v>
      </c>
      <c r="K143" s="5" t="s">
        <v>14</v>
      </c>
    </row>
    <row r="144" spans="1:11" x14ac:dyDescent="0.3">
      <c r="K144" s="8" t="s">
        <v>34</v>
      </c>
    </row>
    <row r="145" spans="1:11" x14ac:dyDescent="0.3">
      <c r="A145" s="1">
        <v>7</v>
      </c>
      <c r="B145" s="2" t="s">
        <v>10</v>
      </c>
      <c r="C145" s="2" t="s">
        <v>35</v>
      </c>
      <c r="D145" t="s">
        <v>36</v>
      </c>
      <c r="E145" s="4">
        <v>0.153063369245102</v>
      </c>
      <c r="F145" s="4">
        <v>0.222264521340272</v>
      </c>
      <c r="G145" s="4">
        <v>0.68865407903212905</v>
      </c>
      <c r="H145" s="4">
        <v>0.66666666666666696</v>
      </c>
      <c r="I145" s="4">
        <v>16764.666666666701</v>
      </c>
      <c r="J145" s="4">
        <v>0.17029240401423801</v>
      </c>
      <c r="K145" s="5" t="s">
        <v>14</v>
      </c>
    </row>
    <row r="146" spans="1:11" x14ac:dyDescent="0.3">
      <c r="A146" s="1">
        <v>7</v>
      </c>
      <c r="B146" s="2" t="s">
        <v>10</v>
      </c>
      <c r="C146" s="2" t="s">
        <v>35</v>
      </c>
      <c r="D146" t="s">
        <v>11</v>
      </c>
      <c r="E146" s="4">
        <v>0.14378080881107499</v>
      </c>
      <c r="F146" s="4">
        <v>0.102365957976582</v>
      </c>
      <c r="G146" s="4">
        <v>1.4045764007207</v>
      </c>
      <c r="H146" s="4">
        <v>311.66666666666703</v>
      </c>
      <c r="I146" s="4">
        <v>15981.333333333299</v>
      </c>
      <c r="J146" s="4">
        <v>0.33025738913319003</v>
      </c>
      <c r="K146" s="5" t="s">
        <v>14</v>
      </c>
    </row>
    <row r="147" spans="1:11" x14ac:dyDescent="0.3">
      <c r="A147" s="1">
        <v>7</v>
      </c>
      <c r="B147" s="2" t="s">
        <v>10</v>
      </c>
      <c r="C147" s="2" t="s">
        <v>35</v>
      </c>
      <c r="D147" s="3" t="s">
        <v>19</v>
      </c>
      <c r="E147" s="4">
        <v>0.14079702890096599</v>
      </c>
      <c r="F147" s="4">
        <v>9.4068586979641697E-2</v>
      </c>
      <c r="G147" s="4">
        <v>1.49674863226591</v>
      </c>
      <c r="H147" s="4">
        <v>3979.8333333333298</v>
      </c>
      <c r="I147" s="4">
        <v>17263.666666666701</v>
      </c>
      <c r="J147" s="4">
        <v>0.48690273574916298</v>
      </c>
      <c r="K147" s="5" t="s">
        <v>21</v>
      </c>
    </row>
    <row r="148" spans="1:11" x14ac:dyDescent="0.3">
      <c r="A148" s="1">
        <v>7</v>
      </c>
      <c r="B148" s="2" t="s">
        <v>10</v>
      </c>
      <c r="C148" s="2" t="s">
        <v>35</v>
      </c>
      <c r="D148" t="s">
        <v>13</v>
      </c>
      <c r="E148" s="4">
        <v>0.11113841899021799</v>
      </c>
      <c r="F148" s="4">
        <v>8.4413074658737694E-2</v>
      </c>
      <c r="G148" s="4">
        <v>1.3166019534239799</v>
      </c>
      <c r="H148" s="4">
        <v>12497.333333333299</v>
      </c>
      <c r="I148" s="4">
        <v>319.66666666666703</v>
      </c>
      <c r="J148" s="4">
        <v>0.61055105632075102</v>
      </c>
      <c r="K148" s="5" t="s">
        <v>14</v>
      </c>
    </row>
    <row r="149" spans="1:11" x14ac:dyDescent="0.3">
      <c r="A149" s="1">
        <v>7</v>
      </c>
      <c r="B149" s="2" t="s">
        <v>10</v>
      </c>
      <c r="C149" s="2" t="s">
        <v>35</v>
      </c>
      <c r="D149" t="s">
        <v>16</v>
      </c>
      <c r="E149" s="4">
        <v>7.2185637216232806E-2</v>
      </c>
      <c r="F149" s="4">
        <v>7.9082495773500294E-2</v>
      </c>
      <c r="G149" s="4">
        <v>0.91278906299289397</v>
      </c>
      <c r="H149" s="4">
        <v>7952</v>
      </c>
      <c r="I149" s="4">
        <v>77.3333333333333</v>
      </c>
      <c r="J149" s="4">
        <v>0.690862013524154</v>
      </c>
      <c r="K149" s="5" t="s">
        <v>14</v>
      </c>
    </row>
    <row r="150" spans="1:11" x14ac:dyDescent="0.3">
      <c r="A150" s="1">
        <v>7</v>
      </c>
      <c r="B150" s="2" t="s">
        <v>10</v>
      </c>
      <c r="C150" s="2" t="s">
        <v>35</v>
      </c>
      <c r="D150" t="s">
        <v>17</v>
      </c>
      <c r="E150" s="4">
        <v>6.20146126561269E-2</v>
      </c>
      <c r="F150" s="4">
        <v>6.1808536752175201E-2</v>
      </c>
      <c r="G150" s="4">
        <v>1.0033341009960799</v>
      </c>
      <c r="H150" s="4">
        <v>7424.6666666666697</v>
      </c>
      <c r="I150" s="4">
        <v>1075</v>
      </c>
      <c r="J150" s="4">
        <v>0.75985708089597404</v>
      </c>
      <c r="K150" s="5" t="s">
        <v>14</v>
      </c>
    </row>
    <row r="151" spans="1:11" x14ac:dyDescent="0.3">
      <c r="A151" s="1">
        <v>7</v>
      </c>
      <c r="B151" s="2" t="s">
        <v>10</v>
      </c>
      <c r="C151" s="2" t="s">
        <v>35</v>
      </c>
      <c r="D151" t="s">
        <v>15</v>
      </c>
      <c r="E151" s="4">
        <v>5.26212609603397E-2</v>
      </c>
      <c r="F151" s="4">
        <v>5.9345313041542697E-2</v>
      </c>
      <c r="G151" s="4">
        <v>0.88669615616491804</v>
      </c>
      <c r="H151" s="4">
        <v>5820.6666666666697</v>
      </c>
      <c r="I151" s="4">
        <v>126.666666666667</v>
      </c>
      <c r="J151" s="4">
        <v>0.81840146728568897</v>
      </c>
      <c r="K151" s="5" t="s">
        <v>14</v>
      </c>
    </row>
    <row r="152" spans="1:11" x14ac:dyDescent="0.3">
      <c r="A152" s="1">
        <v>7</v>
      </c>
      <c r="B152" s="2" t="s">
        <v>10</v>
      </c>
      <c r="C152" s="2" t="s">
        <v>35</v>
      </c>
      <c r="D152" t="s">
        <v>20</v>
      </c>
      <c r="E152" s="4">
        <v>3.6764920197562202E-2</v>
      </c>
      <c r="F152" s="4">
        <v>5.56977067992111E-2</v>
      </c>
      <c r="G152" s="4">
        <v>0.66007960309925895</v>
      </c>
      <c r="H152" s="4">
        <v>3980</v>
      </c>
      <c r="I152" s="4">
        <v>113.666666666667</v>
      </c>
      <c r="J152" s="4">
        <v>0.85930470020622496</v>
      </c>
      <c r="K152" s="5" t="s">
        <v>12</v>
      </c>
    </row>
    <row r="153" spans="1:11" x14ac:dyDescent="0.3">
      <c r="A153" s="1">
        <v>7</v>
      </c>
      <c r="B153" s="2" t="s">
        <v>10</v>
      </c>
      <c r="C153" s="2" t="s">
        <v>35</v>
      </c>
      <c r="D153" t="s">
        <v>22</v>
      </c>
      <c r="E153" s="4">
        <v>2.7864134291422999E-2</v>
      </c>
      <c r="F153" s="4">
        <v>4.0080516555328398E-2</v>
      </c>
      <c r="G153" s="4">
        <v>0.69520397155956104</v>
      </c>
      <c r="H153" s="4">
        <v>3100.5</v>
      </c>
      <c r="I153" s="4">
        <v>48.6666666666667</v>
      </c>
      <c r="J153" s="4">
        <v>0.89030526185375802</v>
      </c>
      <c r="K153" s="5" t="s">
        <v>14</v>
      </c>
    </row>
    <row r="154" spans="1:11" x14ac:dyDescent="0.3">
      <c r="A154" s="1">
        <v>7</v>
      </c>
      <c r="B154" s="2" t="s">
        <v>10</v>
      </c>
      <c r="C154" s="2" t="s">
        <v>35</v>
      </c>
      <c r="D154" t="s">
        <v>18</v>
      </c>
      <c r="E154" s="4">
        <v>2.2371047106595401E-2</v>
      </c>
      <c r="F154" s="4">
        <v>3.0605604615283499E-2</v>
      </c>
      <c r="G154" s="4">
        <v>0.73094609264552901</v>
      </c>
      <c r="H154" s="4">
        <v>2503.3333333333298</v>
      </c>
      <c r="I154" s="4">
        <v>618.66666666666697</v>
      </c>
      <c r="J154" s="4">
        <v>0.91519442645850102</v>
      </c>
      <c r="K154" s="5" t="s">
        <v>14</v>
      </c>
    </row>
    <row r="155" spans="1:11" x14ac:dyDescent="0.3">
      <c r="A155" s="1">
        <v>7</v>
      </c>
      <c r="B155" s="2" t="s">
        <v>10</v>
      </c>
      <c r="C155" s="2" t="s">
        <v>35</v>
      </c>
      <c r="D155" t="s">
        <v>24</v>
      </c>
      <c r="E155" s="4">
        <v>1.85426129768437E-2</v>
      </c>
      <c r="F155" s="4">
        <v>1.44924409263117E-2</v>
      </c>
      <c r="G155" s="4">
        <v>1.2794679013097601</v>
      </c>
      <c r="H155" s="4">
        <v>2032.3333333333301</v>
      </c>
      <c r="I155" s="4">
        <v>0</v>
      </c>
      <c r="J155" s="4">
        <v>0.93582422283699296</v>
      </c>
      <c r="K155" s="5" t="s">
        <v>14</v>
      </c>
    </row>
    <row r="156" spans="1:11" x14ac:dyDescent="0.3">
      <c r="A156" s="1">
        <v>7</v>
      </c>
      <c r="B156" s="2" t="s">
        <v>10</v>
      </c>
      <c r="C156" s="2" t="s">
        <v>35</v>
      </c>
      <c r="D156" t="s">
        <v>28</v>
      </c>
      <c r="E156" s="4">
        <v>5.9039366233192697E-3</v>
      </c>
      <c r="F156" s="4">
        <v>1.10501248212599E-2</v>
      </c>
      <c r="G156" s="4">
        <v>0.534286871760975</v>
      </c>
      <c r="H156" s="4">
        <v>646</v>
      </c>
      <c r="I156" s="4">
        <v>0</v>
      </c>
      <c r="J156" s="4">
        <v>0.94239271512676304</v>
      </c>
      <c r="K156" s="5" t="s">
        <v>14</v>
      </c>
    </row>
    <row r="157" spans="1:11" x14ac:dyDescent="0.3">
      <c r="A157" s="1">
        <v>7</v>
      </c>
      <c r="B157" s="2" t="s">
        <v>10</v>
      </c>
      <c r="C157" s="2" t="s">
        <v>35</v>
      </c>
      <c r="D157" t="s">
        <v>26</v>
      </c>
      <c r="E157" s="4">
        <v>5.3020837657565996E-3</v>
      </c>
      <c r="F157" s="4">
        <v>2.78825480157054E-3</v>
      </c>
      <c r="G157" s="4">
        <v>1.90157791991252</v>
      </c>
      <c r="H157" s="4">
        <v>891.83333333333303</v>
      </c>
      <c r="I157" s="4">
        <v>425.66666666666703</v>
      </c>
      <c r="J157" s="4">
        <v>0.94829160912869603</v>
      </c>
      <c r="K157" s="5" t="s">
        <v>14</v>
      </c>
    </row>
    <row r="158" spans="1:11" x14ac:dyDescent="0.3">
      <c r="A158" s="1">
        <v>7</v>
      </c>
      <c r="B158" s="2" t="s">
        <v>10</v>
      </c>
      <c r="C158" s="2" t="s">
        <v>35</v>
      </c>
      <c r="D158" t="s">
        <v>27</v>
      </c>
      <c r="E158" s="4">
        <v>5.2778873060944998E-3</v>
      </c>
      <c r="F158" s="4">
        <v>5.4708211915640197E-3</v>
      </c>
      <c r="G158" s="4">
        <v>0.96473401730492903</v>
      </c>
      <c r="H158" s="4">
        <v>593.66666666666697</v>
      </c>
      <c r="I158" s="4">
        <v>17.3333333333333</v>
      </c>
      <c r="J158" s="4">
        <v>0.95416358308238503</v>
      </c>
      <c r="K158" s="5" t="s">
        <v>14</v>
      </c>
    </row>
    <row r="159" spans="1:11" x14ac:dyDescent="0.3">
      <c r="K159" s="8" t="s">
        <v>34</v>
      </c>
    </row>
    <row r="160" spans="1:11" x14ac:dyDescent="0.3">
      <c r="A160" s="1">
        <v>8</v>
      </c>
      <c r="B160" s="2" t="s">
        <v>10</v>
      </c>
      <c r="C160" s="2" t="s">
        <v>38</v>
      </c>
      <c r="D160" s="3" t="s">
        <v>13</v>
      </c>
      <c r="E160" s="4">
        <v>0.24030992676782201</v>
      </c>
      <c r="F160" s="4">
        <v>0.14862974210192101</v>
      </c>
      <c r="G160" s="4">
        <v>1.61683606100206</v>
      </c>
      <c r="H160" s="4">
        <v>12497.333333333299</v>
      </c>
      <c r="I160" s="4">
        <v>33340.333333333299</v>
      </c>
      <c r="J160" s="4">
        <v>0.30904894057584797</v>
      </c>
      <c r="K160" s="5" t="s">
        <v>21</v>
      </c>
    </row>
    <row r="161" spans="1:11" x14ac:dyDescent="0.3">
      <c r="A161" s="1">
        <v>8</v>
      </c>
      <c r="B161" s="2" t="s">
        <v>10</v>
      </c>
      <c r="C161" s="2" t="s">
        <v>38</v>
      </c>
      <c r="D161" s="3" t="s">
        <v>39</v>
      </c>
      <c r="E161" s="4">
        <v>7.2444988548740097E-2</v>
      </c>
      <c r="F161" s="4">
        <v>7.8755520888761504E-2</v>
      </c>
      <c r="G161" s="4">
        <v>0.91987187350414801</v>
      </c>
      <c r="H161" s="4">
        <v>0</v>
      </c>
      <c r="I161" s="4">
        <v>7934</v>
      </c>
      <c r="J161" s="4">
        <v>0.40221632347239</v>
      </c>
      <c r="K161" s="5" t="s">
        <v>21</v>
      </c>
    </row>
    <row r="162" spans="1:11" x14ac:dyDescent="0.3">
      <c r="A162" s="1">
        <v>8</v>
      </c>
      <c r="B162" s="2" t="s">
        <v>10</v>
      </c>
      <c r="C162" s="2" t="s">
        <v>38</v>
      </c>
      <c r="D162" t="s">
        <v>16</v>
      </c>
      <c r="E162" s="4">
        <v>7.2201343929540404E-2</v>
      </c>
      <c r="F162" s="4">
        <v>7.7207756449388903E-2</v>
      </c>
      <c r="G162" s="4">
        <v>0.93515661184727905</v>
      </c>
      <c r="H162" s="4">
        <v>7952</v>
      </c>
      <c r="I162" s="4">
        <v>296.66666666666703</v>
      </c>
      <c r="J162" s="4">
        <v>0.49507036886992201</v>
      </c>
      <c r="K162" s="5" t="s">
        <v>14</v>
      </c>
    </row>
    <row r="163" spans="1:11" x14ac:dyDescent="0.3">
      <c r="A163" s="1">
        <v>8</v>
      </c>
      <c r="B163" s="2" t="s">
        <v>10</v>
      </c>
      <c r="C163" s="2" t="s">
        <v>38</v>
      </c>
      <c r="D163" t="s">
        <v>17</v>
      </c>
      <c r="E163" s="4">
        <v>6.0269518128404399E-2</v>
      </c>
      <c r="F163" s="4">
        <v>6.3266227354203897E-2</v>
      </c>
      <c r="G163" s="4">
        <v>0.95263335034943597</v>
      </c>
      <c r="H163" s="4">
        <v>7424.6666666666697</v>
      </c>
      <c r="I163" s="4">
        <v>984.33333333333303</v>
      </c>
      <c r="J163" s="4">
        <v>0.572579571161829</v>
      </c>
      <c r="K163" s="5" t="s">
        <v>14</v>
      </c>
    </row>
    <row r="164" spans="1:11" x14ac:dyDescent="0.3">
      <c r="A164" s="1">
        <v>8</v>
      </c>
      <c r="B164" s="2" t="s">
        <v>10</v>
      </c>
      <c r="C164" s="2" t="s">
        <v>38</v>
      </c>
      <c r="D164" t="s">
        <v>15</v>
      </c>
      <c r="E164" s="4">
        <v>5.2181085466389297E-2</v>
      </c>
      <c r="F164" s="4">
        <v>5.87252178259937E-2</v>
      </c>
      <c r="G164" s="4">
        <v>0.88856350641397197</v>
      </c>
      <c r="H164" s="4">
        <v>5820.6666666666697</v>
      </c>
      <c r="I164" s="4">
        <v>253</v>
      </c>
      <c r="J164" s="4">
        <v>0.63968669985346305</v>
      </c>
      <c r="K164" s="5" t="s">
        <v>14</v>
      </c>
    </row>
    <row r="165" spans="1:11" x14ac:dyDescent="0.3">
      <c r="A165" s="1">
        <v>8</v>
      </c>
      <c r="B165" s="2" t="s">
        <v>10</v>
      </c>
      <c r="C165" s="2" t="s">
        <v>38</v>
      </c>
      <c r="D165" t="s">
        <v>20</v>
      </c>
      <c r="E165" s="4">
        <v>3.8048262303054102E-2</v>
      </c>
      <c r="F165" s="4">
        <v>5.2490222846389899E-2</v>
      </c>
      <c r="G165" s="4">
        <v>0.72486379824297098</v>
      </c>
      <c r="H165" s="4">
        <v>3980</v>
      </c>
      <c r="I165" s="4">
        <v>534.33333333333303</v>
      </c>
      <c r="J165" s="4">
        <v>0.68861840780938</v>
      </c>
      <c r="K165" s="5" t="s">
        <v>12</v>
      </c>
    </row>
    <row r="166" spans="1:11" x14ac:dyDescent="0.3">
      <c r="A166" s="1">
        <v>8</v>
      </c>
      <c r="B166" s="2" t="s">
        <v>10</v>
      </c>
      <c r="C166" s="2" t="s">
        <v>38</v>
      </c>
      <c r="D166" t="s">
        <v>19</v>
      </c>
      <c r="E166" s="4">
        <v>3.6176544340022099E-2</v>
      </c>
      <c r="F166" s="4">
        <v>6.2669890884942306E-2</v>
      </c>
      <c r="G166" s="4">
        <v>0.57725558205358696</v>
      </c>
      <c r="H166" s="4">
        <v>3979.8333333333298</v>
      </c>
      <c r="I166" s="4">
        <v>36</v>
      </c>
      <c r="J166" s="4">
        <v>0.73514300565831103</v>
      </c>
      <c r="K166" s="5" t="s">
        <v>14</v>
      </c>
    </row>
    <row r="167" spans="1:11" x14ac:dyDescent="0.3">
      <c r="A167" s="1">
        <v>8</v>
      </c>
      <c r="B167" s="2" t="s">
        <v>10</v>
      </c>
      <c r="C167" s="2" t="s">
        <v>38</v>
      </c>
      <c r="D167" t="s">
        <v>22</v>
      </c>
      <c r="E167" s="4">
        <v>2.8277324716887701E-2</v>
      </c>
      <c r="F167" s="4">
        <v>4.0100610087529097E-2</v>
      </c>
      <c r="G167" s="4">
        <v>0.70515946403722296</v>
      </c>
      <c r="H167" s="4">
        <v>3100.5</v>
      </c>
      <c r="I167" s="4">
        <v>0</v>
      </c>
      <c r="J167" s="4">
        <v>0.77150886604374902</v>
      </c>
      <c r="K167" s="5" t="s">
        <v>14</v>
      </c>
    </row>
    <row r="168" spans="1:11" x14ac:dyDescent="0.3">
      <c r="A168" s="1">
        <v>8</v>
      </c>
      <c r="B168" s="2" t="s">
        <v>10</v>
      </c>
      <c r="C168" s="2" t="s">
        <v>38</v>
      </c>
      <c r="D168" t="s">
        <v>18</v>
      </c>
      <c r="E168" s="4">
        <v>2.2467442729623501E-2</v>
      </c>
      <c r="F168" s="4">
        <v>3.1831101574153302E-2</v>
      </c>
      <c r="G168" s="4">
        <v>0.705833025516997</v>
      </c>
      <c r="H168" s="4">
        <v>2503.3333333333298</v>
      </c>
      <c r="I168" s="4">
        <v>423.33333333333297</v>
      </c>
      <c r="J168" s="4">
        <v>0.80040296736710903</v>
      </c>
      <c r="K168" s="5" t="s">
        <v>14</v>
      </c>
    </row>
    <row r="169" spans="1:11" x14ac:dyDescent="0.3">
      <c r="A169" s="1">
        <v>8</v>
      </c>
      <c r="B169" s="2" t="s">
        <v>10</v>
      </c>
      <c r="C169" s="2" t="s">
        <v>38</v>
      </c>
      <c r="D169" t="s">
        <v>24</v>
      </c>
      <c r="E169" s="4">
        <v>1.8543458940703399E-2</v>
      </c>
      <c r="F169" s="4">
        <v>1.4493101492412799E-2</v>
      </c>
      <c r="G169" s="4">
        <v>1.2794679558692801</v>
      </c>
      <c r="H169" s="4">
        <v>2032.3333333333301</v>
      </c>
      <c r="I169" s="4">
        <v>0</v>
      </c>
      <c r="J169" s="4">
        <v>0.824250656130183</v>
      </c>
      <c r="K169" s="5" t="s">
        <v>14</v>
      </c>
    </row>
    <row r="170" spans="1:11" x14ac:dyDescent="0.3">
      <c r="A170" s="1">
        <v>8</v>
      </c>
      <c r="B170" s="2" t="s">
        <v>10</v>
      </c>
      <c r="C170" s="2" t="s">
        <v>38</v>
      </c>
      <c r="D170" t="s">
        <v>40</v>
      </c>
      <c r="E170" s="4">
        <v>1.47293501580867E-2</v>
      </c>
      <c r="F170" s="4">
        <v>1.5880769613500299E-2</v>
      </c>
      <c r="G170" s="4">
        <v>0.92749599147670803</v>
      </c>
      <c r="H170" s="4">
        <v>57.5</v>
      </c>
      <c r="I170" s="4">
        <v>1632.3333333333301</v>
      </c>
      <c r="J170" s="4">
        <v>0.84319323633464305</v>
      </c>
      <c r="K170" s="5" t="s">
        <v>21</v>
      </c>
    </row>
    <row r="171" spans="1:11" x14ac:dyDescent="0.3">
      <c r="A171" s="1">
        <v>8</v>
      </c>
      <c r="B171" s="2" t="s">
        <v>10</v>
      </c>
      <c r="C171" s="2" t="s">
        <v>38</v>
      </c>
      <c r="D171" t="s">
        <v>41</v>
      </c>
      <c r="E171" s="4">
        <v>9.4307294009654801E-3</v>
      </c>
      <c r="F171" s="4">
        <v>1.02315406188789E-2</v>
      </c>
      <c r="G171" s="4">
        <v>0.92173112068423402</v>
      </c>
      <c r="H171" s="4">
        <v>7.5</v>
      </c>
      <c r="I171" s="4">
        <v>1035.3333333333301</v>
      </c>
      <c r="J171" s="4">
        <v>0.85532156149135596</v>
      </c>
      <c r="K171" s="5" t="s">
        <v>21</v>
      </c>
    </row>
    <row r="172" spans="1:11" x14ac:dyDescent="0.3">
      <c r="A172" s="1">
        <v>8</v>
      </c>
      <c r="B172" s="2" t="s">
        <v>10</v>
      </c>
      <c r="C172" s="2" t="s">
        <v>38</v>
      </c>
      <c r="D172" t="s">
        <v>42</v>
      </c>
      <c r="E172" s="4">
        <v>7.3508989619296503E-3</v>
      </c>
      <c r="F172" s="4">
        <v>7.9586517442720005E-3</v>
      </c>
      <c r="G172" s="4">
        <v>0.92363621353582004</v>
      </c>
      <c r="H172" s="4">
        <v>9.8333333333333304</v>
      </c>
      <c r="I172" s="4">
        <v>810</v>
      </c>
      <c r="J172" s="4">
        <v>0.86477513491222902</v>
      </c>
      <c r="K172" s="5" t="s">
        <v>21</v>
      </c>
    </row>
    <row r="173" spans="1:11" x14ac:dyDescent="0.3">
      <c r="A173" s="1">
        <v>8</v>
      </c>
      <c r="B173" s="2" t="s">
        <v>10</v>
      </c>
      <c r="C173" s="2" t="s">
        <v>38</v>
      </c>
      <c r="D173" t="s">
        <v>26</v>
      </c>
      <c r="E173" s="4">
        <v>6.0460253923210498E-3</v>
      </c>
      <c r="F173" s="4">
        <v>4.1853212022193598E-3</v>
      </c>
      <c r="G173" s="4">
        <v>1.44457858792654</v>
      </c>
      <c r="H173" s="4">
        <v>891.83333333333303</v>
      </c>
      <c r="I173" s="4">
        <v>325.33333333333297</v>
      </c>
      <c r="J173" s="4">
        <v>0.87255058458808399</v>
      </c>
      <c r="K173" s="5" t="s">
        <v>14</v>
      </c>
    </row>
    <row r="174" spans="1:11" x14ac:dyDescent="0.3">
      <c r="A174" s="1">
        <v>8</v>
      </c>
      <c r="B174" s="2" t="s">
        <v>10</v>
      </c>
      <c r="C174" s="2" t="s">
        <v>38</v>
      </c>
      <c r="D174" t="s">
        <v>28</v>
      </c>
      <c r="E174" s="4">
        <v>5.9042064319918897E-3</v>
      </c>
      <c r="F174" s="4">
        <v>1.10506294915758E-2</v>
      </c>
      <c r="G174" s="4">
        <v>0.53428688714003203</v>
      </c>
      <c r="H174" s="4">
        <v>646</v>
      </c>
      <c r="I174" s="4">
        <v>0</v>
      </c>
      <c r="J174" s="4">
        <v>0.880143648958293</v>
      </c>
      <c r="K174" s="5" t="s">
        <v>14</v>
      </c>
    </row>
    <row r="175" spans="1:11" x14ac:dyDescent="0.3">
      <c r="A175" s="1">
        <v>8</v>
      </c>
      <c r="B175" s="2" t="s">
        <v>10</v>
      </c>
      <c r="C175" s="2" t="s">
        <v>38</v>
      </c>
      <c r="D175" t="s">
        <v>43</v>
      </c>
      <c r="E175" s="4">
        <v>5.6723397077772103E-3</v>
      </c>
      <c r="F175" s="4">
        <v>6.07345080096648E-3</v>
      </c>
      <c r="G175" s="4">
        <v>0.93395664074113505</v>
      </c>
      <c r="H175" s="4">
        <v>24.3333333333333</v>
      </c>
      <c r="I175" s="4">
        <v>632.66666666666697</v>
      </c>
      <c r="J175" s="4">
        <v>0.88743852271092205</v>
      </c>
      <c r="K175" s="5" t="s">
        <v>21</v>
      </c>
    </row>
    <row r="176" spans="1:11" x14ac:dyDescent="0.3">
      <c r="A176" s="1">
        <v>8</v>
      </c>
      <c r="B176" s="2" t="s">
        <v>10</v>
      </c>
      <c r="C176" s="2" t="s">
        <v>38</v>
      </c>
      <c r="D176" t="s">
        <v>27</v>
      </c>
      <c r="E176" s="4">
        <v>5.3785691503891002E-3</v>
      </c>
      <c r="F176" s="4">
        <v>5.4757913963895998E-3</v>
      </c>
      <c r="G176" s="4">
        <v>0.98224507857172805</v>
      </c>
      <c r="H176" s="4">
        <v>593.66666666666697</v>
      </c>
      <c r="I176" s="4">
        <v>5.3333333333333304</v>
      </c>
      <c r="J176" s="4">
        <v>0.89435559484397498</v>
      </c>
      <c r="K176" s="5" t="s">
        <v>14</v>
      </c>
    </row>
    <row r="177" spans="1:11" x14ac:dyDescent="0.3">
      <c r="A177" s="1">
        <v>8</v>
      </c>
      <c r="B177" s="2" t="s">
        <v>10</v>
      </c>
      <c r="C177" s="2" t="s">
        <v>38</v>
      </c>
      <c r="D177" t="s">
        <v>44</v>
      </c>
      <c r="E177" s="4">
        <v>5.2447127846337897E-3</v>
      </c>
      <c r="F177" s="4">
        <v>5.6535072752092802E-3</v>
      </c>
      <c r="G177" s="4">
        <v>0.92769187856747704</v>
      </c>
      <c r="H177" s="4">
        <v>2.1666666666666701</v>
      </c>
      <c r="I177" s="4">
        <v>575.66666666666697</v>
      </c>
      <c r="J177" s="4">
        <v>0.90110052191176804</v>
      </c>
      <c r="K177" s="5" t="s">
        <v>21</v>
      </c>
    </row>
    <row r="178" spans="1:11" x14ac:dyDescent="0.3">
      <c r="A178" s="1">
        <v>8</v>
      </c>
      <c r="B178" s="2" t="s">
        <v>10</v>
      </c>
      <c r="C178" s="2" t="s">
        <v>38</v>
      </c>
      <c r="D178" t="s">
        <v>25</v>
      </c>
      <c r="E178" s="4">
        <v>5.1085717245303499E-3</v>
      </c>
      <c r="F178" s="4">
        <v>5.5238895933262897E-3</v>
      </c>
      <c r="G178" s="4">
        <v>0.92481423428561804</v>
      </c>
      <c r="H178" s="4">
        <v>15.5</v>
      </c>
      <c r="I178" s="4">
        <v>564.66666666666697</v>
      </c>
      <c r="J178" s="4">
        <v>0.90767036569873405</v>
      </c>
      <c r="K178" s="5" t="s">
        <v>14</v>
      </c>
    </row>
    <row r="179" spans="1:11" x14ac:dyDescent="0.3">
      <c r="A179" s="1">
        <v>8</v>
      </c>
      <c r="B179" s="2" t="s">
        <v>10</v>
      </c>
      <c r="C179" s="2" t="s">
        <v>38</v>
      </c>
      <c r="D179" t="s">
        <v>45</v>
      </c>
      <c r="E179" s="4">
        <v>5.0007191160174498E-3</v>
      </c>
      <c r="F179" s="4">
        <v>5.4364631181217302E-3</v>
      </c>
      <c r="G179" s="4">
        <v>0.91984788774676296</v>
      </c>
      <c r="H179" s="4">
        <v>0</v>
      </c>
      <c r="I179" s="4">
        <v>547.66666666666697</v>
      </c>
      <c r="J179" s="4">
        <v>0.91410150637489895</v>
      </c>
      <c r="K179" s="5" t="s">
        <v>21</v>
      </c>
    </row>
    <row r="180" spans="1:11" x14ac:dyDescent="0.3">
      <c r="A180" s="1">
        <v>8</v>
      </c>
      <c r="B180" s="2" t="s">
        <v>10</v>
      </c>
      <c r="C180" s="2" t="s">
        <v>38</v>
      </c>
      <c r="D180" t="s">
        <v>31</v>
      </c>
      <c r="E180" s="4">
        <v>3.6129799468433399E-3</v>
      </c>
      <c r="F180" s="4">
        <v>5.8217747977124699E-3</v>
      </c>
      <c r="G180" s="4">
        <v>0.62059768238767499</v>
      </c>
      <c r="H180" s="4">
        <v>394.5</v>
      </c>
      <c r="I180" s="4">
        <v>0</v>
      </c>
      <c r="J180" s="4">
        <v>0.91874795456749703</v>
      </c>
      <c r="K180" s="5" t="s">
        <v>12</v>
      </c>
    </row>
    <row r="181" spans="1:11" x14ac:dyDescent="0.3">
      <c r="A181" s="1">
        <v>8</v>
      </c>
      <c r="B181" s="2" t="s">
        <v>10</v>
      </c>
      <c r="C181" s="2" t="s">
        <v>38</v>
      </c>
      <c r="D181" t="s">
        <v>46</v>
      </c>
      <c r="E181" s="4">
        <v>3.57154483216086E-3</v>
      </c>
      <c r="F181" s="4">
        <v>3.8349450171045601E-3</v>
      </c>
      <c r="G181" s="4">
        <v>0.93131578581468899</v>
      </c>
      <c r="H181" s="4">
        <v>18.1666666666667</v>
      </c>
      <c r="I181" s="4">
        <v>397.66666666666703</v>
      </c>
      <c r="J181" s="4">
        <v>0.92334111541375996</v>
      </c>
      <c r="K181" s="5" t="s">
        <v>21</v>
      </c>
    </row>
    <row r="182" spans="1:11" x14ac:dyDescent="0.3">
      <c r="A182" s="1">
        <v>8</v>
      </c>
      <c r="B182" s="2" t="s">
        <v>10</v>
      </c>
      <c r="C182" s="2" t="s">
        <v>38</v>
      </c>
      <c r="D182" t="s">
        <v>48</v>
      </c>
      <c r="E182" s="4">
        <v>3.1248005752335401E-3</v>
      </c>
      <c r="F182" s="4">
        <v>3.38117114537186E-3</v>
      </c>
      <c r="G182" s="4">
        <v>0.92417699101411999</v>
      </c>
      <c r="H182" s="4">
        <v>1</v>
      </c>
      <c r="I182" s="4">
        <v>343</v>
      </c>
      <c r="J182" s="4">
        <v>0.92735974385860098</v>
      </c>
      <c r="K182" s="5" t="s">
        <v>21</v>
      </c>
    </row>
    <row r="183" spans="1:11" x14ac:dyDescent="0.3">
      <c r="A183" s="1">
        <v>8</v>
      </c>
      <c r="B183" s="2" t="s">
        <v>10</v>
      </c>
      <c r="C183" s="2" t="s">
        <v>38</v>
      </c>
      <c r="D183" t="s">
        <v>47</v>
      </c>
      <c r="E183" s="4">
        <v>2.8512059587047001E-3</v>
      </c>
      <c r="F183" s="4">
        <v>3.04528062711354E-3</v>
      </c>
      <c r="G183" s="4">
        <v>0.93627035003575698</v>
      </c>
      <c r="H183" s="4">
        <v>32.1666666666667</v>
      </c>
      <c r="I183" s="4">
        <v>323</v>
      </c>
      <c r="J183" s="4">
        <v>0.93102651781485402</v>
      </c>
      <c r="K183" s="5" t="s">
        <v>14</v>
      </c>
    </row>
    <row r="184" spans="1:11" x14ac:dyDescent="0.3">
      <c r="A184" s="1">
        <v>8</v>
      </c>
      <c r="B184" s="2" t="s">
        <v>10</v>
      </c>
      <c r="C184" s="2" t="s">
        <v>38</v>
      </c>
      <c r="D184" t="s">
        <v>11</v>
      </c>
      <c r="E184" s="4">
        <v>2.8489714710084198E-3</v>
      </c>
      <c r="F184" s="4">
        <v>4.8475652354774204E-3</v>
      </c>
      <c r="G184" s="4">
        <v>0.58771183730709198</v>
      </c>
      <c r="H184" s="4">
        <v>311.66666666666703</v>
      </c>
      <c r="I184" s="4">
        <v>0</v>
      </c>
      <c r="J184" s="4">
        <v>0.93469041812346099</v>
      </c>
      <c r="K184" s="5" t="s">
        <v>14</v>
      </c>
    </row>
    <row r="185" spans="1:11" x14ac:dyDescent="0.3">
      <c r="A185" s="1">
        <v>8</v>
      </c>
      <c r="B185" s="2" t="s">
        <v>10</v>
      </c>
      <c r="C185" s="2" t="s">
        <v>38</v>
      </c>
      <c r="D185" t="s">
        <v>33</v>
      </c>
      <c r="E185" s="4">
        <v>2.8487960573200998E-3</v>
      </c>
      <c r="F185" s="4">
        <v>3.8938589568039898E-3</v>
      </c>
      <c r="G185" s="4">
        <v>0.731612543988585</v>
      </c>
      <c r="H185" s="4">
        <v>269.16666666666703</v>
      </c>
      <c r="I185" s="4">
        <v>142.666666666667</v>
      </c>
      <c r="J185" s="4">
        <v>0.93835409284249105</v>
      </c>
      <c r="K185" s="5" t="s">
        <v>12</v>
      </c>
    </row>
    <row r="186" spans="1:11" x14ac:dyDescent="0.3">
      <c r="A186" s="1">
        <v>8</v>
      </c>
      <c r="B186" s="2" t="s">
        <v>10</v>
      </c>
      <c r="C186" s="2" t="s">
        <v>38</v>
      </c>
      <c r="D186" t="s">
        <v>49</v>
      </c>
      <c r="E186" s="4">
        <v>2.39230818862818E-3</v>
      </c>
      <c r="F186" s="4">
        <v>2.5986689049973099E-3</v>
      </c>
      <c r="G186" s="4">
        <v>0.92058983890856905</v>
      </c>
      <c r="H186" s="4">
        <v>2</v>
      </c>
      <c r="I186" s="4">
        <v>262.66666666666703</v>
      </c>
      <c r="J186" s="4">
        <v>0.94143070445471499</v>
      </c>
      <c r="K186" s="5" t="s">
        <v>21</v>
      </c>
    </row>
    <row r="187" spans="1:11" x14ac:dyDescent="0.3">
      <c r="A187" s="1">
        <v>8</v>
      </c>
      <c r="B187" s="2" t="s">
        <v>10</v>
      </c>
      <c r="C187" s="2" t="s">
        <v>38</v>
      </c>
      <c r="D187" t="s">
        <v>64</v>
      </c>
      <c r="E187" s="4">
        <v>2.3588102253520099E-3</v>
      </c>
      <c r="F187" s="4">
        <v>3.2824191822317201E-3</v>
      </c>
      <c r="G187" s="4">
        <v>0.71861943718847499</v>
      </c>
      <c r="H187" s="4">
        <v>257.83333333333297</v>
      </c>
      <c r="I187" s="4">
        <v>0</v>
      </c>
      <c r="J187" s="4">
        <v>0.94446423623997799</v>
      </c>
      <c r="K187" s="5" t="s">
        <v>14</v>
      </c>
    </row>
    <row r="188" spans="1:11" x14ac:dyDescent="0.3">
      <c r="A188" s="1">
        <v>8</v>
      </c>
      <c r="B188" s="2" t="s">
        <v>10</v>
      </c>
      <c r="C188" s="2" t="s">
        <v>38</v>
      </c>
      <c r="D188" t="s">
        <v>66</v>
      </c>
      <c r="E188" s="4">
        <v>2.1341662682630401E-3</v>
      </c>
      <c r="F188" s="4">
        <v>2.3012615200820202E-3</v>
      </c>
      <c r="G188" s="4">
        <v>0.927389716309588</v>
      </c>
      <c r="H188" s="4">
        <v>18.8333333333333</v>
      </c>
      <c r="I188" s="4">
        <v>240</v>
      </c>
      <c r="J188" s="4">
        <v>0.94720886619801004</v>
      </c>
      <c r="K188" s="5" t="s">
        <v>14</v>
      </c>
    </row>
    <row r="189" spans="1:11" x14ac:dyDescent="0.3">
      <c r="A189" s="1">
        <v>8</v>
      </c>
      <c r="B189" s="2" t="s">
        <v>10</v>
      </c>
      <c r="C189" s="2" t="s">
        <v>38</v>
      </c>
      <c r="D189" t="s">
        <v>30</v>
      </c>
      <c r="E189" s="4">
        <v>1.9931274262203701E-3</v>
      </c>
      <c r="F189" s="4">
        <v>2.1199334109412299E-3</v>
      </c>
      <c r="G189" s="4">
        <v>0.94018397744646398</v>
      </c>
      <c r="H189" s="4">
        <v>222.166666666667</v>
      </c>
      <c r="I189" s="4">
        <v>12.3333333333333</v>
      </c>
      <c r="J189" s="4">
        <v>0.949772114116192</v>
      </c>
      <c r="K189" s="5" t="s">
        <v>14</v>
      </c>
    </row>
    <row r="190" spans="1:11" x14ac:dyDescent="0.3">
      <c r="A190" s="1">
        <v>8</v>
      </c>
      <c r="B190" s="2" t="s">
        <v>10</v>
      </c>
      <c r="C190" s="2" t="s">
        <v>38</v>
      </c>
      <c r="D190" t="s">
        <v>68</v>
      </c>
      <c r="E190" s="4">
        <v>1.85053892071243E-3</v>
      </c>
      <c r="F190" s="4">
        <v>2.0003356675512901E-3</v>
      </c>
      <c r="G190" s="4">
        <v>0.92511419494797298</v>
      </c>
      <c r="H190" s="4">
        <v>5</v>
      </c>
      <c r="I190" s="4">
        <v>204.333333333333</v>
      </c>
      <c r="J190" s="4">
        <v>0.95215198706040505</v>
      </c>
      <c r="K190" s="5" t="s">
        <v>21</v>
      </c>
    </row>
    <row r="191" spans="1:11" x14ac:dyDescent="0.3">
      <c r="K191" s="8" t="s">
        <v>34</v>
      </c>
    </row>
    <row r="192" spans="1:11" x14ac:dyDescent="0.3">
      <c r="A192" s="1">
        <v>9</v>
      </c>
      <c r="B192" s="2" t="s">
        <v>10</v>
      </c>
      <c r="C192" s="2" t="s">
        <v>61</v>
      </c>
      <c r="D192" s="3" t="s">
        <v>22</v>
      </c>
      <c r="E192" s="4">
        <v>0.18617477104132399</v>
      </c>
      <c r="F192" s="4">
        <v>0.10255205056588999</v>
      </c>
      <c r="G192" s="4">
        <v>1.81541734186686</v>
      </c>
      <c r="H192" s="4">
        <v>3100.5</v>
      </c>
      <c r="I192" s="4">
        <v>23355</v>
      </c>
      <c r="J192" s="4">
        <v>0.23719847249982101</v>
      </c>
      <c r="K192" s="5" t="s">
        <v>21</v>
      </c>
    </row>
    <row r="193" spans="1:11" x14ac:dyDescent="0.3">
      <c r="A193" s="1">
        <v>9</v>
      </c>
      <c r="B193" s="2" t="s">
        <v>10</v>
      </c>
      <c r="C193" s="2" t="s">
        <v>61</v>
      </c>
      <c r="D193" t="s">
        <v>13</v>
      </c>
      <c r="E193" s="4">
        <v>0.106445488900131</v>
      </c>
      <c r="F193" s="4">
        <v>8.4454029598717895E-2</v>
      </c>
      <c r="G193" s="4">
        <v>1.2603956188462</v>
      </c>
      <c r="H193" s="4">
        <v>12497.333333333299</v>
      </c>
      <c r="I193" s="4">
        <v>870.66666666666697</v>
      </c>
      <c r="J193" s="4">
        <v>0.37281678012756803</v>
      </c>
      <c r="K193" s="5" t="s">
        <v>14</v>
      </c>
    </row>
    <row r="194" spans="1:11" x14ac:dyDescent="0.3">
      <c r="A194" s="1">
        <v>9</v>
      </c>
      <c r="B194" s="2" t="s">
        <v>10</v>
      </c>
      <c r="C194" s="2" t="s">
        <v>61</v>
      </c>
      <c r="D194" s="3" t="s">
        <v>24</v>
      </c>
      <c r="E194" s="4">
        <v>8.5722434618603294E-2</v>
      </c>
      <c r="F194" s="4">
        <v>0.105197592467595</v>
      </c>
      <c r="G194" s="4">
        <v>0.81487068865201495</v>
      </c>
      <c r="H194" s="4">
        <v>2032.3333333333301</v>
      </c>
      <c r="I194" s="4">
        <v>9706.6666666666697</v>
      </c>
      <c r="J194" s="4">
        <v>0.48203260156658201</v>
      </c>
      <c r="K194" s="5" t="s">
        <v>12</v>
      </c>
    </row>
    <row r="195" spans="1:11" x14ac:dyDescent="0.3">
      <c r="A195" s="1">
        <v>9</v>
      </c>
      <c r="B195" s="2" t="s">
        <v>10</v>
      </c>
      <c r="C195" s="2" t="s">
        <v>61</v>
      </c>
      <c r="D195" t="s">
        <v>16</v>
      </c>
      <c r="E195" s="4">
        <v>7.8187813516512605E-2</v>
      </c>
      <c r="F195" s="4">
        <v>4.60325349408965E-2</v>
      </c>
      <c r="G195" s="4">
        <v>1.69853373525707</v>
      </c>
      <c r="H195" s="4">
        <v>7952</v>
      </c>
      <c r="I195" s="4">
        <v>12308.333333333299</v>
      </c>
      <c r="J195" s="4">
        <v>0.58164883759300401</v>
      </c>
      <c r="K195" s="5" t="s">
        <v>14</v>
      </c>
    </row>
    <row r="196" spans="1:11" x14ac:dyDescent="0.3">
      <c r="A196" s="1">
        <v>9</v>
      </c>
      <c r="B196" s="2" t="s">
        <v>10</v>
      </c>
      <c r="C196" s="2" t="s">
        <v>61</v>
      </c>
      <c r="D196" t="s">
        <v>17</v>
      </c>
      <c r="E196" s="4">
        <v>6.7770423867414498E-2</v>
      </c>
      <c r="F196" s="4">
        <v>6.4591564035724802E-2</v>
      </c>
      <c r="G196" s="4">
        <v>1.0492147833722001</v>
      </c>
      <c r="H196" s="4">
        <v>7424.6666666666697</v>
      </c>
      <c r="I196" s="4">
        <v>4</v>
      </c>
      <c r="J196" s="4">
        <v>0.667992658144544</v>
      </c>
      <c r="K196" s="5" t="s">
        <v>14</v>
      </c>
    </row>
    <row r="197" spans="1:11" x14ac:dyDescent="0.3">
      <c r="A197" s="1">
        <v>9</v>
      </c>
      <c r="B197" s="2" t="s">
        <v>10</v>
      </c>
      <c r="C197" s="2" t="s">
        <v>61</v>
      </c>
      <c r="D197" t="s">
        <v>15</v>
      </c>
      <c r="E197" s="4">
        <v>5.2434681724369298E-2</v>
      </c>
      <c r="F197" s="4">
        <v>5.9539411314926301E-2</v>
      </c>
      <c r="G197" s="4">
        <v>0.88067181999873301</v>
      </c>
      <c r="H197" s="4">
        <v>5820.6666666666697</v>
      </c>
      <c r="I197" s="4">
        <v>123.666666666667</v>
      </c>
      <c r="J197" s="4">
        <v>0.73479777003735802</v>
      </c>
      <c r="K197" s="5" t="s">
        <v>14</v>
      </c>
    </row>
    <row r="198" spans="1:11" x14ac:dyDescent="0.3">
      <c r="A198" s="1">
        <v>9</v>
      </c>
      <c r="B198" s="2" t="s">
        <v>10</v>
      </c>
      <c r="C198" s="2" t="s">
        <v>61</v>
      </c>
      <c r="D198" t="s">
        <v>58</v>
      </c>
      <c r="E198" s="4">
        <v>3.8924496436025802E-2</v>
      </c>
      <c r="F198" s="4">
        <v>5.62384981615753E-2</v>
      </c>
      <c r="G198" s="4">
        <v>0.69213257303198705</v>
      </c>
      <c r="H198" s="4">
        <v>30.5</v>
      </c>
      <c r="I198" s="4">
        <v>4252.6666666666697</v>
      </c>
      <c r="J198" s="4">
        <v>0.78439004854968497</v>
      </c>
      <c r="K198" s="5" t="s">
        <v>12</v>
      </c>
    </row>
    <row r="199" spans="1:11" x14ac:dyDescent="0.3">
      <c r="A199" s="1">
        <v>9</v>
      </c>
      <c r="B199" s="2" t="s">
        <v>10</v>
      </c>
      <c r="C199" s="2" t="s">
        <v>61</v>
      </c>
      <c r="D199" t="s">
        <v>19</v>
      </c>
      <c r="E199" s="4">
        <v>3.7369745924768598E-2</v>
      </c>
      <c r="F199" s="4">
        <v>5.9660799023683403E-2</v>
      </c>
      <c r="G199" s="4">
        <v>0.626370188403511</v>
      </c>
      <c r="H199" s="4">
        <v>3979.8333333333298</v>
      </c>
      <c r="I199" s="4">
        <v>482.66666666666703</v>
      </c>
      <c r="J199" s="4">
        <v>0.83200147625002596</v>
      </c>
      <c r="K199" s="5" t="s">
        <v>14</v>
      </c>
    </row>
    <row r="200" spans="1:11" x14ac:dyDescent="0.3">
      <c r="A200" s="1">
        <v>9</v>
      </c>
      <c r="B200" s="2" t="s">
        <v>10</v>
      </c>
      <c r="C200" s="2" t="s">
        <v>61</v>
      </c>
      <c r="D200" t="s">
        <v>20</v>
      </c>
      <c r="E200" s="4">
        <v>3.64435108893141E-2</v>
      </c>
      <c r="F200" s="4">
        <v>5.6622387396961397E-2</v>
      </c>
      <c r="G200" s="4">
        <v>0.64362370724180695</v>
      </c>
      <c r="H200" s="4">
        <v>3980</v>
      </c>
      <c r="I200" s="4">
        <v>0</v>
      </c>
      <c r="J200" s="4">
        <v>0.87843282173860004</v>
      </c>
      <c r="K200" s="5" t="s">
        <v>12</v>
      </c>
    </row>
    <row r="201" spans="1:11" x14ac:dyDescent="0.3">
      <c r="A201" s="1">
        <v>9</v>
      </c>
      <c r="B201" s="2" t="s">
        <v>10</v>
      </c>
      <c r="C201" s="2" t="s">
        <v>61</v>
      </c>
      <c r="D201" t="s">
        <v>18</v>
      </c>
      <c r="E201" s="4">
        <v>2.2371392417908899E-2</v>
      </c>
      <c r="F201" s="4">
        <v>3.03853971330184E-2</v>
      </c>
      <c r="G201" s="4">
        <v>0.736254731836266</v>
      </c>
      <c r="H201" s="4">
        <v>2503.3333333333298</v>
      </c>
      <c r="I201" s="4">
        <v>680</v>
      </c>
      <c r="J201" s="4">
        <v>0.90693539531256895</v>
      </c>
      <c r="K201" s="5" t="s">
        <v>14</v>
      </c>
    </row>
    <row r="202" spans="1:11" x14ac:dyDescent="0.3">
      <c r="A202" s="1">
        <v>9</v>
      </c>
      <c r="B202" s="2" t="s">
        <v>10</v>
      </c>
      <c r="C202" s="2" t="s">
        <v>61</v>
      </c>
      <c r="D202" t="s">
        <v>62</v>
      </c>
      <c r="E202" s="4">
        <v>1.0336365773846E-2</v>
      </c>
      <c r="F202" s="4">
        <v>1.50416648306995E-2</v>
      </c>
      <c r="G202" s="4">
        <v>0.68718229598826397</v>
      </c>
      <c r="H202" s="4">
        <v>0</v>
      </c>
      <c r="I202" s="4">
        <v>1132</v>
      </c>
      <c r="J202" s="4">
        <v>0.92010458122880401</v>
      </c>
      <c r="K202" s="5" t="s">
        <v>12</v>
      </c>
    </row>
    <row r="203" spans="1:11" x14ac:dyDescent="0.3">
      <c r="A203" s="1">
        <v>9</v>
      </c>
      <c r="B203" s="2" t="s">
        <v>10</v>
      </c>
      <c r="C203" s="2" t="s">
        <v>61</v>
      </c>
      <c r="D203" t="s">
        <v>26</v>
      </c>
      <c r="E203" s="4">
        <v>8.1317368933823304E-3</v>
      </c>
      <c r="F203" s="4">
        <v>4.1778890100240404E-3</v>
      </c>
      <c r="G203" s="4">
        <v>1.94637456233801</v>
      </c>
      <c r="H203" s="4">
        <v>891.83333333333303</v>
      </c>
      <c r="I203" s="4">
        <v>1.3333333333333299</v>
      </c>
      <c r="J203" s="4">
        <v>0.93046493005100095</v>
      </c>
      <c r="K203" s="5" t="s">
        <v>14</v>
      </c>
    </row>
    <row r="204" spans="1:11" x14ac:dyDescent="0.3">
      <c r="A204" s="1">
        <v>9</v>
      </c>
      <c r="B204" s="2" t="s">
        <v>10</v>
      </c>
      <c r="C204" s="2" t="s">
        <v>61</v>
      </c>
      <c r="D204" t="s">
        <v>29</v>
      </c>
      <c r="E204" s="4">
        <v>6.3699879151884499E-3</v>
      </c>
      <c r="F204" s="4">
        <v>8.5623710061887692E-3</v>
      </c>
      <c r="G204" s="4">
        <v>0.74395140208060495</v>
      </c>
      <c r="H204" s="4">
        <v>11.6666666666667</v>
      </c>
      <c r="I204" s="4">
        <v>709.33333333333303</v>
      </c>
      <c r="J204" s="4">
        <v>0.93858069887872098</v>
      </c>
      <c r="K204" s="5" t="s">
        <v>14</v>
      </c>
    </row>
    <row r="205" spans="1:11" x14ac:dyDescent="0.3">
      <c r="A205" s="1">
        <v>9</v>
      </c>
      <c r="B205" s="2" t="s">
        <v>10</v>
      </c>
      <c r="C205" s="2" t="s">
        <v>61</v>
      </c>
      <c r="D205" t="s">
        <v>28</v>
      </c>
      <c r="E205" s="4">
        <v>5.9042064267311499E-3</v>
      </c>
      <c r="F205" s="4">
        <v>1.1050629475337701E-2</v>
      </c>
      <c r="G205" s="4">
        <v>0.53428688744907205</v>
      </c>
      <c r="H205" s="4">
        <v>646</v>
      </c>
      <c r="I205" s="4">
        <v>0</v>
      </c>
      <c r="J205" s="4">
        <v>0.94610303253279804</v>
      </c>
      <c r="K205" s="5" t="s">
        <v>14</v>
      </c>
    </row>
    <row r="206" spans="1:11" x14ac:dyDescent="0.3">
      <c r="A206" s="1">
        <v>9</v>
      </c>
      <c r="B206" s="2" t="s">
        <v>10</v>
      </c>
      <c r="C206" s="2" t="s">
        <v>61</v>
      </c>
      <c r="D206" t="s">
        <v>52</v>
      </c>
      <c r="E206" s="4">
        <v>5.0504751197977702E-3</v>
      </c>
      <c r="F206" s="4">
        <v>3.9426874306618597E-3</v>
      </c>
      <c r="G206" s="4">
        <v>1.2809727396903801</v>
      </c>
      <c r="H206" s="4">
        <v>10.1666666666667</v>
      </c>
      <c r="I206" s="4">
        <v>563.33333333333303</v>
      </c>
      <c r="J206" s="4">
        <v>0.952537658326152</v>
      </c>
      <c r="K206" s="5" t="s">
        <v>14</v>
      </c>
    </row>
    <row r="207" spans="1:11" x14ac:dyDescent="0.3">
      <c r="K207" s="8" t="s">
        <v>34</v>
      </c>
    </row>
    <row r="208" spans="1:11" x14ac:dyDescent="0.3">
      <c r="A208" s="1">
        <v>10</v>
      </c>
      <c r="B208" s="2" t="s">
        <v>10</v>
      </c>
      <c r="C208" s="2" t="s">
        <v>63</v>
      </c>
      <c r="D208" t="s">
        <v>13</v>
      </c>
      <c r="E208" s="4">
        <v>0.12611529049834899</v>
      </c>
      <c r="F208" s="4">
        <v>9.9140276959487003E-2</v>
      </c>
      <c r="G208" s="4">
        <v>1.27208935022328</v>
      </c>
      <c r="H208" s="4">
        <v>12497.333333333299</v>
      </c>
      <c r="I208" s="4">
        <v>14342.333333333299</v>
      </c>
      <c r="J208" s="4">
        <v>0.176273721045833</v>
      </c>
      <c r="K208" s="5" t="s">
        <v>14</v>
      </c>
    </row>
    <row r="209" spans="1:11" x14ac:dyDescent="0.3">
      <c r="A209" s="1">
        <v>10</v>
      </c>
      <c r="B209" s="2" t="s">
        <v>10</v>
      </c>
      <c r="C209" s="2" t="s">
        <v>63</v>
      </c>
      <c r="D209" s="3" t="s">
        <v>64</v>
      </c>
      <c r="E209" s="4">
        <v>0.109329232909729</v>
      </c>
      <c r="F209" s="4">
        <v>0.15511745561422099</v>
      </c>
      <c r="G209" s="4">
        <v>0.70481579572599395</v>
      </c>
      <c r="H209" s="4">
        <v>257.83333333333297</v>
      </c>
      <c r="I209" s="4">
        <v>11963</v>
      </c>
      <c r="J209" s="4">
        <v>0.32908525268431099</v>
      </c>
      <c r="K209" s="5" t="s">
        <v>12</v>
      </c>
    </row>
    <row r="210" spans="1:11" x14ac:dyDescent="0.3">
      <c r="A210" s="1">
        <v>10</v>
      </c>
      <c r="B210" s="2" t="s">
        <v>10</v>
      </c>
      <c r="C210" s="2" t="s">
        <v>63</v>
      </c>
      <c r="D210" t="s">
        <v>17</v>
      </c>
      <c r="E210" s="4">
        <v>0.10645899356790001</v>
      </c>
      <c r="F210" s="4">
        <v>7.8910400220624302E-2</v>
      </c>
      <c r="G210" s="4">
        <v>1.34911232575494</v>
      </c>
      <c r="H210" s="4">
        <v>7424.6666666666697</v>
      </c>
      <c r="I210" s="4">
        <v>16752.666666666701</v>
      </c>
      <c r="J210" s="4">
        <v>0.477884996639653</v>
      </c>
      <c r="K210" s="5" t="s">
        <v>14</v>
      </c>
    </row>
    <row r="211" spans="1:11" x14ac:dyDescent="0.3">
      <c r="A211" s="1">
        <v>10</v>
      </c>
      <c r="B211" s="2" t="s">
        <v>10</v>
      </c>
      <c r="C211" s="2" t="s">
        <v>63</v>
      </c>
      <c r="D211" t="s">
        <v>16</v>
      </c>
      <c r="E211" s="4">
        <v>7.2248551458779398E-2</v>
      </c>
      <c r="F211" s="4">
        <v>7.7724617072293598E-2</v>
      </c>
      <c r="G211" s="4">
        <v>0.92954528668284297</v>
      </c>
      <c r="H211" s="4">
        <v>7952</v>
      </c>
      <c r="I211" s="4">
        <v>239.333333333333</v>
      </c>
      <c r="J211" s="4">
        <v>0.57886816018378395</v>
      </c>
      <c r="K211" s="5" t="s">
        <v>14</v>
      </c>
    </row>
    <row r="212" spans="1:11" x14ac:dyDescent="0.3">
      <c r="A212" s="1">
        <v>10</v>
      </c>
      <c r="B212" s="2" t="s">
        <v>10</v>
      </c>
      <c r="C212" s="2" t="s">
        <v>63</v>
      </c>
      <c r="D212" t="s">
        <v>15</v>
      </c>
      <c r="E212" s="4">
        <v>5.2223698083775999E-2</v>
      </c>
      <c r="F212" s="4">
        <v>5.7814871892958399E-2</v>
      </c>
      <c r="G212" s="4">
        <v>0.90329177206283195</v>
      </c>
      <c r="H212" s="4">
        <v>5820.6666666666697</v>
      </c>
      <c r="I212" s="4">
        <v>369.66666666666703</v>
      </c>
      <c r="J212" s="4">
        <v>0.65186220834102804</v>
      </c>
      <c r="K212" s="5" t="s">
        <v>14</v>
      </c>
    </row>
    <row r="213" spans="1:11" x14ac:dyDescent="0.3">
      <c r="A213" s="1">
        <v>10</v>
      </c>
      <c r="B213" s="2" t="s">
        <v>10</v>
      </c>
      <c r="C213" s="2" t="s">
        <v>63</v>
      </c>
      <c r="D213" t="s">
        <v>20</v>
      </c>
      <c r="E213" s="4">
        <v>3.8834831984971299E-2</v>
      </c>
      <c r="F213" s="4">
        <v>5.0510922328892101E-2</v>
      </c>
      <c r="G213" s="4">
        <v>0.76884028630690604</v>
      </c>
      <c r="H213" s="4">
        <v>3980</v>
      </c>
      <c r="I213" s="4">
        <v>785</v>
      </c>
      <c r="J213" s="4">
        <v>0.70614238573371402</v>
      </c>
      <c r="K213" s="5" t="s">
        <v>12</v>
      </c>
    </row>
    <row r="214" spans="1:11" x14ac:dyDescent="0.3">
      <c r="A214" s="1">
        <v>10</v>
      </c>
      <c r="B214" s="2" t="s">
        <v>10</v>
      </c>
      <c r="C214" s="2" t="s">
        <v>63</v>
      </c>
      <c r="D214" t="s">
        <v>19</v>
      </c>
      <c r="E214" s="4">
        <v>3.6259403373150798E-2</v>
      </c>
      <c r="F214" s="4">
        <v>6.2758669422999E-2</v>
      </c>
      <c r="G214" s="4">
        <v>0.57775927543586403</v>
      </c>
      <c r="H214" s="4">
        <v>3979.8333333333298</v>
      </c>
      <c r="I214" s="4">
        <v>21</v>
      </c>
      <c r="J214" s="4">
        <v>0.75682283796302396</v>
      </c>
      <c r="K214" s="5" t="s">
        <v>14</v>
      </c>
    </row>
    <row r="215" spans="1:11" x14ac:dyDescent="0.3">
      <c r="A215" s="1">
        <v>10</v>
      </c>
      <c r="B215" s="2" t="s">
        <v>10</v>
      </c>
      <c r="C215" s="2" t="s">
        <v>63</v>
      </c>
      <c r="D215" t="s">
        <v>22</v>
      </c>
      <c r="E215" s="4">
        <v>2.68874966220401E-2</v>
      </c>
      <c r="F215" s="4">
        <v>3.7093556022158101E-2</v>
      </c>
      <c r="G215" s="4">
        <v>0.724856268996661</v>
      </c>
      <c r="H215" s="4">
        <v>3100.5</v>
      </c>
      <c r="I215" s="4">
        <v>690.66666666666697</v>
      </c>
      <c r="J215" s="4">
        <v>0.79440399929917704</v>
      </c>
      <c r="K215" s="5" t="s">
        <v>14</v>
      </c>
    </row>
    <row r="216" spans="1:11" x14ac:dyDescent="0.3">
      <c r="A216" s="1">
        <v>10</v>
      </c>
      <c r="B216" s="2" t="s">
        <v>10</v>
      </c>
      <c r="C216" s="2" t="s">
        <v>63</v>
      </c>
      <c r="D216" t="s">
        <v>18</v>
      </c>
      <c r="E216" s="4">
        <v>2.23877916811E-2</v>
      </c>
      <c r="F216" s="4">
        <v>3.10064466567565E-2</v>
      </c>
      <c r="G216" s="4">
        <v>0.72203667608012001</v>
      </c>
      <c r="H216" s="4">
        <v>2503.3333333333298</v>
      </c>
      <c r="I216" s="4">
        <v>542</v>
      </c>
      <c r="J216" s="4">
        <v>0.82569583813990899</v>
      </c>
      <c r="K216" s="5" t="s">
        <v>14</v>
      </c>
    </row>
    <row r="217" spans="1:11" x14ac:dyDescent="0.3">
      <c r="A217" s="1">
        <v>10</v>
      </c>
      <c r="B217" s="2" t="s">
        <v>10</v>
      </c>
      <c r="C217" s="2" t="s">
        <v>63</v>
      </c>
      <c r="D217" t="s">
        <v>24</v>
      </c>
      <c r="E217" s="4">
        <v>1.5819265569792702E-2</v>
      </c>
      <c r="F217" s="4">
        <v>1.3105750097847301E-2</v>
      </c>
      <c r="G217" s="4">
        <v>1.20704770438063</v>
      </c>
      <c r="H217" s="4">
        <v>2032.3333333333301</v>
      </c>
      <c r="I217" s="4">
        <v>587.33333333333303</v>
      </c>
      <c r="J217" s="4">
        <v>0.84780672410132296</v>
      </c>
      <c r="K217" s="5" t="s">
        <v>14</v>
      </c>
    </row>
    <row r="218" spans="1:11" x14ac:dyDescent="0.3">
      <c r="A218" s="1">
        <v>10</v>
      </c>
      <c r="B218" s="2" t="s">
        <v>10</v>
      </c>
      <c r="C218" s="2" t="s">
        <v>63</v>
      </c>
      <c r="D218" t="s">
        <v>11</v>
      </c>
      <c r="E218" s="4">
        <v>9.7796323206066696E-3</v>
      </c>
      <c r="F218" s="4">
        <v>1.1188836683762599E-2</v>
      </c>
      <c r="G218" s="4">
        <v>0.87405264702800101</v>
      </c>
      <c r="H218" s="4">
        <v>311.66666666666703</v>
      </c>
      <c r="I218" s="4">
        <v>965.33333333333303</v>
      </c>
      <c r="J218" s="4">
        <v>0.86147590071584301</v>
      </c>
      <c r="K218" s="5" t="s">
        <v>14</v>
      </c>
    </row>
    <row r="219" spans="1:11" x14ac:dyDescent="0.3">
      <c r="A219" s="1">
        <v>10</v>
      </c>
      <c r="B219" s="2" t="s">
        <v>10</v>
      </c>
      <c r="C219" s="2" t="s">
        <v>63</v>
      </c>
      <c r="D219" t="s">
        <v>25</v>
      </c>
      <c r="E219" s="4">
        <v>8.9120329736629804E-3</v>
      </c>
      <c r="F219" s="4">
        <v>1.0257015737743E-2</v>
      </c>
      <c r="G219" s="4">
        <v>0.86887192157355997</v>
      </c>
      <c r="H219" s="4">
        <v>15.5</v>
      </c>
      <c r="I219" s="4">
        <v>981</v>
      </c>
      <c r="J219" s="4">
        <v>0.87393241735346106</v>
      </c>
      <c r="K219" s="5" t="s">
        <v>14</v>
      </c>
    </row>
    <row r="220" spans="1:11" x14ac:dyDescent="0.3">
      <c r="A220" s="1">
        <v>10</v>
      </c>
      <c r="B220" s="2" t="s">
        <v>10</v>
      </c>
      <c r="C220" s="2" t="s">
        <v>63</v>
      </c>
      <c r="D220" t="s">
        <v>28</v>
      </c>
      <c r="E220" s="4">
        <v>5.90813580777424E-3</v>
      </c>
      <c r="F220" s="4">
        <v>1.10579858233276E-2</v>
      </c>
      <c r="G220" s="4">
        <v>0.53428679527790801</v>
      </c>
      <c r="H220" s="4">
        <v>646</v>
      </c>
      <c r="I220" s="4">
        <v>0</v>
      </c>
      <c r="J220" s="4">
        <v>0.88219033024542803</v>
      </c>
      <c r="K220" s="5" t="s">
        <v>14</v>
      </c>
    </row>
    <row r="221" spans="1:11" x14ac:dyDescent="0.3">
      <c r="A221" s="1">
        <v>10</v>
      </c>
      <c r="B221" s="2" t="s">
        <v>10</v>
      </c>
      <c r="C221" s="2" t="s">
        <v>63</v>
      </c>
      <c r="D221" t="s">
        <v>60</v>
      </c>
      <c r="E221" s="4">
        <v>5.8401819616038598E-3</v>
      </c>
      <c r="F221" s="4">
        <v>8.4987376163510008E-3</v>
      </c>
      <c r="G221" s="4">
        <v>0.68718228815156601</v>
      </c>
      <c r="H221" s="4">
        <v>0</v>
      </c>
      <c r="I221" s="4">
        <v>638.33333333333303</v>
      </c>
      <c r="J221" s="4">
        <v>0.89035326276446403</v>
      </c>
      <c r="K221" s="5" t="s">
        <v>14</v>
      </c>
    </row>
    <row r="222" spans="1:11" x14ac:dyDescent="0.3">
      <c r="A222" s="1">
        <v>10</v>
      </c>
      <c r="B222" s="2" t="s">
        <v>10</v>
      </c>
      <c r="C222" s="2" t="s">
        <v>63</v>
      </c>
      <c r="D222" t="s">
        <v>26</v>
      </c>
      <c r="E222" s="4">
        <v>5.4307370573026398E-3</v>
      </c>
      <c r="F222" s="4">
        <v>3.2992695058799699E-3</v>
      </c>
      <c r="G222" s="4">
        <v>1.64604226712124</v>
      </c>
      <c r="H222" s="4">
        <v>891.83333333333303</v>
      </c>
      <c r="I222" s="4">
        <v>405.33333333333297</v>
      </c>
      <c r="J222" s="4">
        <v>0.89794390641543997</v>
      </c>
      <c r="K222" s="5" t="s">
        <v>14</v>
      </c>
    </row>
    <row r="223" spans="1:11" x14ac:dyDescent="0.3">
      <c r="A223" s="1">
        <v>10</v>
      </c>
      <c r="B223" s="2" t="s">
        <v>10</v>
      </c>
      <c r="C223" s="2" t="s">
        <v>63</v>
      </c>
      <c r="D223" t="s">
        <v>27</v>
      </c>
      <c r="E223" s="4">
        <v>5.0670884222783902E-3</v>
      </c>
      <c r="F223" s="4">
        <v>5.4077632692288496E-3</v>
      </c>
      <c r="G223" s="4">
        <v>0.93700263306846898</v>
      </c>
      <c r="H223" s="4">
        <v>593.66666666666697</v>
      </c>
      <c r="I223" s="4">
        <v>49.6666666666667</v>
      </c>
      <c r="J223" s="4">
        <v>0.90502627150799697</v>
      </c>
      <c r="K223" s="5" t="s">
        <v>14</v>
      </c>
    </row>
    <row r="224" spans="1:11" x14ac:dyDescent="0.3">
      <c r="A224" s="1">
        <v>10</v>
      </c>
      <c r="B224" s="2" t="s">
        <v>10</v>
      </c>
      <c r="C224" s="2" t="s">
        <v>63</v>
      </c>
      <c r="D224" t="s">
        <v>65</v>
      </c>
      <c r="E224" s="4">
        <v>4.2528723990015397E-3</v>
      </c>
      <c r="F224" s="4">
        <v>5.7526130603382198E-3</v>
      </c>
      <c r="G224" s="4">
        <v>0.73929401376276405</v>
      </c>
      <c r="H224" s="4">
        <v>23.3333333333333</v>
      </c>
      <c r="I224" s="4">
        <v>472.66666666666703</v>
      </c>
      <c r="J224" s="4">
        <v>0.91097059150236703</v>
      </c>
      <c r="K224" s="5" t="s">
        <v>14</v>
      </c>
    </row>
    <row r="225" spans="1:11" x14ac:dyDescent="0.3">
      <c r="A225" s="1">
        <v>10</v>
      </c>
      <c r="B225" s="2" t="s">
        <v>10</v>
      </c>
      <c r="C225" s="2" t="s">
        <v>63</v>
      </c>
      <c r="D225" t="s">
        <v>66</v>
      </c>
      <c r="E225" s="4">
        <v>3.7371127914837699E-3</v>
      </c>
      <c r="F225" s="4">
        <v>5.1878950997865303E-3</v>
      </c>
      <c r="G225" s="4">
        <v>0.72035242031735303</v>
      </c>
      <c r="H225" s="4">
        <v>18.8333333333333</v>
      </c>
      <c r="I225" s="4">
        <v>403.33333333333297</v>
      </c>
      <c r="J225" s="4">
        <v>0.916194024562068</v>
      </c>
      <c r="K225" s="5" t="s">
        <v>14</v>
      </c>
    </row>
    <row r="226" spans="1:11" x14ac:dyDescent="0.3">
      <c r="A226" s="1">
        <v>10</v>
      </c>
      <c r="B226" s="2" t="s">
        <v>10</v>
      </c>
      <c r="C226" s="2" t="s">
        <v>63</v>
      </c>
      <c r="D226" t="s">
        <v>31</v>
      </c>
      <c r="E226" s="4">
        <v>3.61538940579589E-3</v>
      </c>
      <c r="F226" s="4">
        <v>5.8256651404102197E-3</v>
      </c>
      <c r="G226" s="4">
        <v>0.62059684493663003</v>
      </c>
      <c r="H226" s="4">
        <v>394.5</v>
      </c>
      <c r="I226" s="4">
        <v>0</v>
      </c>
      <c r="J226" s="4">
        <v>0.92124732254894204</v>
      </c>
      <c r="K226" s="5" t="s">
        <v>12</v>
      </c>
    </row>
    <row r="227" spans="1:11" x14ac:dyDescent="0.3">
      <c r="A227" s="1">
        <v>10</v>
      </c>
      <c r="B227" s="2" t="s">
        <v>10</v>
      </c>
      <c r="C227" s="2" t="s">
        <v>63</v>
      </c>
      <c r="D227" t="s">
        <v>44</v>
      </c>
      <c r="E227" s="4">
        <v>3.1413514930666302E-3</v>
      </c>
      <c r="F227" s="4">
        <v>4.5427473900840898E-3</v>
      </c>
      <c r="G227" s="4">
        <v>0.69150917348465601</v>
      </c>
      <c r="H227" s="4">
        <v>2.1666666666666701</v>
      </c>
      <c r="I227" s="4">
        <v>343.33333333333297</v>
      </c>
      <c r="J227" s="4">
        <v>0.92563804880114797</v>
      </c>
      <c r="K227" s="5" t="s">
        <v>14</v>
      </c>
    </row>
    <row r="228" spans="1:11" x14ac:dyDescent="0.3">
      <c r="A228" s="1">
        <v>10</v>
      </c>
      <c r="B228" s="2" t="s">
        <v>10</v>
      </c>
      <c r="C228" s="2" t="s">
        <v>63</v>
      </c>
      <c r="D228" t="s">
        <v>53</v>
      </c>
      <c r="E228" s="4">
        <v>2.9456608767470102E-3</v>
      </c>
      <c r="F228" s="4">
        <v>2.2991738814903098E-3</v>
      </c>
      <c r="G228" s="4">
        <v>1.2811822978945999</v>
      </c>
      <c r="H228" s="4">
        <v>9.8333333333333304</v>
      </c>
      <c r="I228" s="4">
        <v>325.66666666666703</v>
      </c>
      <c r="J228" s="4">
        <v>0.92975525458667596</v>
      </c>
      <c r="K228" s="5" t="s">
        <v>14</v>
      </c>
    </row>
    <row r="229" spans="1:11" x14ac:dyDescent="0.3">
      <c r="A229" s="1">
        <v>10</v>
      </c>
      <c r="B229" s="2" t="s">
        <v>10</v>
      </c>
      <c r="C229" s="2" t="s">
        <v>63</v>
      </c>
      <c r="D229" t="s">
        <v>30</v>
      </c>
      <c r="E229" s="4">
        <v>2.4796625197476998E-3</v>
      </c>
      <c r="F229" s="4">
        <v>2.08912576816677E-3</v>
      </c>
      <c r="G229" s="4">
        <v>1.1869378845121601</v>
      </c>
      <c r="H229" s="4">
        <v>222.166666666667</v>
      </c>
      <c r="I229" s="4">
        <v>228.333333333333</v>
      </c>
      <c r="J229" s="4">
        <v>0.93322112567626903</v>
      </c>
      <c r="K229" s="5" t="s">
        <v>14</v>
      </c>
    </row>
    <row r="230" spans="1:11" x14ac:dyDescent="0.3">
      <c r="A230" s="1">
        <v>10</v>
      </c>
      <c r="B230" s="2" t="s">
        <v>10</v>
      </c>
      <c r="C230" s="2" t="s">
        <v>63</v>
      </c>
      <c r="D230" t="s">
        <v>33</v>
      </c>
      <c r="E230" s="4">
        <v>2.4612178137362901E-3</v>
      </c>
      <c r="F230" s="4">
        <v>4.5893743013759999E-3</v>
      </c>
      <c r="G230" s="4">
        <v>0.53628613665230196</v>
      </c>
      <c r="H230" s="4">
        <v>269.16666666666703</v>
      </c>
      <c r="I230" s="4">
        <v>0</v>
      </c>
      <c r="J230" s="4">
        <v>0.93666121625225895</v>
      </c>
      <c r="K230" s="5" t="s">
        <v>14</v>
      </c>
    </row>
    <row r="231" spans="1:11" x14ac:dyDescent="0.3">
      <c r="A231" s="1">
        <v>10</v>
      </c>
      <c r="B231" s="2" t="s">
        <v>10</v>
      </c>
      <c r="C231" s="2" t="s">
        <v>63</v>
      </c>
      <c r="D231" t="s">
        <v>52</v>
      </c>
      <c r="E231" s="4">
        <v>2.10559024437101E-3</v>
      </c>
      <c r="F231" s="4">
        <v>2.7431391020031502E-3</v>
      </c>
      <c r="G231" s="4">
        <v>0.76758420410886896</v>
      </c>
      <c r="H231" s="4">
        <v>10.1666666666667</v>
      </c>
      <c r="I231" s="4">
        <v>234</v>
      </c>
      <c r="J231" s="4">
        <v>0.939604239464642</v>
      </c>
      <c r="K231" s="5" t="s">
        <v>14</v>
      </c>
    </row>
    <row r="232" spans="1:11" x14ac:dyDescent="0.3">
      <c r="A232" s="1">
        <v>10</v>
      </c>
      <c r="B232" s="2" t="s">
        <v>10</v>
      </c>
      <c r="C232" s="2" t="s">
        <v>63</v>
      </c>
      <c r="D232" t="s">
        <v>67</v>
      </c>
      <c r="E232" s="4">
        <v>2.0971321187282701E-3</v>
      </c>
      <c r="F232" s="4">
        <v>1.5169688979596899E-3</v>
      </c>
      <c r="G232" s="4">
        <v>1.38244898860411</v>
      </c>
      <c r="H232" s="4">
        <v>1.6666666666666701</v>
      </c>
      <c r="I232" s="4">
        <v>230</v>
      </c>
      <c r="J232" s="4">
        <v>0.94253544059522798</v>
      </c>
      <c r="K232" s="5" t="s">
        <v>21</v>
      </c>
    </row>
    <row r="233" spans="1:11" x14ac:dyDescent="0.3">
      <c r="A233" s="1">
        <v>10</v>
      </c>
      <c r="B233" s="2" t="s">
        <v>10</v>
      </c>
      <c r="C233" s="2" t="s">
        <v>63</v>
      </c>
      <c r="D233" t="s">
        <v>69</v>
      </c>
      <c r="E233" s="4">
        <v>1.9995890713341499E-3</v>
      </c>
      <c r="F233" s="4">
        <v>2.8567476505268999E-3</v>
      </c>
      <c r="G233" s="4">
        <v>0.69995299408589395</v>
      </c>
      <c r="H233" s="4">
        <v>0</v>
      </c>
      <c r="I233" s="4">
        <v>219</v>
      </c>
      <c r="J233" s="4">
        <v>0.94533030396804996</v>
      </c>
      <c r="K233" s="5" t="s">
        <v>21</v>
      </c>
    </row>
    <row r="234" spans="1:11" x14ac:dyDescent="0.3">
      <c r="A234" s="1">
        <v>10</v>
      </c>
      <c r="B234" s="2" t="s">
        <v>10</v>
      </c>
      <c r="C234" s="2" t="s">
        <v>63</v>
      </c>
      <c r="D234" t="s">
        <v>43</v>
      </c>
      <c r="E234" s="4">
        <v>1.86178553323256E-3</v>
      </c>
      <c r="F234" s="4">
        <v>2.28124111504132E-3</v>
      </c>
      <c r="G234" s="4">
        <v>0.81612834389004696</v>
      </c>
      <c r="H234" s="4">
        <v>24.3333333333333</v>
      </c>
      <c r="I234" s="4">
        <v>209</v>
      </c>
      <c r="J234" s="4">
        <v>0.94793255673562005</v>
      </c>
      <c r="K234" s="5" t="s">
        <v>14</v>
      </c>
    </row>
    <row r="235" spans="1:11" x14ac:dyDescent="0.3">
      <c r="A235" s="1">
        <v>10</v>
      </c>
      <c r="B235" s="2" t="s">
        <v>10</v>
      </c>
      <c r="C235" s="2" t="s">
        <v>63</v>
      </c>
      <c r="D235" t="s">
        <v>70</v>
      </c>
      <c r="E235" s="4">
        <v>1.7895743880825799E-3</v>
      </c>
      <c r="F235" s="4">
        <v>2.60422074007242E-3</v>
      </c>
      <c r="G235" s="4">
        <v>0.68718229624145399</v>
      </c>
      <c r="H235" s="4">
        <v>0</v>
      </c>
      <c r="I235" s="4">
        <v>196</v>
      </c>
      <c r="J235" s="4">
        <v>0.95043387862314899</v>
      </c>
      <c r="K235" s="5" t="s">
        <v>12</v>
      </c>
    </row>
    <row r="236" spans="1:11" x14ac:dyDescent="0.3">
      <c r="K236" s="8" t="s">
        <v>34</v>
      </c>
    </row>
    <row r="237" spans="1:11" x14ac:dyDescent="0.3">
      <c r="A237" s="1">
        <v>11</v>
      </c>
      <c r="B237" s="2" t="s">
        <v>71</v>
      </c>
      <c r="C237" s="2" t="s">
        <v>9</v>
      </c>
      <c r="D237" s="3" t="s">
        <v>11</v>
      </c>
      <c r="E237" s="4">
        <v>0.16229872684785099</v>
      </c>
      <c r="F237" s="4">
        <v>0.208892265884489</v>
      </c>
      <c r="G237" s="4">
        <v>0.77694942970074699</v>
      </c>
      <c r="H237" s="4">
        <v>391.58333333333297</v>
      </c>
      <c r="I237" s="4">
        <v>17754.277777777799</v>
      </c>
      <c r="J237" s="4">
        <v>0.17878731233279599</v>
      </c>
      <c r="K237" s="5" t="s">
        <v>21</v>
      </c>
    </row>
    <row r="238" spans="1:11" x14ac:dyDescent="0.3">
      <c r="A238" s="1">
        <v>11</v>
      </c>
      <c r="B238" s="2" t="s">
        <v>71</v>
      </c>
      <c r="C238" s="2" t="s">
        <v>9</v>
      </c>
      <c r="D238" s="3" t="s">
        <v>56</v>
      </c>
      <c r="E238" s="4">
        <v>9.47977428031999E-2</v>
      </c>
      <c r="F238" s="4">
        <v>0.134584759209152</v>
      </c>
      <c r="G238" s="4">
        <v>0.704372050447992</v>
      </c>
      <c r="H238" s="4">
        <v>10367.083333333299</v>
      </c>
      <c r="I238" s="4">
        <v>42.0555555555556</v>
      </c>
      <c r="J238" s="4">
        <v>0.283215942058822</v>
      </c>
      <c r="K238" s="5" t="s">
        <v>21</v>
      </c>
    </row>
    <row r="239" spans="1:11" x14ac:dyDescent="0.3">
      <c r="A239" s="1">
        <v>11</v>
      </c>
      <c r="B239" s="2" t="s">
        <v>71</v>
      </c>
      <c r="C239" s="2" t="s">
        <v>9</v>
      </c>
      <c r="D239" t="s">
        <v>13</v>
      </c>
      <c r="E239" s="4">
        <v>8.9783868361588803E-2</v>
      </c>
      <c r="F239" s="4">
        <v>9.6814559572535305E-2</v>
      </c>
      <c r="G239" s="4">
        <v>0.92737981516427803</v>
      </c>
      <c r="H239" s="4">
        <v>6956.9166666666697</v>
      </c>
      <c r="I239" s="4">
        <v>6541.5</v>
      </c>
      <c r="J239" s="4">
        <v>0.38212131751662498</v>
      </c>
      <c r="K239" s="5" t="s">
        <v>14</v>
      </c>
    </row>
    <row r="240" spans="1:11" x14ac:dyDescent="0.3">
      <c r="A240" s="1">
        <v>11</v>
      </c>
      <c r="B240" s="2" t="s">
        <v>71</v>
      </c>
      <c r="C240" s="2" t="s">
        <v>9</v>
      </c>
      <c r="D240" s="3" t="s">
        <v>15</v>
      </c>
      <c r="E240" s="4">
        <v>8.8481007448598006E-2</v>
      </c>
      <c r="F240" s="4">
        <v>0.142701797008812</v>
      </c>
      <c r="G240" s="4">
        <v>0.62004129803028496</v>
      </c>
      <c r="H240" s="4">
        <v>713.91666666666697</v>
      </c>
      <c r="I240" s="4">
        <v>9652.5555555555493</v>
      </c>
      <c r="J240" s="4">
        <v>0.47959146914056799</v>
      </c>
      <c r="K240" s="5" t="s">
        <v>12</v>
      </c>
    </row>
    <row r="241" spans="1:11" x14ac:dyDescent="0.3">
      <c r="A241" s="1">
        <v>11</v>
      </c>
      <c r="B241" s="2" t="s">
        <v>71</v>
      </c>
      <c r="C241" s="2" t="s">
        <v>9</v>
      </c>
      <c r="D241" s="3" t="s">
        <v>64</v>
      </c>
      <c r="E241" s="4">
        <v>5.6315627036804802E-2</v>
      </c>
      <c r="F241" s="4">
        <v>9.0141568977848502E-2</v>
      </c>
      <c r="G241" s="4">
        <v>0.62474647019560903</v>
      </c>
      <c r="H241" s="4">
        <v>6170.6666666666697</v>
      </c>
      <c r="I241" s="4">
        <v>49.1666666666667</v>
      </c>
      <c r="J241" s="4">
        <v>0.54162842898490005</v>
      </c>
      <c r="K241" s="5" t="s">
        <v>12</v>
      </c>
    </row>
    <row r="242" spans="1:11" x14ac:dyDescent="0.3">
      <c r="A242" s="1">
        <v>11</v>
      </c>
      <c r="B242" s="2" t="s">
        <v>71</v>
      </c>
      <c r="C242" s="2" t="s">
        <v>9</v>
      </c>
      <c r="D242" t="s">
        <v>17</v>
      </c>
      <c r="E242" s="4">
        <v>4.9828904509033302E-2</v>
      </c>
      <c r="F242" s="4">
        <v>7.1957475179399905E-2</v>
      </c>
      <c r="G242" s="4">
        <v>0.69247711074913398</v>
      </c>
      <c r="H242" s="4">
        <v>5479.4166666666697</v>
      </c>
      <c r="I242" s="4">
        <v>1678.2777777777801</v>
      </c>
      <c r="J242" s="4">
        <v>0.59651965386807104</v>
      </c>
      <c r="K242" s="5" t="s">
        <v>14</v>
      </c>
    </row>
    <row r="243" spans="1:11" x14ac:dyDescent="0.3">
      <c r="A243" s="1">
        <v>11</v>
      </c>
      <c r="B243" s="2" t="s">
        <v>71</v>
      </c>
      <c r="C243" s="2" t="s">
        <v>9</v>
      </c>
      <c r="D243" t="s">
        <v>30</v>
      </c>
      <c r="E243" s="4">
        <v>4.9693467762080799E-2</v>
      </c>
      <c r="F243" s="4">
        <v>8.9625552964255603E-2</v>
      </c>
      <c r="G243" s="4">
        <v>0.55445647048782498</v>
      </c>
      <c r="H243" s="4">
        <v>5430.5833333333303</v>
      </c>
      <c r="I243" s="4">
        <v>337</v>
      </c>
      <c r="J243" s="4">
        <v>0.65126168243621696</v>
      </c>
      <c r="K243" s="5" t="s">
        <v>21</v>
      </c>
    </row>
    <row r="244" spans="1:11" x14ac:dyDescent="0.3">
      <c r="A244" s="1">
        <v>11</v>
      </c>
      <c r="B244" s="2" t="s">
        <v>71</v>
      </c>
      <c r="C244" s="2" t="s">
        <v>9</v>
      </c>
      <c r="D244" t="s">
        <v>18</v>
      </c>
      <c r="E244" s="4">
        <v>4.0891517255906402E-2</v>
      </c>
      <c r="F244" s="4">
        <v>8.0719733923088205E-2</v>
      </c>
      <c r="G244" s="4">
        <v>0.50658637322651301</v>
      </c>
      <c r="H244" s="4">
        <v>1057</v>
      </c>
      <c r="I244" s="4">
        <v>4058.1666666666702</v>
      </c>
      <c r="J244" s="4">
        <v>0.69630753467045803</v>
      </c>
      <c r="K244" s="5" t="s">
        <v>14</v>
      </c>
    </row>
    <row r="245" spans="1:11" x14ac:dyDescent="0.3">
      <c r="A245" s="1">
        <v>11</v>
      </c>
      <c r="B245" s="2" t="s">
        <v>71</v>
      </c>
      <c r="C245" s="2" t="s">
        <v>9</v>
      </c>
      <c r="D245" t="s">
        <v>19</v>
      </c>
      <c r="E245" s="4">
        <v>3.3266979671678701E-2</v>
      </c>
      <c r="F245" s="4">
        <v>3.9152414803379901E-2</v>
      </c>
      <c r="G245" s="4">
        <v>0.84967887265045094</v>
      </c>
      <c r="H245" s="4">
        <v>3593.75</v>
      </c>
      <c r="I245" s="4">
        <v>721.11111111111097</v>
      </c>
      <c r="J245" s="4">
        <v>0.73295424164373502</v>
      </c>
      <c r="K245" s="5" t="s">
        <v>14</v>
      </c>
    </row>
    <row r="246" spans="1:11" x14ac:dyDescent="0.3">
      <c r="A246" s="1">
        <v>11</v>
      </c>
      <c r="B246" s="2" t="s">
        <v>71</v>
      </c>
      <c r="C246" s="2" t="s">
        <v>9</v>
      </c>
      <c r="D246" t="s">
        <v>23</v>
      </c>
      <c r="E246" s="4">
        <v>3.27845988937586E-2</v>
      </c>
      <c r="F246" s="4">
        <v>8.6002750555059196E-2</v>
      </c>
      <c r="G246" s="4">
        <v>0.38120407408097801</v>
      </c>
      <c r="H246" s="4">
        <v>281.66666666666703</v>
      </c>
      <c r="I246" s="4">
        <v>3447.5</v>
      </c>
      <c r="J246" s="4">
        <v>0.769069560820692</v>
      </c>
      <c r="K246" s="5" t="s">
        <v>14</v>
      </c>
    </row>
    <row r="247" spans="1:11" x14ac:dyDescent="0.3">
      <c r="A247" s="1">
        <v>11</v>
      </c>
      <c r="B247" s="2" t="s">
        <v>71</v>
      </c>
      <c r="C247" s="2" t="s">
        <v>9</v>
      </c>
      <c r="D247" t="s">
        <v>16</v>
      </c>
      <c r="E247" s="4">
        <v>3.02722161027431E-2</v>
      </c>
      <c r="F247" s="4">
        <v>5.7466515131566198E-2</v>
      </c>
      <c r="G247" s="4">
        <v>0.52678009156178396</v>
      </c>
      <c r="H247" s="4">
        <v>429.58333333333297</v>
      </c>
      <c r="I247" s="4">
        <v>3206.3888888888901</v>
      </c>
      <c r="J247" s="4">
        <v>0.80241725405577702</v>
      </c>
      <c r="K247" s="5" t="s">
        <v>14</v>
      </c>
    </row>
    <row r="248" spans="1:11" x14ac:dyDescent="0.3">
      <c r="A248" s="1">
        <v>11</v>
      </c>
      <c r="B248" s="2" t="s">
        <v>71</v>
      </c>
      <c r="C248" s="2" t="s">
        <v>9</v>
      </c>
      <c r="D248" t="s">
        <v>72</v>
      </c>
      <c r="E248" s="4">
        <v>1.46072048471049E-2</v>
      </c>
      <c r="F248" s="4">
        <v>2.4451237658506899E-2</v>
      </c>
      <c r="G248" s="4">
        <v>0.59740145063875205</v>
      </c>
      <c r="H248" s="4">
        <v>1606.5</v>
      </c>
      <c r="I248" s="4">
        <v>42.5</v>
      </c>
      <c r="J248" s="4">
        <v>0.81850846404879696</v>
      </c>
      <c r="K248" s="5" t="s">
        <v>14</v>
      </c>
    </row>
    <row r="249" spans="1:11" x14ac:dyDescent="0.3">
      <c r="A249" s="1">
        <v>11</v>
      </c>
      <c r="B249" s="2" t="s">
        <v>71</v>
      </c>
      <c r="C249" s="2" t="s">
        <v>9</v>
      </c>
      <c r="D249" t="s">
        <v>22</v>
      </c>
      <c r="E249" s="4">
        <v>1.199465286443E-2</v>
      </c>
      <c r="F249" s="4">
        <v>2.7800595860989399E-2</v>
      </c>
      <c r="G249" s="4">
        <v>0.43145308555279099</v>
      </c>
      <c r="H249" s="4">
        <v>26.25</v>
      </c>
      <c r="I249" s="4">
        <v>1301.8888888888901</v>
      </c>
      <c r="J249" s="4">
        <v>0.83172170231410203</v>
      </c>
      <c r="K249" s="5" t="s">
        <v>14</v>
      </c>
    </row>
    <row r="250" spans="1:11" x14ac:dyDescent="0.3">
      <c r="A250" s="1">
        <v>11</v>
      </c>
      <c r="B250" s="2" t="s">
        <v>71</v>
      </c>
      <c r="C250" s="2" t="s">
        <v>9</v>
      </c>
      <c r="D250" t="s">
        <v>24</v>
      </c>
      <c r="E250" s="4">
        <v>1.02086389978811E-2</v>
      </c>
      <c r="F250" s="4">
        <v>2.19652682133646E-2</v>
      </c>
      <c r="G250" s="4">
        <v>0.46476277451825998</v>
      </c>
      <c r="H250" s="4">
        <v>778.25</v>
      </c>
      <c r="I250" s="4">
        <v>446.444444444444</v>
      </c>
      <c r="J250" s="4">
        <v>0.84296747832513597</v>
      </c>
      <c r="K250" s="5" t="s">
        <v>14</v>
      </c>
    </row>
    <row r="251" spans="1:11" x14ac:dyDescent="0.3">
      <c r="A251" s="1">
        <v>11</v>
      </c>
      <c r="B251" s="2" t="s">
        <v>71</v>
      </c>
      <c r="C251" s="2" t="s">
        <v>9</v>
      </c>
      <c r="D251" t="s">
        <v>25</v>
      </c>
      <c r="E251" s="4">
        <v>7.9239592069586702E-3</v>
      </c>
      <c r="F251" s="4">
        <v>3.2394482100738899E-2</v>
      </c>
      <c r="G251" s="4">
        <v>0.244608300336986</v>
      </c>
      <c r="H251" s="4">
        <v>9.25</v>
      </c>
      <c r="I251" s="4">
        <v>830.444444444444</v>
      </c>
      <c r="J251" s="4">
        <v>0.85169646466508997</v>
      </c>
      <c r="K251" s="5" t="s">
        <v>14</v>
      </c>
    </row>
    <row r="252" spans="1:11" x14ac:dyDescent="0.3">
      <c r="A252" s="1">
        <v>11</v>
      </c>
      <c r="B252" s="2" t="s">
        <v>71</v>
      </c>
      <c r="C252" s="2" t="s">
        <v>9</v>
      </c>
      <c r="D252" t="s">
        <v>66</v>
      </c>
      <c r="E252" s="4">
        <v>7.9060530354682704E-3</v>
      </c>
      <c r="F252" s="4">
        <v>1.54263845960853E-2</v>
      </c>
      <c r="G252" s="4">
        <v>0.51250200500475995</v>
      </c>
      <c r="H252" s="4">
        <v>870.33333333333303</v>
      </c>
      <c r="I252" s="4">
        <v>12</v>
      </c>
      <c r="J252" s="4">
        <v>0.86040572567301499</v>
      </c>
      <c r="K252" s="5" t="s">
        <v>21</v>
      </c>
    </row>
    <row r="253" spans="1:11" x14ac:dyDescent="0.3">
      <c r="A253" s="1">
        <v>11</v>
      </c>
      <c r="B253" s="2" t="s">
        <v>71</v>
      </c>
      <c r="C253" s="2" t="s">
        <v>9</v>
      </c>
      <c r="D253" t="s">
        <v>73</v>
      </c>
      <c r="E253" s="4">
        <v>7.15929919672604E-3</v>
      </c>
      <c r="F253" s="4">
        <v>1.4259891849166401E-2</v>
      </c>
      <c r="G253" s="4">
        <v>0.50205844984333203</v>
      </c>
      <c r="H253" s="4">
        <v>778.16666666666697</v>
      </c>
      <c r="I253" s="4">
        <v>58.2777777777778</v>
      </c>
      <c r="J253" s="4">
        <v>0.86829236709299995</v>
      </c>
      <c r="K253" s="5" t="s">
        <v>21</v>
      </c>
    </row>
    <row r="254" spans="1:11" x14ac:dyDescent="0.3">
      <c r="A254" s="1">
        <v>11</v>
      </c>
      <c r="B254" s="2" t="s">
        <v>71</v>
      </c>
      <c r="C254" s="2" t="s">
        <v>9</v>
      </c>
      <c r="D254" t="s">
        <v>74</v>
      </c>
      <c r="E254" s="4">
        <v>7.0269731627359E-3</v>
      </c>
      <c r="F254" s="4">
        <v>1.90463249771744E-2</v>
      </c>
      <c r="G254" s="4">
        <v>0.36894115642556902</v>
      </c>
      <c r="H254" s="4">
        <v>762.08333333333303</v>
      </c>
      <c r="I254" s="4">
        <v>0</v>
      </c>
      <c r="J254" s="4">
        <v>0.87603323894086105</v>
      </c>
      <c r="K254" s="5" t="s">
        <v>21</v>
      </c>
    </row>
    <row r="255" spans="1:11" x14ac:dyDescent="0.3">
      <c r="A255" s="1">
        <v>11</v>
      </c>
      <c r="B255" s="2" t="s">
        <v>71</v>
      </c>
      <c r="C255" s="2" t="s">
        <v>9</v>
      </c>
      <c r="D255" t="s">
        <v>53</v>
      </c>
      <c r="E255" s="4">
        <v>6.7429282944082604E-3</v>
      </c>
      <c r="F255" s="4">
        <v>1.40713140716201E-2</v>
      </c>
      <c r="G255" s="4">
        <v>0.47919677295866903</v>
      </c>
      <c r="H255" s="4">
        <v>737</v>
      </c>
      <c r="I255" s="4">
        <v>0</v>
      </c>
      <c r="J255" s="4">
        <v>0.88346120865093902</v>
      </c>
      <c r="K255" s="5" t="s">
        <v>14</v>
      </c>
    </row>
    <row r="256" spans="1:11" x14ac:dyDescent="0.3">
      <c r="A256" s="1">
        <v>11</v>
      </c>
      <c r="B256" s="2" t="s">
        <v>71</v>
      </c>
      <c r="C256" s="2" t="s">
        <v>9</v>
      </c>
      <c r="D256" t="s">
        <v>27</v>
      </c>
      <c r="E256" s="4">
        <v>5.7287798186277999E-3</v>
      </c>
      <c r="F256" s="4">
        <v>1.10787957030847E-2</v>
      </c>
      <c r="G256" s="4">
        <v>0.51709409327159095</v>
      </c>
      <c r="H256" s="4">
        <v>379.83333333333297</v>
      </c>
      <c r="I256" s="4">
        <v>309.61111111111097</v>
      </c>
      <c r="J256" s="4">
        <v>0.88977199843106403</v>
      </c>
      <c r="K256" s="5" t="s">
        <v>14</v>
      </c>
    </row>
    <row r="257" spans="1:11" x14ac:dyDescent="0.3">
      <c r="A257" s="1">
        <v>11</v>
      </c>
      <c r="B257" s="2" t="s">
        <v>71</v>
      </c>
      <c r="C257" s="2" t="s">
        <v>9</v>
      </c>
      <c r="D257" t="s">
        <v>75</v>
      </c>
      <c r="E257" s="4">
        <v>5.7216704821204598E-3</v>
      </c>
      <c r="F257" s="4">
        <v>1.1307947584062601E-2</v>
      </c>
      <c r="G257" s="4">
        <v>0.50598664696541096</v>
      </c>
      <c r="H257" s="4">
        <v>624.33333333333303</v>
      </c>
      <c r="I257" s="4">
        <v>7.8888888888888902</v>
      </c>
      <c r="J257" s="4">
        <v>0.896074956608372</v>
      </c>
      <c r="K257" s="5" t="s">
        <v>21</v>
      </c>
    </row>
    <row r="258" spans="1:11" x14ac:dyDescent="0.3">
      <c r="A258" s="1">
        <v>11</v>
      </c>
      <c r="B258" s="2" t="s">
        <v>71</v>
      </c>
      <c r="C258" s="2" t="s">
        <v>9</v>
      </c>
      <c r="D258" t="s">
        <v>29</v>
      </c>
      <c r="E258" s="4">
        <v>5.4295299954888699E-3</v>
      </c>
      <c r="F258" s="4">
        <v>1.3223465060428799E-2</v>
      </c>
      <c r="G258" s="4">
        <v>0.41059812769776499</v>
      </c>
      <c r="H258" s="4">
        <v>68.1666666666667</v>
      </c>
      <c r="I258" s="4">
        <v>552.38888888888903</v>
      </c>
      <c r="J258" s="4">
        <v>0.90205609456291502</v>
      </c>
      <c r="K258" s="5" t="s">
        <v>14</v>
      </c>
    </row>
    <row r="259" spans="1:11" x14ac:dyDescent="0.3">
      <c r="A259" s="1">
        <v>11</v>
      </c>
      <c r="B259" s="2" t="s">
        <v>71</v>
      </c>
      <c r="C259" s="2" t="s">
        <v>9</v>
      </c>
      <c r="D259" t="s">
        <v>59</v>
      </c>
      <c r="E259" s="4">
        <v>5.2482711693946603E-3</v>
      </c>
      <c r="F259" s="4">
        <v>1.10431580909694E-2</v>
      </c>
      <c r="G259" s="4">
        <v>0.47525093149634901</v>
      </c>
      <c r="H259" s="4">
        <v>552</v>
      </c>
      <c r="I259" s="4">
        <v>49.7777777777778</v>
      </c>
      <c r="J259" s="4">
        <v>0.90783755887254802</v>
      </c>
      <c r="K259" s="5" t="s">
        <v>12</v>
      </c>
    </row>
    <row r="260" spans="1:11" x14ac:dyDescent="0.3">
      <c r="A260" s="1">
        <v>11</v>
      </c>
      <c r="B260" s="2" t="s">
        <v>71</v>
      </c>
      <c r="C260" s="2" t="s">
        <v>9</v>
      </c>
      <c r="D260" t="s">
        <v>26</v>
      </c>
      <c r="E260" s="4">
        <v>4.7524055759213396E-3</v>
      </c>
      <c r="F260" s="4">
        <v>6.1215693534857098E-3</v>
      </c>
      <c r="G260" s="4">
        <v>0.776337782273961</v>
      </c>
      <c r="H260" s="4">
        <v>238.583333333333</v>
      </c>
      <c r="I260" s="4">
        <v>412.33333333333297</v>
      </c>
      <c r="J260" s="4">
        <v>0.91307278059323904</v>
      </c>
      <c r="K260" s="5" t="s">
        <v>14</v>
      </c>
    </row>
    <row r="261" spans="1:11" x14ac:dyDescent="0.3">
      <c r="A261" s="1">
        <v>11</v>
      </c>
      <c r="B261" s="2" t="s">
        <v>71</v>
      </c>
      <c r="C261" s="2" t="s">
        <v>9</v>
      </c>
      <c r="D261" t="s">
        <v>32</v>
      </c>
      <c r="E261" s="4">
        <v>3.7841781617209999E-3</v>
      </c>
      <c r="F261" s="4">
        <v>7.9607113052350496E-3</v>
      </c>
      <c r="G261" s="4">
        <v>0.47535678868702202</v>
      </c>
      <c r="H261" s="4">
        <v>225.916666666667</v>
      </c>
      <c r="I261" s="4">
        <v>257</v>
      </c>
      <c r="J261" s="4">
        <v>0.91724140875232996</v>
      </c>
      <c r="K261" s="5" t="s">
        <v>14</v>
      </c>
    </row>
    <row r="262" spans="1:11" x14ac:dyDescent="0.3">
      <c r="A262" s="1">
        <v>11</v>
      </c>
      <c r="B262" s="2" t="s">
        <v>71</v>
      </c>
      <c r="C262" s="2" t="s">
        <v>9</v>
      </c>
      <c r="D262" t="s">
        <v>28</v>
      </c>
      <c r="E262" s="4">
        <v>3.2399793409204299E-3</v>
      </c>
      <c r="F262" s="4">
        <v>8.0745818995937701E-3</v>
      </c>
      <c r="G262" s="4">
        <v>0.40125660761251702</v>
      </c>
      <c r="H262" s="4">
        <v>353.41666666666703</v>
      </c>
      <c r="I262" s="4">
        <v>0</v>
      </c>
      <c r="J262" s="4">
        <v>0.92081055072668505</v>
      </c>
      <c r="K262" s="5" t="s">
        <v>14</v>
      </c>
    </row>
    <row r="263" spans="1:11" x14ac:dyDescent="0.3">
      <c r="A263" s="1">
        <v>11</v>
      </c>
      <c r="B263" s="2" t="s">
        <v>71</v>
      </c>
      <c r="C263" s="2" t="s">
        <v>9</v>
      </c>
      <c r="D263" t="s">
        <v>50</v>
      </c>
      <c r="E263" s="4">
        <v>3.2286928976267299E-3</v>
      </c>
      <c r="F263" s="4">
        <v>4.1239039682557698E-3</v>
      </c>
      <c r="G263" s="4">
        <v>0.78292145561098703</v>
      </c>
      <c r="H263" s="4">
        <v>209.833333333333</v>
      </c>
      <c r="I263" s="4">
        <v>238.055555555556</v>
      </c>
      <c r="J263" s="4">
        <v>0.92436725962222499</v>
      </c>
      <c r="K263" s="5" t="s">
        <v>14</v>
      </c>
    </row>
    <row r="264" spans="1:11" x14ac:dyDescent="0.3">
      <c r="A264" s="1">
        <v>11</v>
      </c>
      <c r="B264" s="2" t="s">
        <v>71</v>
      </c>
      <c r="C264" s="2" t="s">
        <v>9</v>
      </c>
      <c r="D264" t="s">
        <v>65</v>
      </c>
      <c r="E264" s="4">
        <v>3.2076493198366202E-3</v>
      </c>
      <c r="F264" s="4">
        <v>3.45586337946748E-3</v>
      </c>
      <c r="G264" s="4">
        <v>0.92817596288510895</v>
      </c>
      <c r="H264" s="4">
        <v>364.83333333333297</v>
      </c>
      <c r="I264" s="4">
        <v>74.2777777777778</v>
      </c>
      <c r="J264" s="4">
        <v>0.92790078703761503</v>
      </c>
      <c r="K264" s="5" t="s">
        <v>14</v>
      </c>
    </row>
    <row r="265" spans="1:11" x14ac:dyDescent="0.3">
      <c r="A265" s="1">
        <v>11</v>
      </c>
      <c r="B265" s="2" t="s">
        <v>71</v>
      </c>
      <c r="C265" s="2" t="s">
        <v>9</v>
      </c>
      <c r="D265" t="s">
        <v>52</v>
      </c>
      <c r="E265" s="4">
        <v>2.9511265430277201E-3</v>
      </c>
      <c r="F265" s="4">
        <v>5.4458090732949702E-3</v>
      </c>
      <c r="G265" s="4">
        <v>0.54190782366928503</v>
      </c>
      <c r="H265" s="4">
        <v>298</v>
      </c>
      <c r="I265" s="4">
        <v>63.8333333333333</v>
      </c>
      <c r="J265" s="4">
        <v>0.93115173048756905</v>
      </c>
      <c r="K265" s="5" t="s">
        <v>14</v>
      </c>
    </row>
    <row r="266" spans="1:11" x14ac:dyDescent="0.3">
      <c r="A266" s="1">
        <v>11</v>
      </c>
      <c r="B266" s="2" t="s">
        <v>71</v>
      </c>
      <c r="C266" s="2" t="s">
        <v>9</v>
      </c>
      <c r="D266" t="s">
        <v>76</v>
      </c>
      <c r="E266" s="4">
        <v>2.8437714964662298E-3</v>
      </c>
      <c r="F266" s="4">
        <v>6.1268421843877303E-3</v>
      </c>
      <c r="G266" s="4">
        <v>0.46414962404493798</v>
      </c>
      <c r="H266" s="4">
        <v>308.83333333333297</v>
      </c>
      <c r="I266" s="4">
        <v>0</v>
      </c>
      <c r="J266" s="4">
        <v>0.93428441225665304</v>
      </c>
      <c r="K266" s="5" t="s">
        <v>21</v>
      </c>
    </row>
    <row r="267" spans="1:11" x14ac:dyDescent="0.3">
      <c r="A267" s="1">
        <v>11</v>
      </c>
      <c r="B267" s="2" t="s">
        <v>71</v>
      </c>
      <c r="C267" s="2" t="s">
        <v>9</v>
      </c>
      <c r="D267" t="s">
        <v>77</v>
      </c>
      <c r="E267" s="4">
        <v>2.8054454546975801E-3</v>
      </c>
      <c r="F267" s="4">
        <v>6.9168462401254698E-3</v>
      </c>
      <c r="G267" s="4">
        <v>0.40559604150557099</v>
      </c>
      <c r="H267" s="4">
        <v>299.66666666666703</v>
      </c>
      <c r="I267" s="4">
        <v>16.9444444444444</v>
      </c>
      <c r="J267" s="4">
        <v>0.93737487428604305</v>
      </c>
      <c r="K267" s="5" t="s">
        <v>21</v>
      </c>
    </row>
    <row r="268" spans="1:11" x14ac:dyDescent="0.3">
      <c r="A268" s="1">
        <v>11</v>
      </c>
      <c r="B268" s="2" t="s">
        <v>71</v>
      </c>
      <c r="C268" s="2" t="s">
        <v>9</v>
      </c>
      <c r="D268" t="s">
        <v>78</v>
      </c>
      <c r="E268" s="4">
        <v>2.6405545630393298E-3</v>
      </c>
      <c r="F268" s="4">
        <v>2.5864388096092298E-3</v>
      </c>
      <c r="G268" s="4">
        <v>1.0209228817743701</v>
      </c>
      <c r="H268" s="4">
        <v>289.41666666666703</v>
      </c>
      <c r="I268" s="4">
        <v>13.5555555555556</v>
      </c>
      <c r="J268" s="4">
        <v>0.94028369348976004</v>
      </c>
      <c r="K268" s="5" t="s">
        <v>21</v>
      </c>
    </row>
    <row r="269" spans="1:11" x14ac:dyDescent="0.3">
      <c r="A269" s="1">
        <v>11</v>
      </c>
      <c r="B269" s="2" t="s">
        <v>71</v>
      </c>
      <c r="C269" s="2" t="s">
        <v>9</v>
      </c>
      <c r="D269" t="s">
        <v>20</v>
      </c>
      <c r="E269" s="4">
        <v>2.4590970179263999E-3</v>
      </c>
      <c r="F269" s="4">
        <v>3.3240025243515599E-3</v>
      </c>
      <c r="G269" s="4">
        <v>0.73979998508157396</v>
      </c>
      <c r="H269" s="4">
        <v>236</v>
      </c>
      <c r="I269" s="4">
        <v>72.2222222222222</v>
      </c>
      <c r="J269" s="4">
        <v>0.94299262014087804</v>
      </c>
      <c r="K269" s="5" t="s">
        <v>14</v>
      </c>
    </row>
    <row r="270" spans="1:11" x14ac:dyDescent="0.3">
      <c r="A270" s="1">
        <v>11</v>
      </c>
      <c r="B270" s="2" t="s">
        <v>71</v>
      </c>
      <c r="C270" s="2" t="s">
        <v>9</v>
      </c>
      <c r="D270" t="s">
        <v>40</v>
      </c>
      <c r="E270" s="4">
        <v>2.37893084703975E-3</v>
      </c>
      <c r="F270" s="4">
        <v>5.2365158974808697E-3</v>
      </c>
      <c r="G270" s="4">
        <v>0.45429650050030002</v>
      </c>
      <c r="H270" s="4">
        <v>71.6666666666667</v>
      </c>
      <c r="I270" s="4">
        <v>228.666666666667</v>
      </c>
      <c r="J270" s="4">
        <v>0.94561323621488202</v>
      </c>
      <c r="K270" s="5" t="s">
        <v>14</v>
      </c>
    </row>
    <row r="271" spans="1:11" x14ac:dyDescent="0.3">
      <c r="A271" s="1">
        <v>11</v>
      </c>
      <c r="B271" s="2" t="s">
        <v>71</v>
      </c>
      <c r="C271" s="2" t="s">
        <v>9</v>
      </c>
      <c r="D271" t="s">
        <v>47</v>
      </c>
      <c r="E271" s="4">
        <v>2.2411399622123298E-3</v>
      </c>
      <c r="F271" s="4">
        <v>4.4446184012774002E-3</v>
      </c>
      <c r="G271" s="4">
        <v>0.50423675552623703</v>
      </c>
      <c r="H271" s="4">
        <v>177.666666666667</v>
      </c>
      <c r="I271" s="4">
        <v>93.2777777777778</v>
      </c>
      <c r="J271" s="4">
        <v>0.94808206266957895</v>
      </c>
      <c r="K271" s="5" t="s">
        <v>14</v>
      </c>
    </row>
    <row r="272" spans="1:11" x14ac:dyDescent="0.3">
      <c r="A272" s="1">
        <v>11</v>
      </c>
      <c r="B272" s="2" t="s">
        <v>71</v>
      </c>
      <c r="C272" s="2" t="s">
        <v>9</v>
      </c>
      <c r="D272" t="s">
        <v>79</v>
      </c>
      <c r="E272" s="4">
        <v>2.00419470271872E-3</v>
      </c>
      <c r="F272" s="4">
        <v>2.10501570691983E-3</v>
      </c>
      <c r="G272" s="4">
        <v>0.95210439339256203</v>
      </c>
      <c r="H272" s="4">
        <v>200.166666666667</v>
      </c>
      <c r="I272" s="4">
        <v>94.3333333333333</v>
      </c>
      <c r="J272" s="4">
        <v>0.95028987163548995</v>
      </c>
      <c r="K272" s="5" t="s">
        <v>21</v>
      </c>
    </row>
    <row r="273" spans="1:11" x14ac:dyDescent="0.3">
      <c r="K273" s="8" t="s">
        <v>34</v>
      </c>
    </row>
    <row r="274" spans="1:11" x14ac:dyDescent="0.3">
      <c r="A274" s="1">
        <v>12</v>
      </c>
      <c r="B274" s="2" t="s">
        <v>71</v>
      </c>
      <c r="C274" s="2" t="s">
        <v>10</v>
      </c>
      <c r="D274" t="s">
        <v>13</v>
      </c>
      <c r="E274" s="4">
        <v>9.4807216731830901E-2</v>
      </c>
      <c r="F274" s="4">
        <v>7.7513328381704993E-2</v>
      </c>
      <c r="G274" s="4">
        <v>1.2231085764368701</v>
      </c>
      <c r="H274" s="4">
        <v>6956.9166666666697</v>
      </c>
      <c r="I274" s="4">
        <v>12497.333333333299</v>
      </c>
      <c r="J274" s="4">
        <v>0.1182297192994</v>
      </c>
      <c r="K274" s="5" t="s">
        <v>14</v>
      </c>
    </row>
    <row r="275" spans="1:11" x14ac:dyDescent="0.3">
      <c r="A275" s="1">
        <v>12</v>
      </c>
      <c r="B275" s="2" t="s">
        <v>71</v>
      </c>
      <c r="C275" s="2" t="s">
        <v>10</v>
      </c>
      <c r="D275" s="3" t="s">
        <v>56</v>
      </c>
      <c r="E275" s="4">
        <v>9.4803006753300306E-2</v>
      </c>
      <c r="F275" s="4">
        <v>0.13496666407570099</v>
      </c>
      <c r="G275" s="4">
        <v>0.70241794447943595</v>
      </c>
      <c r="H275" s="4">
        <v>10367.083333333299</v>
      </c>
      <c r="I275" s="4">
        <v>9.8333333333333304</v>
      </c>
      <c r="J275" s="4">
        <v>0.23645418852821401</v>
      </c>
      <c r="K275" s="5" t="s">
        <v>12</v>
      </c>
    </row>
    <row r="276" spans="1:11" x14ac:dyDescent="0.3">
      <c r="A276" s="1">
        <v>12</v>
      </c>
      <c r="B276" s="2" t="s">
        <v>71</v>
      </c>
      <c r="C276" s="2" t="s">
        <v>10</v>
      </c>
      <c r="D276" t="s">
        <v>16</v>
      </c>
      <c r="E276" s="4">
        <v>7.2314835416436796E-2</v>
      </c>
      <c r="F276" s="4">
        <v>7.46894803560951E-2</v>
      </c>
      <c r="G276" s="4">
        <v>0.96820643377974103</v>
      </c>
      <c r="H276" s="4">
        <v>429.58333333333297</v>
      </c>
      <c r="I276" s="4">
        <v>7952</v>
      </c>
      <c r="J276" s="4">
        <v>0.32663469363312903</v>
      </c>
      <c r="K276" s="5" t="s">
        <v>14</v>
      </c>
    </row>
    <row r="277" spans="1:11" x14ac:dyDescent="0.3">
      <c r="A277" s="1">
        <v>12</v>
      </c>
      <c r="B277" s="2" t="s">
        <v>71</v>
      </c>
      <c r="C277" s="2" t="s">
        <v>10</v>
      </c>
      <c r="D277" t="s">
        <v>17</v>
      </c>
      <c r="E277" s="4">
        <v>7.0795302353801395E-2</v>
      </c>
      <c r="F277" s="4">
        <v>7.0610216344556304E-2</v>
      </c>
      <c r="G277" s="4">
        <v>1.0026212355495701</v>
      </c>
      <c r="H277" s="4">
        <v>5479.4166666666697</v>
      </c>
      <c r="I277" s="4">
        <v>7424.6666666666697</v>
      </c>
      <c r="J277" s="4">
        <v>0.41492025894701901</v>
      </c>
      <c r="K277" s="5" t="s">
        <v>14</v>
      </c>
    </row>
    <row r="278" spans="1:11" x14ac:dyDescent="0.3">
      <c r="A278" s="1">
        <v>12</v>
      </c>
      <c r="B278" s="2" t="s">
        <v>71</v>
      </c>
      <c r="C278" s="2" t="s">
        <v>10</v>
      </c>
      <c r="D278" t="s">
        <v>64</v>
      </c>
      <c r="E278" s="4">
        <v>5.6021066351974298E-2</v>
      </c>
      <c r="F278" s="4">
        <v>8.9337000152825793E-2</v>
      </c>
      <c r="G278" s="4">
        <v>0.62707574975811697</v>
      </c>
      <c r="H278" s="4">
        <v>6170.6666666666697</v>
      </c>
      <c r="I278" s="4">
        <v>257.83333333333297</v>
      </c>
      <c r="J278" s="4">
        <v>0.48478155408852303</v>
      </c>
      <c r="K278" s="5" t="s">
        <v>14</v>
      </c>
    </row>
    <row r="279" spans="1:11" x14ac:dyDescent="0.3">
      <c r="A279" s="1">
        <v>12</v>
      </c>
      <c r="B279" s="2" t="s">
        <v>71</v>
      </c>
      <c r="C279" s="2" t="s">
        <v>10</v>
      </c>
      <c r="D279" t="s">
        <v>15</v>
      </c>
      <c r="E279" s="4">
        <v>5.2333076778684699E-2</v>
      </c>
      <c r="F279" s="4">
        <v>5.5053489727158303E-2</v>
      </c>
      <c r="G279" s="4">
        <v>0.95058600350394196</v>
      </c>
      <c r="H279" s="4">
        <v>713.91666666666697</v>
      </c>
      <c r="I279" s="4">
        <v>5820.6666666666697</v>
      </c>
      <c r="J279" s="4">
        <v>0.550043727063384</v>
      </c>
      <c r="K279" s="5" t="s">
        <v>14</v>
      </c>
    </row>
    <row r="280" spans="1:11" x14ac:dyDescent="0.3">
      <c r="A280" s="1">
        <v>12</v>
      </c>
      <c r="B280" s="2" t="s">
        <v>71</v>
      </c>
      <c r="C280" s="2" t="s">
        <v>10</v>
      </c>
      <c r="D280" t="s">
        <v>19</v>
      </c>
      <c r="E280" s="4">
        <v>5.0732746712464798E-2</v>
      </c>
      <c r="F280" s="4">
        <v>5.3817424668398499E-2</v>
      </c>
      <c r="G280" s="4">
        <v>0.942682542411862</v>
      </c>
      <c r="H280" s="4">
        <v>3593.75</v>
      </c>
      <c r="I280" s="4">
        <v>3979.8333333333298</v>
      </c>
      <c r="J280" s="4">
        <v>0.61331020202033104</v>
      </c>
      <c r="K280" s="5" t="s">
        <v>14</v>
      </c>
    </row>
    <row r="281" spans="1:11" x14ac:dyDescent="0.3">
      <c r="A281" s="1">
        <v>12</v>
      </c>
      <c r="B281" s="2" t="s">
        <v>71</v>
      </c>
      <c r="C281" s="2" t="s">
        <v>10</v>
      </c>
      <c r="D281" t="s">
        <v>30</v>
      </c>
      <c r="E281" s="4">
        <v>4.8773633574097697E-2</v>
      </c>
      <c r="F281" s="4">
        <v>9.0457446625054103E-2</v>
      </c>
      <c r="G281" s="4">
        <v>0.53918870578189504</v>
      </c>
      <c r="H281" s="4">
        <v>5430.5833333333303</v>
      </c>
      <c r="I281" s="4">
        <v>222.166666666667</v>
      </c>
      <c r="J281" s="4">
        <v>0.67413355709242795</v>
      </c>
      <c r="K281" s="5" t="s">
        <v>14</v>
      </c>
    </row>
    <row r="282" spans="1:11" x14ac:dyDescent="0.3">
      <c r="A282" s="1">
        <v>12</v>
      </c>
      <c r="B282" s="2" t="s">
        <v>71</v>
      </c>
      <c r="C282" s="2" t="s">
        <v>10</v>
      </c>
      <c r="D282" t="s">
        <v>20</v>
      </c>
      <c r="E282" s="4">
        <v>3.7182165275328603E-2</v>
      </c>
      <c r="F282" s="4">
        <v>5.3674417708910099E-2</v>
      </c>
      <c r="G282" s="4">
        <v>0.69273532648228897</v>
      </c>
      <c r="H282" s="4">
        <v>236</v>
      </c>
      <c r="I282" s="4">
        <v>3980</v>
      </c>
      <c r="J282" s="4">
        <v>0.72050172520225098</v>
      </c>
      <c r="K282" s="5" t="s">
        <v>21</v>
      </c>
    </row>
    <row r="283" spans="1:11" x14ac:dyDescent="0.3">
      <c r="A283" s="1">
        <v>12</v>
      </c>
      <c r="B283" s="2" t="s">
        <v>71</v>
      </c>
      <c r="C283" s="2" t="s">
        <v>10</v>
      </c>
      <c r="D283" t="s">
        <v>22</v>
      </c>
      <c r="E283" s="4">
        <v>2.8068458078355299E-2</v>
      </c>
      <c r="F283" s="4">
        <v>3.9288048248108103E-2</v>
      </c>
      <c r="G283" s="4">
        <v>0.71442739789719401</v>
      </c>
      <c r="H283" s="4">
        <v>26.25</v>
      </c>
      <c r="I283" s="4">
        <v>3100.5</v>
      </c>
      <c r="J283" s="4">
        <v>0.75550460825447296</v>
      </c>
      <c r="K283" s="5" t="s">
        <v>14</v>
      </c>
    </row>
    <row r="284" spans="1:11" x14ac:dyDescent="0.3">
      <c r="A284" s="1">
        <v>12</v>
      </c>
      <c r="B284" s="2" t="s">
        <v>71</v>
      </c>
      <c r="C284" s="2" t="s">
        <v>10</v>
      </c>
      <c r="D284" t="s">
        <v>18</v>
      </c>
      <c r="E284" s="4">
        <v>2.3604256797714201E-2</v>
      </c>
      <c r="F284" s="4">
        <v>2.9008422952745201E-2</v>
      </c>
      <c r="G284" s="4">
        <v>0.81370355210848799</v>
      </c>
      <c r="H284" s="4">
        <v>1057</v>
      </c>
      <c r="I284" s="4">
        <v>2503.3333333333298</v>
      </c>
      <c r="J284" s="4">
        <v>0.78494039122190795</v>
      </c>
      <c r="K284" s="5" t="s">
        <v>14</v>
      </c>
    </row>
    <row r="285" spans="1:11" x14ac:dyDescent="0.3">
      <c r="A285" s="1">
        <v>12</v>
      </c>
      <c r="B285" s="2" t="s">
        <v>71</v>
      </c>
      <c r="C285" s="2" t="s">
        <v>10</v>
      </c>
      <c r="D285" t="s">
        <v>24</v>
      </c>
      <c r="E285" s="4">
        <v>2.1266909053276498E-2</v>
      </c>
      <c r="F285" s="4">
        <v>1.79203138052756E-2</v>
      </c>
      <c r="G285" s="4">
        <v>1.1867486967229099</v>
      </c>
      <c r="H285" s="4">
        <v>778.25</v>
      </c>
      <c r="I285" s="4">
        <v>2032.3333333333301</v>
      </c>
      <c r="J285" s="4">
        <v>0.81146137532427698</v>
      </c>
      <c r="K285" s="5" t="s">
        <v>14</v>
      </c>
    </row>
    <row r="286" spans="1:11" x14ac:dyDescent="0.3">
      <c r="A286" s="1">
        <v>12</v>
      </c>
      <c r="B286" s="2" t="s">
        <v>71</v>
      </c>
      <c r="C286" s="2" t="s">
        <v>10</v>
      </c>
      <c r="D286" t="s">
        <v>72</v>
      </c>
      <c r="E286" s="4">
        <v>1.4490643912091599E-2</v>
      </c>
      <c r="F286" s="4">
        <v>2.38645499815839E-2</v>
      </c>
      <c r="G286" s="4">
        <v>0.60720373622272095</v>
      </c>
      <c r="H286" s="4">
        <v>1606.5</v>
      </c>
      <c r="I286" s="4">
        <v>192.666666666667</v>
      </c>
      <c r="J286" s="4">
        <v>0.82953199084545803</v>
      </c>
      <c r="K286" s="5" t="s">
        <v>14</v>
      </c>
    </row>
    <row r="287" spans="1:11" x14ac:dyDescent="0.3">
      <c r="A287" s="1">
        <v>12</v>
      </c>
      <c r="B287" s="2" t="s">
        <v>71</v>
      </c>
      <c r="C287" s="2" t="s">
        <v>10</v>
      </c>
      <c r="D287" t="s">
        <v>66</v>
      </c>
      <c r="E287" s="4">
        <v>7.8566079978045003E-3</v>
      </c>
      <c r="F287" s="4">
        <v>1.5449960746040501E-2</v>
      </c>
      <c r="G287" s="4">
        <v>0.50851960901052595</v>
      </c>
      <c r="H287" s="4">
        <v>870.33333333333303</v>
      </c>
      <c r="I287" s="4">
        <v>18.8333333333333</v>
      </c>
      <c r="J287" s="4">
        <v>0.83932960531243705</v>
      </c>
      <c r="K287" s="5" t="s">
        <v>14</v>
      </c>
    </row>
    <row r="288" spans="1:11" x14ac:dyDescent="0.3">
      <c r="A288" s="1">
        <v>12</v>
      </c>
      <c r="B288" s="2" t="s">
        <v>71</v>
      </c>
      <c r="C288" s="2" t="s">
        <v>10</v>
      </c>
      <c r="D288" t="s">
        <v>28</v>
      </c>
      <c r="E288" s="4">
        <v>7.6988578021462903E-3</v>
      </c>
      <c r="F288" s="4">
        <v>1.13940002556765E-2</v>
      </c>
      <c r="G288" s="4">
        <v>0.67569401697272302</v>
      </c>
      <c r="H288" s="4">
        <v>353.41666666666703</v>
      </c>
      <c r="I288" s="4">
        <v>646</v>
      </c>
      <c r="J288" s="4">
        <v>0.84893049676618004</v>
      </c>
      <c r="K288" s="5" t="s">
        <v>21</v>
      </c>
    </row>
    <row r="289" spans="1:11" x14ac:dyDescent="0.3">
      <c r="A289" s="1">
        <v>12</v>
      </c>
      <c r="B289" s="2" t="s">
        <v>71</v>
      </c>
      <c r="C289" s="2" t="s">
        <v>10</v>
      </c>
      <c r="D289" t="s">
        <v>26</v>
      </c>
      <c r="E289" s="4">
        <v>7.1344559108251103E-3</v>
      </c>
      <c r="F289" s="4">
        <v>4.1244357423347597E-3</v>
      </c>
      <c r="G289" s="4">
        <v>1.7298016884090099</v>
      </c>
      <c r="H289" s="4">
        <v>238.583333333333</v>
      </c>
      <c r="I289" s="4">
        <v>891.83333333333303</v>
      </c>
      <c r="J289" s="4">
        <v>0.857827548581093</v>
      </c>
      <c r="K289" s="5" t="s">
        <v>14</v>
      </c>
    </row>
    <row r="290" spans="1:11" x14ac:dyDescent="0.3">
      <c r="A290" s="1">
        <v>12</v>
      </c>
      <c r="B290" s="2" t="s">
        <v>71</v>
      </c>
      <c r="C290" s="2" t="s">
        <v>10</v>
      </c>
      <c r="D290" t="s">
        <v>73</v>
      </c>
      <c r="E290" s="4">
        <v>7.0959025949386698E-3</v>
      </c>
      <c r="F290" s="4">
        <v>1.4492554567419E-2</v>
      </c>
      <c r="G290" s="4">
        <v>0.489624003962085</v>
      </c>
      <c r="H290" s="4">
        <v>778.16666666666697</v>
      </c>
      <c r="I290" s="4">
        <v>3.3333333333333299</v>
      </c>
      <c r="J290" s="4">
        <v>0.86667652232903603</v>
      </c>
      <c r="K290" s="5" t="s">
        <v>14</v>
      </c>
    </row>
    <row r="291" spans="1:11" x14ac:dyDescent="0.3">
      <c r="A291" s="1">
        <v>12</v>
      </c>
      <c r="B291" s="2" t="s">
        <v>71</v>
      </c>
      <c r="C291" s="2" t="s">
        <v>10</v>
      </c>
      <c r="D291" t="s">
        <v>74</v>
      </c>
      <c r="E291" s="4">
        <v>7.0114628654837597E-3</v>
      </c>
      <c r="F291" s="4">
        <v>1.9092544527180899E-2</v>
      </c>
      <c r="G291" s="4">
        <v>0.36723564297582001</v>
      </c>
      <c r="H291" s="4">
        <v>762.08333333333303</v>
      </c>
      <c r="I291" s="4">
        <v>0</v>
      </c>
      <c r="J291" s="4">
        <v>0.875420195174206</v>
      </c>
      <c r="K291" s="5" t="s">
        <v>14</v>
      </c>
    </row>
    <row r="292" spans="1:11" x14ac:dyDescent="0.3">
      <c r="A292" s="1">
        <v>12</v>
      </c>
      <c r="B292" s="2" t="s">
        <v>71</v>
      </c>
      <c r="C292" s="2" t="s">
        <v>10</v>
      </c>
      <c r="D292" t="s">
        <v>53</v>
      </c>
      <c r="E292" s="4">
        <v>6.7345564568399201E-3</v>
      </c>
      <c r="F292" s="4">
        <v>1.4059864477243E-2</v>
      </c>
      <c r="G292" s="4">
        <v>0.47899156266693199</v>
      </c>
      <c r="H292" s="4">
        <v>737</v>
      </c>
      <c r="I292" s="4">
        <v>9.8333333333333304</v>
      </c>
      <c r="J292" s="4">
        <v>0.88381855077355198</v>
      </c>
      <c r="K292" s="5" t="s">
        <v>14</v>
      </c>
    </row>
    <row r="293" spans="1:11" x14ac:dyDescent="0.3">
      <c r="A293" s="1">
        <v>12</v>
      </c>
      <c r="B293" s="2" t="s">
        <v>71</v>
      </c>
      <c r="C293" s="2" t="s">
        <v>10</v>
      </c>
      <c r="D293" t="s">
        <v>27</v>
      </c>
      <c r="E293" s="4">
        <v>6.6492737306089603E-3</v>
      </c>
      <c r="F293" s="4">
        <v>6.3610102147010896E-3</v>
      </c>
      <c r="G293" s="4">
        <v>1.0453172540490001</v>
      </c>
      <c r="H293" s="4">
        <v>379.83333333333297</v>
      </c>
      <c r="I293" s="4">
        <v>593.66666666666697</v>
      </c>
      <c r="J293" s="4">
        <v>0.89211055420761998</v>
      </c>
      <c r="K293" s="5" t="s">
        <v>14</v>
      </c>
    </row>
    <row r="294" spans="1:11" x14ac:dyDescent="0.3">
      <c r="A294" s="1">
        <v>12</v>
      </c>
      <c r="B294" s="2" t="s">
        <v>71</v>
      </c>
      <c r="C294" s="2" t="s">
        <v>10</v>
      </c>
      <c r="D294" t="s">
        <v>59</v>
      </c>
      <c r="E294" s="4">
        <v>5.8793325520930199E-3</v>
      </c>
      <c r="F294" s="4">
        <v>1.0625188425693601E-2</v>
      </c>
      <c r="G294" s="4">
        <v>0.55333913306193705</v>
      </c>
      <c r="H294" s="4">
        <v>552</v>
      </c>
      <c r="I294" s="4">
        <v>183.333333333333</v>
      </c>
      <c r="J294" s="4">
        <v>0.89944239941163995</v>
      </c>
      <c r="K294" s="5" t="s">
        <v>14</v>
      </c>
    </row>
    <row r="295" spans="1:11" x14ac:dyDescent="0.3">
      <c r="A295" s="1">
        <v>12</v>
      </c>
      <c r="B295" s="2" t="s">
        <v>71</v>
      </c>
      <c r="C295" s="2" t="s">
        <v>10</v>
      </c>
      <c r="D295" t="s">
        <v>75</v>
      </c>
      <c r="E295" s="4">
        <v>5.7008061102838698E-3</v>
      </c>
      <c r="F295" s="4">
        <v>1.13760108347169E-2</v>
      </c>
      <c r="G295" s="4">
        <v>0.501125235648189</v>
      </c>
      <c r="H295" s="4">
        <v>624.33333333333303</v>
      </c>
      <c r="I295" s="4">
        <v>0</v>
      </c>
      <c r="J295" s="4">
        <v>0.90655161250145799</v>
      </c>
      <c r="K295" s="5" t="s">
        <v>14</v>
      </c>
    </row>
    <row r="296" spans="1:11" x14ac:dyDescent="0.3">
      <c r="A296" s="1">
        <v>12</v>
      </c>
      <c r="B296" s="2" t="s">
        <v>71</v>
      </c>
      <c r="C296" s="2" t="s">
        <v>10</v>
      </c>
      <c r="D296" t="s">
        <v>11</v>
      </c>
      <c r="E296" s="4">
        <v>4.8465088381049598E-3</v>
      </c>
      <c r="F296" s="4">
        <v>5.4137236722648103E-3</v>
      </c>
      <c r="G296" s="4">
        <v>0.89522648947419203</v>
      </c>
      <c r="H296" s="4">
        <v>391.58333333333297</v>
      </c>
      <c r="I296" s="4">
        <v>311.66666666666703</v>
      </c>
      <c r="J296" s="4">
        <v>0.91259547075680603</v>
      </c>
      <c r="K296" s="5" t="s">
        <v>14</v>
      </c>
    </row>
    <row r="297" spans="1:11" x14ac:dyDescent="0.3">
      <c r="A297" s="1">
        <v>12</v>
      </c>
      <c r="B297" s="2" t="s">
        <v>71</v>
      </c>
      <c r="C297" s="2" t="s">
        <v>10</v>
      </c>
      <c r="D297" t="s">
        <v>31</v>
      </c>
      <c r="E297" s="4">
        <v>3.6623976388060601E-3</v>
      </c>
      <c r="F297" s="4">
        <v>5.57748774400838E-3</v>
      </c>
      <c r="G297" s="4">
        <v>0.65663929835442403</v>
      </c>
      <c r="H297" s="4">
        <v>23.8333333333333</v>
      </c>
      <c r="I297" s="4">
        <v>394.5</v>
      </c>
      <c r="J297" s="4">
        <v>0.91716267839906396</v>
      </c>
      <c r="K297" s="5" t="s">
        <v>21</v>
      </c>
    </row>
    <row r="298" spans="1:11" x14ac:dyDescent="0.3">
      <c r="A298" s="1">
        <v>12</v>
      </c>
      <c r="B298" s="2" t="s">
        <v>71</v>
      </c>
      <c r="C298" s="2" t="s">
        <v>10</v>
      </c>
      <c r="D298" t="s">
        <v>65</v>
      </c>
      <c r="E298" s="4">
        <v>3.1934163309536301E-3</v>
      </c>
      <c r="F298" s="4">
        <v>3.5787608175825202E-3</v>
      </c>
      <c r="G298" s="4">
        <v>0.89232460444529105</v>
      </c>
      <c r="H298" s="4">
        <v>364.83333333333297</v>
      </c>
      <c r="I298" s="4">
        <v>23.3333333333333</v>
      </c>
      <c r="J298" s="4">
        <v>0.92114504102323802</v>
      </c>
      <c r="K298" s="5" t="s">
        <v>14</v>
      </c>
    </row>
    <row r="299" spans="1:11" x14ac:dyDescent="0.3">
      <c r="A299" s="1">
        <v>12</v>
      </c>
      <c r="B299" s="2" t="s">
        <v>71</v>
      </c>
      <c r="C299" s="2" t="s">
        <v>10</v>
      </c>
      <c r="D299" t="s">
        <v>76</v>
      </c>
      <c r="E299" s="4">
        <v>2.8374978682035598E-3</v>
      </c>
      <c r="F299" s="4">
        <v>6.1395699848812704E-3</v>
      </c>
      <c r="G299" s="4">
        <v>0.462165571072716</v>
      </c>
      <c r="H299" s="4">
        <v>308.83333333333297</v>
      </c>
      <c r="I299" s="4">
        <v>0.5</v>
      </c>
      <c r="J299" s="4">
        <v>0.924683554103094</v>
      </c>
      <c r="K299" s="5" t="s">
        <v>14</v>
      </c>
    </row>
    <row r="300" spans="1:11" x14ac:dyDescent="0.3">
      <c r="A300" s="1">
        <v>12</v>
      </c>
      <c r="B300" s="2" t="s">
        <v>71</v>
      </c>
      <c r="C300" s="2" t="s">
        <v>10</v>
      </c>
      <c r="D300" t="s">
        <v>77</v>
      </c>
      <c r="E300" s="4">
        <v>2.7430650366353001E-3</v>
      </c>
      <c r="F300" s="4">
        <v>6.9869052599922602E-3</v>
      </c>
      <c r="G300" s="4">
        <v>0.392600863266655</v>
      </c>
      <c r="H300" s="4">
        <v>299.66666666666703</v>
      </c>
      <c r="I300" s="4">
        <v>3.3333333333333299</v>
      </c>
      <c r="J300" s="4">
        <v>0.92810430434216795</v>
      </c>
      <c r="K300" s="5" t="s">
        <v>14</v>
      </c>
    </row>
    <row r="301" spans="1:11" x14ac:dyDescent="0.3">
      <c r="A301" s="1">
        <v>12</v>
      </c>
      <c r="B301" s="2" t="s">
        <v>71</v>
      </c>
      <c r="C301" s="2" t="s">
        <v>10</v>
      </c>
      <c r="D301" t="s">
        <v>52</v>
      </c>
      <c r="E301" s="4">
        <v>2.7255648726947201E-3</v>
      </c>
      <c r="F301" s="4">
        <v>5.6909399372484099E-3</v>
      </c>
      <c r="G301" s="4">
        <v>0.478930528655789</v>
      </c>
      <c r="H301" s="4">
        <v>298</v>
      </c>
      <c r="I301" s="4">
        <v>10.1666666666667</v>
      </c>
      <c r="J301" s="4">
        <v>0.93150323093171805</v>
      </c>
      <c r="K301" s="5" t="s">
        <v>14</v>
      </c>
    </row>
    <row r="302" spans="1:11" x14ac:dyDescent="0.3">
      <c r="A302" s="1">
        <v>12</v>
      </c>
      <c r="B302" s="2" t="s">
        <v>71</v>
      </c>
      <c r="C302" s="2" t="s">
        <v>10</v>
      </c>
      <c r="D302" t="s">
        <v>32</v>
      </c>
      <c r="E302" s="4">
        <v>2.6270926664855102E-3</v>
      </c>
      <c r="F302" s="4">
        <v>3.8231582945712299E-3</v>
      </c>
      <c r="G302" s="4">
        <v>0.68715247030600302</v>
      </c>
      <c r="H302" s="4">
        <v>225.916666666667</v>
      </c>
      <c r="I302" s="4">
        <v>150</v>
      </c>
      <c r="J302" s="4">
        <v>0.934779357362163</v>
      </c>
      <c r="K302" s="5" t="s">
        <v>14</v>
      </c>
    </row>
    <row r="303" spans="1:11" x14ac:dyDescent="0.3">
      <c r="A303" s="1">
        <v>12</v>
      </c>
      <c r="B303" s="2" t="s">
        <v>71</v>
      </c>
      <c r="C303" s="2" t="s">
        <v>10</v>
      </c>
      <c r="D303" t="s">
        <v>23</v>
      </c>
      <c r="E303" s="4">
        <v>2.61123451699049E-3</v>
      </c>
      <c r="F303" s="4">
        <v>5.1838965159941601E-3</v>
      </c>
      <c r="G303" s="4">
        <v>0.50372041743771401</v>
      </c>
      <c r="H303" s="4">
        <v>281.66666666666703</v>
      </c>
      <c r="I303" s="4">
        <v>11</v>
      </c>
      <c r="J303" s="4">
        <v>0.93803570782377299</v>
      </c>
      <c r="K303" s="5" t="s">
        <v>14</v>
      </c>
    </row>
    <row r="304" spans="1:11" x14ac:dyDescent="0.3">
      <c r="A304" s="1">
        <v>12</v>
      </c>
      <c r="B304" s="2" t="s">
        <v>71</v>
      </c>
      <c r="C304" s="2" t="s">
        <v>10</v>
      </c>
      <c r="D304" t="s">
        <v>78</v>
      </c>
      <c r="E304" s="4">
        <v>2.5892775451145499E-3</v>
      </c>
      <c r="F304" s="4">
        <v>2.6352360528243599E-3</v>
      </c>
      <c r="G304" s="4">
        <v>0.98256000343477901</v>
      </c>
      <c r="H304" s="4">
        <v>289.41666666666703</v>
      </c>
      <c r="I304" s="4">
        <v>9</v>
      </c>
      <c r="J304" s="4">
        <v>0.94126467675567504</v>
      </c>
      <c r="K304" s="5" t="s">
        <v>21</v>
      </c>
    </row>
    <row r="305" spans="1:11" x14ac:dyDescent="0.3">
      <c r="A305" s="1">
        <v>12</v>
      </c>
      <c r="B305" s="2" t="s">
        <v>71</v>
      </c>
      <c r="C305" s="2" t="s">
        <v>10</v>
      </c>
      <c r="D305" t="s">
        <v>33</v>
      </c>
      <c r="E305" s="4">
        <v>2.4621203141486701E-3</v>
      </c>
      <c r="F305" s="4">
        <v>4.4443898595046497E-3</v>
      </c>
      <c r="G305" s="4">
        <v>0.55398387449814901</v>
      </c>
      <c r="H305" s="4">
        <v>10.4166666666667</v>
      </c>
      <c r="I305" s="4">
        <v>269.16666666666703</v>
      </c>
      <c r="J305" s="4">
        <v>0.94433507375347403</v>
      </c>
      <c r="K305" s="5" t="s">
        <v>12</v>
      </c>
    </row>
    <row r="306" spans="1:11" x14ac:dyDescent="0.3">
      <c r="A306" s="1">
        <v>12</v>
      </c>
      <c r="B306" s="2" t="s">
        <v>71</v>
      </c>
      <c r="C306" s="2" t="s">
        <v>10</v>
      </c>
      <c r="D306" t="s">
        <v>50</v>
      </c>
      <c r="E306" s="4">
        <v>1.91522278878235E-3</v>
      </c>
      <c r="F306" s="4">
        <v>3.7816350538403399E-3</v>
      </c>
      <c r="G306" s="4">
        <v>0.50645362694038998</v>
      </c>
      <c r="H306" s="4">
        <v>209.833333333333</v>
      </c>
      <c r="I306" s="4">
        <v>0</v>
      </c>
      <c r="J306" s="4">
        <v>0.94672346000210805</v>
      </c>
      <c r="K306" s="5" t="s">
        <v>14</v>
      </c>
    </row>
    <row r="307" spans="1:11" x14ac:dyDescent="0.3">
      <c r="A307" s="1">
        <v>12</v>
      </c>
      <c r="B307" s="2" t="s">
        <v>71</v>
      </c>
      <c r="C307" s="2" t="s">
        <v>10</v>
      </c>
      <c r="D307" t="s">
        <v>57</v>
      </c>
      <c r="E307" s="4">
        <v>1.90847812067254E-3</v>
      </c>
      <c r="F307" s="4">
        <v>1.9971440181471602E-3</v>
      </c>
      <c r="G307" s="4">
        <v>0.95560365368298295</v>
      </c>
      <c r="H307" s="4">
        <v>184.75</v>
      </c>
      <c r="I307" s="4">
        <v>122.5</v>
      </c>
      <c r="J307" s="4">
        <v>0.949103435285365</v>
      </c>
      <c r="K307" s="5" t="s">
        <v>14</v>
      </c>
    </row>
    <row r="308" spans="1:11" x14ac:dyDescent="0.3">
      <c r="A308" s="1">
        <v>12</v>
      </c>
      <c r="B308" s="2" t="s">
        <v>71</v>
      </c>
      <c r="C308" s="2" t="s">
        <v>10</v>
      </c>
      <c r="D308" t="s">
        <v>43</v>
      </c>
      <c r="E308" s="4">
        <v>1.7758187505608101E-3</v>
      </c>
      <c r="F308" s="4">
        <v>3.3102731449409402E-3</v>
      </c>
      <c r="G308" s="4">
        <v>0.53645686407321902</v>
      </c>
      <c r="H308" s="4">
        <v>195.25</v>
      </c>
      <c r="I308" s="4">
        <v>24.3333333333333</v>
      </c>
      <c r="J308" s="4">
        <v>0.95131797716986399</v>
      </c>
      <c r="K308" s="5" t="s">
        <v>14</v>
      </c>
    </row>
    <row r="309" spans="1:11" x14ac:dyDescent="0.3">
      <c r="K309" s="8" t="s">
        <v>34</v>
      </c>
    </row>
    <row r="310" spans="1:11" x14ac:dyDescent="0.3">
      <c r="A310" s="1">
        <v>13</v>
      </c>
      <c r="B310" s="2" t="s">
        <v>71</v>
      </c>
      <c r="C310" s="2" t="s">
        <v>35</v>
      </c>
      <c r="D310" t="s">
        <v>36</v>
      </c>
      <c r="E310" s="4">
        <v>0.15305580433187899</v>
      </c>
      <c r="F310" s="4">
        <v>0.21904734409795601</v>
      </c>
      <c r="G310" s="4">
        <v>0.69873389683024001</v>
      </c>
      <c r="H310" s="4">
        <v>0</v>
      </c>
      <c r="I310" s="4">
        <v>16764.666666666701</v>
      </c>
      <c r="J310" s="4">
        <v>0.16912678648856899</v>
      </c>
      <c r="K310" s="5" t="s">
        <v>14</v>
      </c>
    </row>
    <row r="311" spans="1:11" x14ac:dyDescent="0.3">
      <c r="A311" s="1">
        <v>13</v>
      </c>
      <c r="B311" s="2" t="s">
        <v>71</v>
      </c>
      <c r="C311" s="2" t="s">
        <v>35</v>
      </c>
      <c r="D311" t="s">
        <v>11</v>
      </c>
      <c r="E311" s="4">
        <v>0.14319220917977599</v>
      </c>
      <c r="F311" s="4">
        <v>0.100721521276128</v>
      </c>
      <c r="G311" s="4">
        <v>1.4216644800986999</v>
      </c>
      <c r="H311" s="4">
        <v>391.58333333333297</v>
      </c>
      <c r="I311" s="4">
        <v>15981.333333333299</v>
      </c>
      <c r="J311" s="4">
        <v>0.32735429242661201</v>
      </c>
      <c r="K311" s="5" t="s">
        <v>14</v>
      </c>
    </row>
    <row r="312" spans="1:11" x14ac:dyDescent="0.3">
      <c r="A312" s="1">
        <v>13</v>
      </c>
      <c r="B312" s="2" t="s">
        <v>71</v>
      </c>
      <c r="C312" s="2" t="s">
        <v>35</v>
      </c>
      <c r="D312" s="3" t="s">
        <v>19</v>
      </c>
      <c r="E312" s="4">
        <v>0.13836426428241799</v>
      </c>
      <c r="F312" s="4">
        <v>9.0195975408380702E-2</v>
      </c>
      <c r="G312" s="4">
        <v>1.53404033446</v>
      </c>
      <c r="H312" s="4">
        <v>3593.75</v>
      </c>
      <c r="I312" s="4">
        <v>17263.666666666701</v>
      </c>
      <c r="J312" s="4">
        <v>0.480246915382606</v>
      </c>
      <c r="K312" s="5" t="s">
        <v>21</v>
      </c>
    </row>
    <row r="313" spans="1:11" x14ac:dyDescent="0.3">
      <c r="A313" s="1">
        <v>13</v>
      </c>
      <c r="B313" s="2" t="s">
        <v>71</v>
      </c>
      <c r="C313" s="2" t="s">
        <v>35</v>
      </c>
      <c r="D313" t="s">
        <v>56</v>
      </c>
      <c r="E313" s="4">
        <v>9.4770557086390997E-2</v>
      </c>
      <c r="F313" s="4">
        <v>0.135767532032536</v>
      </c>
      <c r="G313" s="4">
        <v>0.69803549985485303</v>
      </c>
      <c r="H313" s="4">
        <v>10367.083333333299</v>
      </c>
      <c r="I313" s="4">
        <v>0</v>
      </c>
      <c r="J313" s="4">
        <v>0.58496845693876798</v>
      </c>
      <c r="K313" s="5" t="s">
        <v>14</v>
      </c>
    </row>
    <row r="314" spans="1:11" x14ac:dyDescent="0.3">
      <c r="A314" s="1">
        <v>13</v>
      </c>
      <c r="B314" s="2" t="s">
        <v>71</v>
      </c>
      <c r="C314" s="2" t="s">
        <v>35</v>
      </c>
      <c r="D314" t="s">
        <v>13</v>
      </c>
      <c r="E314" s="4">
        <v>6.0910671236909297E-2</v>
      </c>
      <c r="F314" s="4">
        <v>7.5633946887520204E-2</v>
      </c>
      <c r="G314" s="4">
        <v>0.80533508753011795</v>
      </c>
      <c r="H314" s="4">
        <v>6956.9166666666697</v>
      </c>
      <c r="I314" s="4">
        <v>319.66666666666703</v>
      </c>
      <c r="J314" s="4">
        <v>0.65227479748644501</v>
      </c>
      <c r="K314" s="5" t="s">
        <v>14</v>
      </c>
    </row>
    <row r="315" spans="1:11" x14ac:dyDescent="0.3">
      <c r="A315" s="1">
        <v>13</v>
      </c>
      <c r="B315" s="2" t="s">
        <v>71</v>
      </c>
      <c r="C315" s="2" t="s">
        <v>35</v>
      </c>
      <c r="D315" t="s">
        <v>64</v>
      </c>
      <c r="E315" s="4">
        <v>5.6183750786735202E-2</v>
      </c>
      <c r="F315" s="4">
        <v>9.1024982898619405E-2</v>
      </c>
      <c r="G315" s="4">
        <v>0.61723440090409898</v>
      </c>
      <c r="H315" s="4">
        <v>6170.6666666666697</v>
      </c>
      <c r="I315" s="4">
        <v>19.3333333333333</v>
      </c>
      <c r="J315" s="4">
        <v>0.71435788714720105</v>
      </c>
      <c r="K315" s="5" t="s">
        <v>14</v>
      </c>
    </row>
    <row r="316" spans="1:11" x14ac:dyDescent="0.3">
      <c r="A316" s="1">
        <v>13</v>
      </c>
      <c r="B316" s="2" t="s">
        <v>71</v>
      </c>
      <c r="C316" s="2" t="s">
        <v>35</v>
      </c>
      <c r="D316" t="s">
        <v>30</v>
      </c>
      <c r="E316" s="4">
        <v>4.9494966969169302E-2</v>
      </c>
      <c r="F316" s="4">
        <v>9.1613453726848204E-2</v>
      </c>
      <c r="G316" s="4">
        <v>0.54025871698650196</v>
      </c>
      <c r="H316" s="4">
        <v>5430.5833333333303</v>
      </c>
      <c r="I316" s="4">
        <v>6</v>
      </c>
      <c r="J316" s="4">
        <v>0.76904986532727904</v>
      </c>
      <c r="K316" s="5" t="s">
        <v>14</v>
      </c>
    </row>
    <row r="317" spans="1:11" x14ac:dyDescent="0.3">
      <c r="A317" s="1">
        <v>13</v>
      </c>
      <c r="B317" s="2" t="s">
        <v>71</v>
      </c>
      <c r="C317" s="2" t="s">
        <v>35</v>
      </c>
      <c r="D317" t="s">
        <v>17</v>
      </c>
      <c r="E317" s="4">
        <v>4.6068540622504602E-2</v>
      </c>
      <c r="F317" s="4">
        <v>7.37592464342543E-2</v>
      </c>
      <c r="G317" s="4">
        <v>0.62457987099377499</v>
      </c>
      <c r="H317" s="4">
        <v>5479.4166666666697</v>
      </c>
      <c r="I317" s="4">
        <v>1075</v>
      </c>
      <c r="J317" s="4">
        <v>0.81995563964739304</v>
      </c>
      <c r="K317" s="5" t="s">
        <v>14</v>
      </c>
    </row>
    <row r="318" spans="1:11" x14ac:dyDescent="0.3">
      <c r="A318" s="1">
        <v>13</v>
      </c>
      <c r="B318" s="2" t="s">
        <v>71</v>
      </c>
      <c r="C318" s="2" t="s">
        <v>35</v>
      </c>
      <c r="D318" t="s">
        <v>72</v>
      </c>
      <c r="E318" s="4">
        <v>1.4657302032980201E-2</v>
      </c>
      <c r="F318" s="4">
        <v>2.4811645562756598E-2</v>
      </c>
      <c r="G318" s="4">
        <v>0.59074284274725797</v>
      </c>
      <c r="H318" s="4">
        <v>1606.5</v>
      </c>
      <c r="I318" s="4">
        <v>0</v>
      </c>
      <c r="J318" s="4">
        <v>0.83615197014430898</v>
      </c>
      <c r="K318" s="5" t="s">
        <v>14</v>
      </c>
    </row>
    <row r="319" spans="1:11" x14ac:dyDescent="0.3">
      <c r="A319" s="1">
        <v>13</v>
      </c>
      <c r="B319" s="2" t="s">
        <v>71</v>
      </c>
      <c r="C319" s="2" t="s">
        <v>35</v>
      </c>
      <c r="D319" t="s">
        <v>18</v>
      </c>
      <c r="E319" s="4">
        <v>8.4933673755089503E-3</v>
      </c>
      <c r="F319" s="4">
        <v>8.4927191576359504E-3</v>
      </c>
      <c r="G319" s="4">
        <v>1.0000763263050301</v>
      </c>
      <c r="H319" s="4">
        <v>1057</v>
      </c>
      <c r="I319" s="4">
        <v>618.66666666666697</v>
      </c>
      <c r="J319" s="4">
        <v>0.84553714790321199</v>
      </c>
      <c r="K319" s="5" t="s">
        <v>14</v>
      </c>
    </row>
    <row r="320" spans="1:11" x14ac:dyDescent="0.3">
      <c r="A320" s="1">
        <v>13</v>
      </c>
      <c r="B320" s="2" t="s">
        <v>71</v>
      </c>
      <c r="C320" s="2" t="s">
        <v>35</v>
      </c>
      <c r="D320" t="s">
        <v>66</v>
      </c>
      <c r="E320" s="4">
        <v>7.93182414841637E-3</v>
      </c>
      <c r="F320" s="4">
        <v>1.55821194453338E-2</v>
      </c>
      <c r="G320" s="4">
        <v>0.50903371497332695</v>
      </c>
      <c r="H320" s="4">
        <v>870.33333333333303</v>
      </c>
      <c r="I320" s="4">
        <v>0</v>
      </c>
      <c r="J320" s="4">
        <v>0.85430181994600096</v>
      </c>
      <c r="K320" s="5" t="s">
        <v>12</v>
      </c>
    </row>
    <row r="321" spans="1:11" x14ac:dyDescent="0.3">
      <c r="A321" s="1">
        <v>13</v>
      </c>
      <c r="B321" s="2" t="s">
        <v>71</v>
      </c>
      <c r="C321" s="2" t="s">
        <v>35</v>
      </c>
      <c r="D321" t="s">
        <v>73</v>
      </c>
      <c r="E321" s="4">
        <v>7.1101349796011404E-3</v>
      </c>
      <c r="F321" s="4">
        <v>1.45816439218365E-2</v>
      </c>
      <c r="G321" s="4">
        <v>0.48760860008064599</v>
      </c>
      <c r="H321" s="4">
        <v>778.16666666666697</v>
      </c>
      <c r="I321" s="4">
        <v>0</v>
      </c>
      <c r="J321" s="4">
        <v>0.86215852479851596</v>
      </c>
      <c r="K321" s="5" t="s">
        <v>12</v>
      </c>
    </row>
    <row r="322" spans="1:11" x14ac:dyDescent="0.3">
      <c r="A322" s="1">
        <v>13</v>
      </c>
      <c r="B322" s="2" t="s">
        <v>71</v>
      </c>
      <c r="C322" s="2" t="s">
        <v>35</v>
      </c>
      <c r="D322" t="s">
        <v>24</v>
      </c>
      <c r="E322" s="4">
        <v>7.1070917085977701E-3</v>
      </c>
      <c r="F322" s="4">
        <v>2.1223607398254601E-2</v>
      </c>
      <c r="G322" s="4">
        <v>0.33486728128895998</v>
      </c>
      <c r="H322" s="4">
        <v>778.25</v>
      </c>
      <c r="I322" s="4">
        <v>0</v>
      </c>
      <c r="J322" s="4">
        <v>0.87001186683413301</v>
      </c>
      <c r="K322" s="5" t="s">
        <v>14</v>
      </c>
    </row>
    <row r="323" spans="1:11" x14ac:dyDescent="0.3">
      <c r="A323" s="1">
        <v>13</v>
      </c>
      <c r="B323" s="2" t="s">
        <v>71</v>
      </c>
      <c r="C323" s="2" t="s">
        <v>35</v>
      </c>
      <c r="D323" t="s">
        <v>74</v>
      </c>
      <c r="E323" s="4">
        <v>7.0029094455262998E-3</v>
      </c>
      <c r="F323" s="4">
        <v>1.9204901711366199E-2</v>
      </c>
      <c r="G323" s="4">
        <v>0.36464177483302201</v>
      </c>
      <c r="H323" s="4">
        <v>762.08333333333303</v>
      </c>
      <c r="I323" s="4">
        <v>0</v>
      </c>
      <c r="J323" s="4">
        <v>0.87775008738553495</v>
      </c>
      <c r="K323" s="5" t="s">
        <v>12</v>
      </c>
    </row>
    <row r="324" spans="1:11" x14ac:dyDescent="0.3">
      <c r="A324" s="1">
        <v>13</v>
      </c>
      <c r="B324" s="2" t="s">
        <v>71</v>
      </c>
      <c r="C324" s="2" t="s">
        <v>35</v>
      </c>
      <c r="D324" t="s">
        <v>15</v>
      </c>
      <c r="E324" s="4">
        <v>6.7503575380712701E-3</v>
      </c>
      <c r="F324" s="4">
        <v>1.1822181494402201E-2</v>
      </c>
      <c r="G324" s="4">
        <v>0.57099085657478299</v>
      </c>
      <c r="H324" s="4">
        <v>713.91666666666697</v>
      </c>
      <c r="I324" s="4">
        <v>126.666666666667</v>
      </c>
      <c r="J324" s="4">
        <v>0.885209237876733</v>
      </c>
      <c r="K324" s="5" t="s">
        <v>14</v>
      </c>
    </row>
    <row r="325" spans="1:11" x14ac:dyDescent="0.3">
      <c r="A325" s="1">
        <v>13</v>
      </c>
      <c r="B325" s="2" t="s">
        <v>71</v>
      </c>
      <c r="C325" s="2" t="s">
        <v>35</v>
      </c>
      <c r="D325" t="s">
        <v>53</v>
      </c>
      <c r="E325" s="4">
        <v>6.7205496374841299E-3</v>
      </c>
      <c r="F325" s="4">
        <v>1.4154931986328801E-2</v>
      </c>
      <c r="G325" s="4">
        <v>0.47478501796935602</v>
      </c>
      <c r="H325" s="4">
        <v>737</v>
      </c>
      <c r="I325" s="4">
        <v>7.6666666666666696</v>
      </c>
      <c r="J325" s="4">
        <v>0.89263545061388605</v>
      </c>
      <c r="K325" s="5" t="s">
        <v>14</v>
      </c>
    </row>
    <row r="326" spans="1:11" x14ac:dyDescent="0.3">
      <c r="A326" s="1">
        <v>13</v>
      </c>
      <c r="B326" s="2" t="s">
        <v>71</v>
      </c>
      <c r="C326" s="2" t="s">
        <v>35</v>
      </c>
      <c r="D326" t="s">
        <v>75</v>
      </c>
      <c r="E326" s="4">
        <v>5.6939041891993798E-3</v>
      </c>
      <c r="F326" s="4">
        <v>1.1443082212214101E-2</v>
      </c>
      <c r="G326" s="4">
        <v>0.49758483628841299</v>
      </c>
      <c r="H326" s="4">
        <v>624.33333333333303</v>
      </c>
      <c r="I326" s="4">
        <v>0</v>
      </c>
      <c r="J326" s="4">
        <v>0.89892721930764297</v>
      </c>
      <c r="K326" s="5" t="s">
        <v>14</v>
      </c>
    </row>
    <row r="327" spans="1:11" x14ac:dyDescent="0.3">
      <c r="A327" s="1">
        <v>13</v>
      </c>
      <c r="B327" s="2" t="s">
        <v>71</v>
      </c>
      <c r="C327" s="2" t="s">
        <v>35</v>
      </c>
      <c r="D327" t="s">
        <v>59</v>
      </c>
      <c r="E327" s="4">
        <v>5.2115947738361201E-3</v>
      </c>
      <c r="F327" s="4">
        <v>1.1068246982626E-2</v>
      </c>
      <c r="G327" s="4">
        <v>0.47085999996357403</v>
      </c>
      <c r="H327" s="4">
        <v>552</v>
      </c>
      <c r="I327" s="4">
        <v>56.3333333333333</v>
      </c>
      <c r="J327" s="4">
        <v>0.904686035710765</v>
      </c>
      <c r="K327" s="5" t="s">
        <v>14</v>
      </c>
    </row>
    <row r="328" spans="1:11" x14ac:dyDescent="0.3">
      <c r="A328" s="1">
        <v>13</v>
      </c>
      <c r="B328" s="2" t="s">
        <v>71</v>
      </c>
      <c r="C328" s="2" t="s">
        <v>35</v>
      </c>
      <c r="D328" t="s">
        <v>26</v>
      </c>
      <c r="E328" s="4">
        <v>4.0175929036175102E-3</v>
      </c>
      <c r="F328" s="4">
        <v>1.79074844372102E-3</v>
      </c>
      <c r="G328" s="4">
        <v>2.24352723449493</v>
      </c>
      <c r="H328" s="4">
        <v>238.583333333333</v>
      </c>
      <c r="I328" s="4">
        <v>425.66666666666703</v>
      </c>
      <c r="J328" s="4">
        <v>0.90912547909008801</v>
      </c>
      <c r="K328" s="5" t="s">
        <v>14</v>
      </c>
    </row>
    <row r="329" spans="1:11" x14ac:dyDescent="0.3">
      <c r="A329" s="1">
        <v>13</v>
      </c>
      <c r="B329" s="2" t="s">
        <v>71</v>
      </c>
      <c r="C329" s="2" t="s">
        <v>35</v>
      </c>
      <c r="D329" t="s">
        <v>16</v>
      </c>
      <c r="E329" s="4">
        <v>3.9110521597860897E-3</v>
      </c>
      <c r="F329" s="4">
        <v>6.1871431921054904E-3</v>
      </c>
      <c r="G329" s="4">
        <v>0.63212569005618102</v>
      </c>
      <c r="H329" s="4">
        <v>429.58333333333297</v>
      </c>
      <c r="I329" s="4">
        <v>77.3333333333333</v>
      </c>
      <c r="J329" s="4">
        <v>0.91344719486206605</v>
      </c>
      <c r="K329" s="5" t="s">
        <v>14</v>
      </c>
    </row>
    <row r="330" spans="1:11" x14ac:dyDescent="0.3">
      <c r="A330" s="1">
        <v>13</v>
      </c>
      <c r="B330" s="2" t="s">
        <v>71</v>
      </c>
      <c r="C330" s="2" t="s">
        <v>35</v>
      </c>
      <c r="D330" t="s">
        <v>37</v>
      </c>
      <c r="E330" s="4">
        <v>3.6334454380963599E-3</v>
      </c>
      <c r="F330" s="4">
        <v>1.05150925512168E-3</v>
      </c>
      <c r="G330" s="4">
        <v>3.4554574012531099</v>
      </c>
      <c r="H330" s="4">
        <v>0</v>
      </c>
      <c r="I330" s="4">
        <v>398</v>
      </c>
      <c r="J330" s="4">
        <v>0.91746215498402395</v>
      </c>
      <c r="K330" s="5" t="s">
        <v>21</v>
      </c>
    </row>
    <row r="331" spans="1:11" x14ac:dyDescent="0.3">
      <c r="A331" s="1">
        <v>13</v>
      </c>
      <c r="B331" s="2" t="s">
        <v>71</v>
      </c>
      <c r="C331" s="2" t="s">
        <v>35</v>
      </c>
      <c r="D331" t="s">
        <v>27</v>
      </c>
      <c r="E331" s="4">
        <v>3.5141718808020298E-3</v>
      </c>
      <c r="F331" s="4">
        <v>7.2110804374919497E-3</v>
      </c>
      <c r="G331" s="4">
        <v>0.487329452398158</v>
      </c>
      <c r="H331" s="4">
        <v>379.83333333333297</v>
      </c>
      <c r="I331" s="4">
        <v>17.3333333333333</v>
      </c>
      <c r="J331" s="4">
        <v>0.92134531772955297</v>
      </c>
      <c r="K331" s="5" t="s">
        <v>14</v>
      </c>
    </row>
    <row r="332" spans="1:11" x14ac:dyDescent="0.3">
      <c r="A332" s="1">
        <v>13</v>
      </c>
      <c r="B332" s="2" t="s">
        <v>71</v>
      </c>
      <c r="C332" s="2" t="s">
        <v>35</v>
      </c>
      <c r="D332" t="s">
        <v>28</v>
      </c>
      <c r="E332" s="4">
        <v>3.2289491909248099E-3</v>
      </c>
      <c r="F332" s="4">
        <v>8.1420241406806107E-3</v>
      </c>
      <c r="G332" s="4">
        <v>0.396578189297151</v>
      </c>
      <c r="H332" s="4">
        <v>353.41666666666703</v>
      </c>
      <c r="I332" s="4">
        <v>0</v>
      </c>
      <c r="J332" s="4">
        <v>0.92491330917411096</v>
      </c>
      <c r="K332" s="5" t="s">
        <v>14</v>
      </c>
    </row>
    <row r="333" spans="1:11" x14ac:dyDescent="0.3">
      <c r="A333" s="1">
        <v>13</v>
      </c>
      <c r="B333" s="2" t="s">
        <v>71</v>
      </c>
      <c r="C333" s="2" t="s">
        <v>35</v>
      </c>
      <c r="D333" t="s">
        <v>52</v>
      </c>
      <c r="E333" s="4">
        <v>3.1333465423433499E-3</v>
      </c>
      <c r="F333" s="4">
        <v>5.3144382673235404E-3</v>
      </c>
      <c r="G333" s="4">
        <v>0.58959129539788002</v>
      </c>
      <c r="H333" s="4">
        <v>298</v>
      </c>
      <c r="I333" s="4">
        <v>97.3333333333333</v>
      </c>
      <c r="J333" s="4">
        <v>0.92837565961534296</v>
      </c>
      <c r="K333" s="5" t="s">
        <v>14</v>
      </c>
    </row>
    <row r="334" spans="1:11" x14ac:dyDescent="0.3">
      <c r="A334" s="1">
        <v>13</v>
      </c>
      <c r="B334" s="2" t="s">
        <v>71</v>
      </c>
      <c r="C334" s="2" t="s">
        <v>35</v>
      </c>
      <c r="D334" t="s">
        <v>65</v>
      </c>
      <c r="E334" s="4">
        <v>3.1058532349479699E-3</v>
      </c>
      <c r="F334" s="4">
        <v>3.5801662682076402E-3</v>
      </c>
      <c r="G334" s="4">
        <v>0.86751647892120598</v>
      </c>
      <c r="H334" s="4">
        <v>364.83333333333297</v>
      </c>
      <c r="I334" s="4">
        <v>39.6666666666667</v>
      </c>
      <c r="J334" s="4">
        <v>0.93180762992986199</v>
      </c>
      <c r="K334" s="5" t="s">
        <v>14</v>
      </c>
    </row>
    <row r="335" spans="1:11" x14ac:dyDescent="0.3">
      <c r="A335" s="1">
        <v>13</v>
      </c>
      <c r="B335" s="2" t="s">
        <v>71</v>
      </c>
      <c r="C335" s="2" t="s">
        <v>35</v>
      </c>
      <c r="D335" t="s">
        <v>76</v>
      </c>
      <c r="E335" s="4">
        <v>2.8340465779975298E-3</v>
      </c>
      <c r="F335" s="4">
        <v>6.1778538426311902E-3</v>
      </c>
      <c r="G335" s="4">
        <v>0.45874289845460098</v>
      </c>
      <c r="H335" s="4">
        <v>308.83333333333297</v>
      </c>
      <c r="I335" s="4">
        <v>0</v>
      </c>
      <c r="J335" s="4">
        <v>0.93493925367054898</v>
      </c>
      <c r="K335" s="5" t="s">
        <v>14</v>
      </c>
    </row>
    <row r="336" spans="1:11" x14ac:dyDescent="0.3">
      <c r="A336" s="1">
        <v>13</v>
      </c>
      <c r="B336" s="2" t="s">
        <v>71</v>
      </c>
      <c r="C336" s="2" t="s">
        <v>35</v>
      </c>
      <c r="D336" t="s">
        <v>77</v>
      </c>
      <c r="E336" s="4">
        <v>2.7344568912708901E-3</v>
      </c>
      <c r="F336" s="4">
        <v>7.0419788140268702E-3</v>
      </c>
      <c r="G336" s="4">
        <v>0.38830802583843899</v>
      </c>
      <c r="H336" s="4">
        <v>299.66666666666703</v>
      </c>
      <c r="I336" s="4">
        <v>0</v>
      </c>
      <c r="J336" s="4">
        <v>0.93796083072756398</v>
      </c>
      <c r="K336" s="5" t="s">
        <v>12</v>
      </c>
    </row>
    <row r="337" spans="1:11" x14ac:dyDescent="0.3">
      <c r="A337" s="1">
        <v>13</v>
      </c>
      <c r="B337" s="2" t="s">
        <v>71</v>
      </c>
      <c r="C337" s="2" t="s">
        <v>35</v>
      </c>
      <c r="D337" t="s">
        <v>78</v>
      </c>
      <c r="E337" s="4">
        <v>2.6410013279557498E-3</v>
      </c>
      <c r="F337" s="4">
        <v>2.6765606053171598E-3</v>
      </c>
      <c r="G337" s="4">
        <v>0.98671456297654003</v>
      </c>
      <c r="H337" s="4">
        <v>289.41666666666703</v>
      </c>
      <c r="I337" s="4">
        <v>0</v>
      </c>
      <c r="J337" s="4">
        <v>0.94087913931219402</v>
      </c>
      <c r="K337" s="5" t="s">
        <v>21</v>
      </c>
    </row>
    <row r="338" spans="1:11" x14ac:dyDescent="0.3">
      <c r="A338" s="1">
        <v>13</v>
      </c>
      <c r="B338" s="2" t="s">
        <v>71</v>
      </c>
      <c r="C338" s="2" t="s">
        <v>35</v>
      </c>
      <c r="D338" t="s">
        <v>23</v>
      </c>
      <c r="E338" s="4">
        <v>2.5803854710053299E-3</v>
      </c>
      <c r="F338" s="4">
        <v>5.2739492262083403E-3</v>
      </c>
      <c r="G338" s="4">
        <v>0.48927006315919203</v>
      </c>
      <c r="H338" s="4">
        <v>281.66666666666703</v>
      </c>
      <c r="I338" s="4">
        <v>0</v>
      </c>
      <c r="J338" s="4">
        <v>0.94373046732629895</v>
      </c>
      <c r="K338" s="5" t="s">
        <v>14</v>
      </c>
    </row>
    <row r="339" spans="1:11" x14ac:dyDescent="0.3">
      <c r="A339" s="1">
        <v>13</v>
      </c>
      <c r="B339" s="2" t="s">
        <v>71</v>
      </c>
      <c r="C339" s="2" t="s">
        <v>35</v>
      </c>
      <c r="D339" t="s">
        <v>32</v>
      </c>
      <c r="E339" s="4">
        <v>2.33811038678786E-3</v>
      </c>
      <c r="F339" s="4">
        <v>3.5482548364172998E-3</v>
      </c>
      <c r="G339" s="4">
        <v>0.65894657925659905</v>
      </c>
      <c r="H339" s="4">
        <v>225.916666666667</v>
      </c>
      <c r="I339" s="4">
        <v>94.6666666666667</v>
      </c>
      <c r="J339" s="4">
        <v>0.94631408117811699</v>
      </c>
      <c r="K339" s="5" t="s">
        <v>14</v>
      </c>
    </row>
    <row r="340" spans="1:11" x14ac:dyDescent="0.3">
      <c r="A340" s="1">
        <v>13</v>
      </c>
      <c r="B340" s="2" t="s">
        <v>71</v>
      </c>
      <c r="C340" s="2" t="s">
        <v>35</v>
      </c>
      <c r="D340" t="s">
        <v>20</v>
      </c>
      <c r="E340" s="4">
        <v>1.9897817157332699E-3</v>
      </c>
      <c r="F340" s="4">
        <v>2.9912338794907799E-3</v>
      </c>
      <c r="G340" s="4">
        <v>0.66520432567179</v>
      </c>
      <c r="H340" s="4">
        <v>236</v>
      </c>
      <c r="I340" s="4">
        <v>113.666666666667</v>
      </c>
      <c r="J340" s="4">
        <v>0.94851279156917101</v>
      </c>
      <c r="K340" s="5" t="s">
        <v>14</v>
      </c>
    </row>
    <row r="341" spans="1:11" x14ac:dyDescent="0.3">
      <c r="A341" s="1">
        <v>13</v>
      </c>
      <c r="B341" s="2" t="s">
        <v>71</v>
      </c>
      <c r="C341" s="2" t="s">
        <v>35</v>
      </c>
      <c r="D341" t="s">
        <v>50</v>
      </c>
      <c r="E341" s="4">
        <v>1.91902841482516E-3</v>
      </c>
      <c r="F341" s="4">
        <v>3.7823798010004702E-3</v>
      </c>
      <c r="G341" s="4">
        <v>0.50736005260962003</v>
      </c>
      <c r="H341" s="4">
        <v>209.833333333333</v>
      </c>
      <c r="I341" s="4">
        <v>4</v>
      </c>
      <c r="J341" s="4">
        <v>0.95063331950600105</v>
      </c>
      <c r="K341" s="5" t="s">
        <v>14</v>
      </c>
    </row>
    <row r="342" spans="1:11" x14ac:dyDescent="0.3">
      <c r="K342" s="8" t="s">
        <v>34</v>
      </c>
    </row>
    <row r="343" spans="1:11" x14ac:dyDescent="0.3">
      <c r="A343" s="1">
        <v>14</v>
      </c>
      <c r="B343" s="2" t="s">
        <v>71</v>
      </c>
      <c r="C343" s="2" t="s">
        <v>80</v>
      </c>
      <c r="D343" s="3" t="s">
        <v>50</v>
      </c>
      <c r="E343" s="4">
        <v>0.46139557146648302</v>
      </c>
      <c r="F343" s="4">
        <v>7.5908493890063405E-2</v>
      </c>
      <c r="G343" s="4">
        <v>6.0783128187829902</v>
      </c>
      <c r="H343" s="4">
        <v>209.833333333333</v>
      </c>
      <c r="I343" s="4">
        <v>50742.8</v>
      </c>
      <c r="J343" s="4">
        <v>0.46766113581372598</v>
      </c>
      <c r="K343" s="5" t="s">
        <v>21</v>
      </c>
    </row>
    <row r="344" spans="1:11" x14ac:dyDescent="0.3">
      <c r="A344" s="1">
        <v>14</v>
      </c>
      <c r="B344" s="2" t="s">
        <v>71</v>
      </c>
      <c r="C344" s="2" t="s">
        <v>80</v>
      </c>
      <c r="D344" s="3" t="s">
        <v>56</v>
      </c>
      <c r="E344" s="4">
        <v>9.4782704757754493E-2</v>
      </c>
      <c r="F344" s="4">
        <v>0.13425921748783101</v>
      </c>
      <c r="G344" s="4">
        <v>0.70596795163315795</v>
      </c>
      <c r="H344" s="4">
        <v>10367.083333333299</v>
      </c>
      <c r="I344" s="4">
        <v>0</v>
      </c>
      <c r="J344" s="4">
        <v>0.56373095118196603</v>
      </c>
      <c r="K344" s="5" t="s">
        <v>21</v>
      </c>
    </row>
    <row r="345" spans="1:11" x14ac:dyDescent="0.3">
      <c r="A345" s="1">
        <v>14</v>
      </c>
      <c r="B345" s="2" t="s">
        <v>71</v>
      </c>
      <c r="C345" s="2" t="s">
        <v>80</v>
      </c>
      <c r="D345" t="s">
        <v>13</v>
      </c>
      <c r="E345" s="4">
        <v>6.3407704263382797E-2</v>
      </c>
      <c r="F345" s="4">
        <v>7.4993778622289606E-2</v>
      </c>
      <c r="G345" s="4">
        <v>0.84550619302354701</v>
      </c>
      <c r="H345" s="4">
        <v>6956.9166666666697</v>
      </c>
      <c r="I345" s="4">
        <v>8.8666666666666707</v>
      </c>
      <c r="J345" s="4">
        <v>0.62799970630006396</v>
      </c>
      <c r="K345" s="5" t="s">
        <v>14</v>
      </c>
    </row>
    <row r="346" spans="1:11" x14ac:dyDescent="0.3">
      <c r="A346" s="1">
        <v>14</v>
      </c>
      <c r="B346" s="2" t="s">
        <v>71</v>
      </c>
      <c r="C346" s="2" t="s">
        <v>80</v>
      </c>
      <c r="D346" s="3" t="s">
        <v>64</v>
      </c>
      <c r="E346" s="4">
        <v>5.62663705152937E-2</v>
      </c>
      <c r="F346" s="4">
        <v>9.0076586882805607E-2</v>
      </c>
      <c r="G346" s="4">
        <v>0.62465033881111898</v>
      </c>
      <c r="H346" s="4">
        <v>6170.6666666666697</v>
      </c>
      <c r="I346" s="4">
        <v>0</v>
      </c>
      <c r="J346" s="4">
        <v>0.68503015126004496</v>
      </c>
      <c r="K346" s="5" t="s">
        <v>12</v>
      </c>
    </row>
    <row r="347" spans="1:11" x14ac:dyDescent="0.3">
      <c r="A347" s="1">
        <v>14</v>
      </c>
      <c r="B347" s="2" t="s">
        <v>71</v>
      </c>
      <c r="C347" s="2" t="s">
        <v>80</v>
      </c>
      <c r="D347" t="s">
        <v>17</v>
      </c>
      <c r="E347" s="4">
        <v>4.9871433328431303E-2</v>
      </c>
      <c r="F347" s="4">
        <v>7.5354790266070004E-2</v>
      </c>
      <c r="G347" s="4">
        <v>0.661821672548493</v>
      </c>
      <c r="H347" s="4">
        <v>5479.4166666666697</v>
      </c>
      <c r="I347" s="4">
        <v>13.8</v>
      </c>
      <c r="J347" s="4">
        <v>0.73557881838509798</v>
      </c>
      <c r="K347" s="5" t="s">
        <v>14</v>
      </c>
    </row>
    <row r="348" spans="1:11" x14ac:dyDescent="0.3">
      <c r="A348" s="1">
        <v>14</v>
      </c>
      <c r="B348" s="2" t="s">
        <v>71</v>
      </c>
      <c r="C348" s="2" t="s">
        <v>80</v>
      </c>
      <c r="D348" t="s">
        <v>30</v>
      </c>
      <c r="E348" s="4">
        <v>4.9517539788219302E-2</v>
      </c>
      <c r="F348" s="4">
        <v>9.0597450635711105E-2</v>
      </c>
      <c r="G348" s="4">
        <v>0.54656659145219699</v>
      </c>
      <c r="H348" s="4">
        <v>5430.5833333333303</v>
      </c>
      <c r="I348" s="4">
        <v>3.8666666666666698</v>
      </c>
      <c r="J348" s="4">
        <v>0.78576878623948698</v>
      </c>
      <c r="K348" s="5" t="s">
        <v>21</v>
      </c>
    </row>
    <row r="349" spans="1:11" x14ac:dyDescent="0.3">
      <c r="A349" s="1">
        <v>14</v>
      </c>
      <c r="B349" s="2" t="s">
        <v>71</v>
      </c>
      <c r="C349" s="2" t="s">
        <v>80</v>
      </c>
      <c r="D349" t="s">
        <v>19</v>
      </c>
      <c r="E349" s="4">
        <v>3.2658390184093E-2</v>
      </c>
      <c r="F349" s="4">
        <v>4.0356163241214299E-2</v>
      </c>
      <c r="G349" s="4">
        <v>0.80925409060542397</v>
      </c>
      <c r="H349" s="4">
        <v>3593.75</v>
      </c>
      <c r="I349" s="4">
        <v>239.2</v>
      </c>
      <c r="J349" s="4">
        <v>0.81887066408975995</v>
      </c>
      <c r="K349" s="5" t="s">
        <v>14</v>
      </c>
    </row>
    <row r="350" spans="1:11" x14ac:dyDescent="0.3">
      <c r="A350" s="1">
        <v>14</v>
      </c>
      <c r="B350" s="2" t="s">
        <v>71</v>
      </c>
      <c r="C350" s="2" t="s">
        <v>80</v>
      </c>
      <c r="D350" t="s">
        <v>15</v>
      </c>
      <c r="E350" s="4">
        <v>2.4751957300123101E-2</v>
      </c>
      <c r="F350" s="4">
        <v>5.8165233902257599E-2</v>
      </c>
      <c r="G350" s="4">
        <v>0.42554556458445503</v>
      </c>
      <c r="H350" s="4">
        <v>713.91666666666697</v>
      </c>
      <c r="I350" s="4">
        <v>2271.5333333333301</v>
      </c>
      <c r="J350" s="4">
        <v>0.84395874291071005</v>
      </c>
      <c r="K350" s="5" t="s">
        <v>14</v>
      </c>
    </row>
    <row r="351" spans="1:11" x14ac:dyDescent="0.3">
      <c r="A351" s="1">
        <v>14</v>
      </c>
      <c r="B351" s="2" t="s">
        <v>71</v>
      </c>
      <c r="C351" s="2" t="s">
        <v>80</v>
      </c>
      <c r="D351" t="s">
        <v>72</v>
      </c>
      <c r="E351" s="4">
        <v>1.4654112627704699E-2</v>
      </c>
      <c r="F351" s="4">
        <v>2.4534306113091799E-2</v>
      </c>
      <c r="G351" s="4">
        <v>0.59729069003035995</v>
      </c>
      <c r="H351" s="4">
        <v>1606.5</v>
      </c>
      <c r="I351" s="4">
        <v>0.86666666666666703</v>
      </c>
      <c r="J351" s="4">
        <v>0.85881185243240099</v>
      </c>
      <c r="K351" s="5" t="s">
        <v>14</v>
      </c>
    </row>
    <row r="352" spans="1:11" x14ac:dyDescent="0.3">
      <c r="A352" s="1">
        <v>14</v>
      </c>
      <c r="B352" s="2" t="s">
        <v>71</v>
      </c>
      <c r="C352" s="2" t="s">
        <v>80</v>
      </c>
      <c r="D352" t="s">
        <v>18</v>
      </c>
      <c r="E352" s="4">
        <v>9.5149874899072302E-3</v>
      </c>
      <c r="F352" s="4">
        <v>1.11166160355526E-2</v>
      </c>
      <c r="G352" s="4">
        <v>0.85592481196408299</v>
      </c>
      <c r="H352" s="4">
        <v>1057</v>
      </c>
      <c r="I352" s="4">
        <v>16.600000000000001</v>
      </c>
      <c r="J352" s="4">
        <v>0.86845604958548706</v>
      </c>
      <c r="K352" s="5" t="s">
        <v>14</v>
      </c>
    </row>
    <row r="353" spans="1:11" x14ac:dyDescent="0.3">
      <c r="A353" s="1">
        <v>14</v>
      </c>
      <c r="B353" s="2" t="s">
        <v>71</v>
      </c>
      <c r="C353" s="2" t="s">
        <v>80</v>
      </c>
      <c r="D353" t="s">
        <v>66</v>
      </c>
      <c r="E353" s="4">
        <v>7.9328377189574906E-3</v>
      </c>
      <c r="F353" s="4">
        <v>1.5409003288991099E-2</v>
      </c>
      <c r="G353" s="4">
        <v>0.51481835458008396</v>
      </c>
      <c r="H353" s="4">
        <v>870.33333333333303</v>
      </c>
      <c r="I353" s="4">
        <v>0</v>
      </c>
      <c r="J353" s="4">
        <v>0.87649661201672602</v>
      </c>
      <c r="K353" s="5" t="s">
        <v>21</v>
      </c>
    </row>
    <row r="354" spans="1:11" x14ac:dyDescent="0.3">
      <c r="A354" s="1">
        <v>14</v>
      </c>
      <c r="B354" s="2" t="s">
        <v>71</v>
      </c>
      <c r="C354" s="2" t="s">
        <v>80</v>
      </c>
      <c r="D354" t="s">
        <v>73</v>
      </c>
      <c r="E354" s="4">
        <v>7.1110459081343298E-3</v>
      </c>
      <c r="F354" s="4">
        <v>1.44196463456902E-2</v>
      </c>
      <c r="G354" s="4">
        <v>0.49314981364017402</v>
      </c>
      <c r="H354" s="4">
        <v>778.16666666666697</v>
      </c>
      <c r="I354" s="4">
        <v>0</v>
      </c>
      <c r="J354" s="4">
        <v>0.88370422303833096</v>
      </c>
      <c r="K354" s="5" t="s">
        <v>21</v>
      </c>
    </row>
    <row r="355" spans="1:11" x14ac:dyDescent="0.3">
      <c r="A355" s="1">
        <v>14</v>
      </c>
      <c r="B355" s="2" t="s">
        <v>71</v>
      </c>
      <c r="C355" s="2" t="s">
        <v>80</v>
      </c>
      <c r="D355" t="s">
        <v>24</v>
      </c>
      <c r="E355" s="4">
        <v>7.1080017463363001E-3</v>
      </c>
      <c r="F355" s="4">
        <v>2.0987821107075599E-2</v>
      </c>
      <c r="G355" s="4">
        <v>0.33867268593879801</v>
      </c>
      <c r="H355" s="4">
        <v>778.25</v>
      </c>
      <c r="I355" s="4">
        <v>0</v>
      </c>
      <c r="J355" s="4">
        <v>0.89090874855965796</v>
      </c>
      <c r="K355" s="5" t="s">
        <v>14</v>
      </c>
    </row>
    <row r="356" spans="1:11" x14ac:dyDescent="0.3">
      <c r="A356" s="1">
        <v>14</v>
      </c>
      <c r="B356" s="2" t="s">
        <v>71</v>
      </c>
      <c r="C356" s="2" t="s">
        <v>80</v>
      </c>
      <c r="D356" t="s">
        <v>74</v>
      </c>
      <c r="E356" s="4">
        <v>7.0048175325665403E-3</v>
      </c>
      <c r="F356" s="4">
        <v>1.89889317927441E-2</v>
      </c>
      <c r="G356" s="4">
        <v>0.368889498841802</v>
      </c>
      <c r="H356" s="4">
        <v>762.08333333333303</v>
      </c>
      <c r="I356" s="4">
        <v>0.66666666666666696</v>
      </c>
      <c r="J356" s="4">
        <v>0.89800868866752703</v>
      </c>
      <c r="K356" s="5" t="s">
        <v>21</v>
      </c>
    </row>
    <row r="357" spans="1:11" x14ac:dyDescent="0.3">
      <c r="A357" s="1">
        <v>14</v>
      </c>
      <c r="B357" s="2" t="s">
        <v>71</v>
      </c>
      <c r="C357" s="2" t="s">
        <v>80</v>
      </c>
      <c r="D357" t="s">
        <v>53</v>
      </c>
      <c r="E357" s="4">
        <v>6.7217977343895204E-3</v>
      </c>
      <c r="F357" s="4">
        <v>1.4020752813680299E-2</v>
      </c>
      <c r="G357" s="4">
        <v>0.479417747656955</v>
      </c>
      <c r="H357" s="4">
        <v>737</v>
      </c>
      <c r="I357" s="4">
        <v>2.3333333333333299</v>
      </c>
      <c r="J357" s="4">
        <v>0.90482176568338002</v>
      </c>
      <c r="K357" s="5" t="s">
        <v>14</v>
      </c>
    </row>
    <row r="358" spans="1:11" x14ac:dyDescent="0.3">
      <c r="A358" s="1">
        <v>14</v>
      </c>
      <c r="B358" s="2" t="s">
        <v>71</v>
      </c>
      <c r="C358" s="2" t="s">
        <v>80</v>
      </c>
      <c r="D358" t="s">
        <v>75</v>
      </c>
      <c r="E358" s="4">
        <v>5.6946323000433103E-3</v>
      </c>
      <c r="F358" s="4">
        <v>1.13159522263994E-2</v>
      </c>
      <c r="G358" s="4">
        <v>0.50323933736288695</v>
      </c>
      <c r="H358" s="4">
        <v>624.33333333333303</v>
      </c>
      <c r="I358" s="4">
        <v>0</v>
      </c>
      <c r="J358" s="4">
        <v>0.91059372877573397</v>
      </c>
      <c r="K358" s="5" t="s">
        <v>21</v>
      </c>
    </row>
    <row r="359" spans="1:11" x14ac:dyDescent="0.3">
      <c r="A359" s="1">
        <v>14</v>
      </c>
      <c r="B359" s="2" t="s">
        <v>71</v>
      </c>
      <c r="C359" s="2" t="s">
        <v>80</v>
      </c>
      <c r="D359" t="s">
        <v>59</v>
      </c>
      <c r="E359" s="4">
        <v>5.07926493507332E-3</v>
      </c>
      <c r="F359" s="4">
        <v>1.1184217447912001E-2</v>
      </c>
      <c r="G359" s="4">
        <v>0.45414576019546099</v>
      </c>
      <c r="H359" s="4">
        <v>552</v>
      </c>
      <c r="I359" s="4">
        <v>9.93333333333333</v>
      </c>
      <c r="J359" s="4">
        <v>0.91574196806438901</v>
      </c>
      <c r="K359" s="5" t="s">
        <v>12</v>
      </c>
    </row>
    <row r="360" spans="1:11" x14ac:dyDescent="0.3">
      <c r="A360" s="1">
        <v>14</v>
      </c>
      <c r="B360" s="2" t="s">
        <v>71</v>
      </c>
      <c r="C360" s="2" t="s">
        <v>80</v>
      </c>
      <c r="D360" t="s">
        <v>27</v>
      </c>
      <c r="E360" s="4">
        <v>4.0387277375715999E-3</v>
      </c>
      <c r="F360" s="4">
        <v>7.3156587227842396E-3</v>
      </c>
      <c r="G360" s="4">
        <v>0.55206617621366005</v>
      </c>
      <c r="H360" s="4">
        <v>379.83333333333297</v>
      </c>
      <c r="I360" s="4">
        <v>101.8</v>
      </c>
      <c r="J360" s="4">
        <v>0.91983554008327895</v>
      </c>
      <c r="K360" s="5" t="s">
        <v>14</v>
      </c>
    </row>
    <row r="361" spans="1:11" x14ac:dyDescent="0.3">
      <c r="A361" s="1">
        <v>14</v>
      </c>
      <c r="B361" s="2" t="s">
        <v>71</v>
      </c>
      <c r="C361" s="2" t="s">
        <v>80</v>
      </c>
      <c r="D361" t="s">
        <v>16</v>
      </c>
      <c r="E361" s="4">
        <v>3.9323647473241997E-3</v>
      </c>
      <c r="F361" s="4">
        <v>6.4191317530102503E-3</v>
      </c>
      <c r="G361" s="4">
        <v>0.61260072212727501</v>
      </c>
      <c r="H361" s="4">
        <v>429.58333333333297</v>
      </c>
      <c r="I361" s="4">
        <v>13.3333333333333</v>
      </c>
      <c r="J361" s="4">
        <v>0.92382130474574098</v>
      </c>
      <c r="K361" s="5" t="s">
        <v>14</v>
      </c>
    </row>
    <row r="362" spans="1:11" x14ac:dyDescent="0.3">
      <c r="A362" s="1">
        <v>14</v>
      </c>
      <c r="B362" s="2" t="s">
        <v>71</v>
      </c>
      <c r="C362" s="2" t="s">
        <v>80</v>
      </c>
      <c r="D362" t="s">
        <v>11</v>
      </c>
      <c r="E362" s="4">
        <v>3.7468729258049701E-3</v>
      </c>
      <c r="F362" s="4">
        <v>5.3530992863348699E-3</v>
      </c>
      <c r="G362" s="4">
        <v>0.69994459758476901</v>
      </c>
      <c r="H362" s="4">
        <v>391.58333333333297</v>
      </c>
      <c r="I362" s="4">
        <v>60.866666666666703</v>
      </c>
      <c r="J362" s="4">
        <v>0.92761905868313199</v>
      </c>
      <c r="K362" s="5" t="s">
        <v>14</v>
      </c>
    </row>
    <row r="363" spans="1:11" x14ac:dyDescent="0.3">
      <c r="A363" s="1">
        <v>14</v>
      </c>
      <c r="B363" s="2" t="s">
        <v>71</v>
      </c>
      <c r="C363" s="2" t="s">
        <v>80</v>
      </c>
      <c r="D363" t="s">
        <v>65</v>
      </c>
      <c r="E363" s="4">
        <v>3.2939734411635501E-3</v>
      </c>
      <c r="F363" s="4">
        <v>3.6073929535358701E-3</v>
      </c>
      <c r="G363" s="4">
        <v>0.91311744619750601</v>
      </c>
      <c r="H363" s="4">
        <v>364.83333333333297</v>
      </c>
      <c r="I363" s="4">
        <v>6.2666666666666702</v>
      </c>
      <c r="J363" s="4">
        <v>0.93095776294494104</v>
      </c>
      <c r="K363" s="5" t="s">
        <v>14</v>
      </c>
    </row>
    <row r="364" spans="1:11" x14ac:dyDescent="0.3">
      <c r="A364" s="1">
        <v>14</v>
      </c>
      <c r="B364" s="2" t="s">
        <v>71</v>
      </c>
      <c r="C364" s="2" t="s">
        <v>80</v>
      </c>
      <c r="D364" t="s">
        <v>28</v>
      </c>
      <c r="E364" s="4">
        <v>3.2293628386768801E-3</v>
      </c>
      <c r="F364" s="4">
        <v>8.0515696113595409E-3</v>
      </c>
      <c r="G364" s="4">
        <v>0.40108488090579703</v>
      </c>
      <c r="H364" s="4">
        <v>353.41666666666703</v>
      </c>
      <c r="I364" s="4">
        <v>0</v>
      </c>
      <c r="J364" s="4">
        <v>0.93423097921853904</v>
      </c>
      <c r="K364" s="5" t="s">
        <v>14</v>
      </c>
    </row>
    <row r="365" spans="1:11" x14ac:dyDescent="0.3">
      <c r="A365" s="1">
        <v>14</v>
      </c>
      <c r="B365" s="2" t="s">
        <v>71</v>
      </c>
      <c r="C365" s="2" t="s">
        <v>80</v>
      </c>
      <c r="D365" t="s">
        <v>52</v>
      </c>
      <c r="E365" s="4">
        <v>3.0382889171715502E-3</v>
      </c>
      <c r="F365" s="4">
        <v>5.64138292843355E-3</v>
      </c>
      <c r="G365" s="4">
        <v>0.53857165090815695</v>
      </c>
      <c r="H365" s="4">
        <v>298</v>
      </c>
      <c r="I365" s="4">
        <v>60.933333333333302</v>
      </c>
      <c r="J365" s="4">
        <v>0.93731052686443095</v>
      </c>
      <c r="K365" s="5" t="s">
        <v>14</v>
      </c>
    </row>
    <row r="366" spans="1:11" x14ac:dyDescent="0.3">
      <c r="A366" s="1">
        <v>14</v>
      </c>
      <c r="B366" s="2" t="s">
        <v>71</v>
      </c>
      <c r="C366" s="2" t="s">
        <v>80</v>
      </c>
      <c r="D366" t="s">
        <v>76</v>
      </c>
      <c r="E366" s="4">
        <v>2.8344112428334298E-3</v>
      </c>
      <c r="F366" s="4">
        <v>6.1092258533960902E-3</v>
      </c>
      <c r="G366" s="4">
        <v>0.46395587769239</v>
      </c>
      <c r="H366" s="4">
        <v>308.83333333333297</v>
      </c>
      <c r="I366" s="4">
        <v>0</v>
      </c>
      <c r="J366" s="4">
        <v>0.94018342826002499</v>
      </c>
      <c r="K366" s="5" t="s">
        <v>21</v>
      </c>
    </row>
    <row r="367" spans="1:11" x14ac:dyDescent="0.3">
      <c r="A367" s="1">
        <v>14</v>
      </c>
      <c r="B367" s="2" t="s">
        <v>71</v>
      </c>
      <c r="C367" s="2" t="s">
        <v>80</v>
      </c>
      <c r="D367" t="s">
        <v>77</v>
      </c>
      <c r="E367" s="4">
        <v>2.7348067551976199E-3</v>
      </c>
      <c r="F367" s="4">
        <v>6.9637438962322096E-3</v>
      </c>
      <c r="G367" s="4">
        <v>0.39272075423068198</v>
      </c>
      <c r="H367" s="4">
        <v>299.66666666666703</v>
      </c>
      <c r="I367" s="4">
        <v>0</v>
      </c>
      <c r="J367" s="4">
        <v>0.94295537257952</v>
      </c>
      <c r="K367" s="5" t="s">
        <v>21</v>
      </c>
    </row>
    <row r="368" spans="1:11" x14ac:dyDescent="0.3">
      <c r="A368" s="1">
        <v>14</v>
      </c>
      <c r="B368" s="2" t="s">
        <v>71</v>
      </c>
      <c r="C368" s="2" t="s">
        <v>80</v>
      </c>
      <c r="D368" t="s">
        <v>26</v>
      </c>
      <c r="E368" s="4">
        <v>2.6463245235105902E-3</v>
      </c>
      <c r="F368" s="4">
        <v>3.88705395934646E-3</v>
      </c>
      <c r="G368" s="4">
        <v>0.68080467911886799</v>
      </c>
      <c r="H368" s="4">
        <v>238.583333333333</v>
      </c>
      <c r="I368" s="4">
        <v>93.933333333333294</v>
      </c>
      <c r="J368" s="4">
        <v>0.94563763311458104</v>
      </c>
      <c r="K368" s="5" t="s">
        <v>14</v>
      </c>
    </row>
    <row r="369" spans="1:11" x14ac:dyDescent="0.3">
      <c r="A369" s="1">
        <v>14</v>
      </c>
      <c r="B369" s="2" t="s">
        <v>71</v>
      </c>
      <c r="C369" s="2" t="s">
        <v>80</v>
      </c>
      <c r="D369" t="s">
        <v>78</v>
      </c>
      <c r="E369" s="4">
        <v>2.6413392445450998E-3</v>
      </c>
      <c r="F369" s="4">
        <v>2.6468247615624701E-3</v>
      </c>
      <c r="G369" s="4">
        <v>0.99792751031460902</v>
      </c>
      <c r="H369" s="4">
        <v>289.41666666666703</v>
      </c>
      <c r="I369" s="4">
        <v>0</v>
      </c>
      <c r="J369" s="4">
        <v>0.94831484067261496</v>
      </c>
      <c r="K369" s="5" t="s">
        <v>21</v>
      </c>
    </row>
    <row r="370" spans="1:11" x14ac:dyDescent="0.3">
      <c r="A370" s="1">
        <v>14</v>
      </c>
      <c r="B370" s="2" t="s">
        <v>71</v>
      </c>
      <c r="C370" s="2" t="s">
        <v>80</v>
      </c>
      <c r="D370" t="s">
        <v>23</v>
      </c>
      <c r="E370" s="4">
        <v>2.6047041882527899E-3</v>
      </c>
      <c r="F370" s="4">
        <v>5.1762787189610802E-3</v>
      </c>
      <c r="G370" s="4">
        <v>0.50320014235546795</v>
      </c>
      <c r="H370" s="4">
        <v>281.66666666666703</v>
      </c>
      <c r="I370" s="4">
        <v>7.3333333333333304</v>
      </c>
      <c r="J370" s="4">
        <v>0.95095491568518098</v>
      </c>
      <c r="K370" s="5" t="s">
        <v>14</v>
      </c>
    </row>
    <row r="371" spans="1:11" x14ac:dyDescent="0.3">
      <c r="K371" s="8" t="s">
        <v>34</v>
      </c>
    </row>
    <row r="372" spans="1:11" x14ac:dyDescent="0.3">
      <c r="A372" s="1">
        <v>15</v>
      </c>
      <c r="B372" s="2" t="s">
        <v>71</v>
      </c>
      <c r="C372" s="2" t="s">
        <v>38</v>
      </c>
      <c r="D372" s="3" t="s">
        <v>13</v>
      </c>
      <c r="E372" s="4">
        <v>0.26470270600755602</v>
      </c>
      <c r="F372" s="4">
        <v>0.17331546935581699</v>
      </c>
      <c r="G372" s="4">
        <v>1.5272884006915799</v>
      </c>
      <c r="H372" s="4">
        <v>6956.9166666666697</v>
      </c>
      <c r="I372" s="4">
        <v>33340.333333333299</v>
      </c>
      <c r="J372" s="4">
        <v>0.31220408353234302</v>
      </c>
      <c r="K372" s="5" t="s">
        <v>21</v>
      </c>
    </row>
    <row r="373" spans="1:11" x14ac:dyDescent="0.3">
      <c r="A373" s="1">
        <v>15</v>
      </c>
      <c r="B373" s="2" t="s">
        <v>71</v>
      </c>
      <c r="C373" s="2" t="s">
        <v>38</v>
      </c>
      <c r="D373" t="s">
        <v>56</v>
      </c>
      <c r="E373" s="4">
        <v>9.3775165442240599E-2</v>
      </c>
      <c r="F373" s="4">
        <v>0.13543294469046399</v>
      </c>
      <c r="G373" s="4">
        <v>0.69241029689317202</v>
      </c>
      <c r="H373" s="4">
        <v>10367.083333333299</v>
      </c>
      <c r="I373" s="4">
        <v>163.333333333333</v>
      </c>
      <c r="J373" s="4">
        <v>0.42280737137388402</v>
      </c>
      <c r="K373" s="5" t="s">
        <v>14</v>
      </c>
    </row>
    <row r="374" spans="1:11" x14ac:dyDescent="0.3">
      <c r="A374" s="1">
        <v>15</v>
      </c>
      <c r="B374" s="2" t="s">
        <v>71</v>
      </c>
      <c r="C374" s="2" t="s">
        <v>38</v>
      </c>
      <c r="D374" s="3" t="s">
        <v>39</v>
      </c>
      <c r="E374" s="4">
        <v>7.2058419397839205E-2</v>
      </c>
      <c r="F374" s="4">
        <v>7.6906580195055294E-2</v>
      </c>
      <c r="G374" s="4">
        <v>0.93696039032134903</v>
      </c>
      <c r="H374" s="4">
        <v>124.75</v>
      </c>
      <c r="I374" s="4">
        <v>7934</v>
      </c>
      <c r="J374" s="4">
        <v>0.507796803964911</v>
      </c>
      <c r="K374" s="5" t="s">
        <v>21</v>
      </c>
    </row>
    <row r="375" spans="1:11" x14ac:dyDescent="0.3">
      <c r="A375" s="1">
        <v>15</v>
      </c>
      <c r="B375" s="2" t="s">
        <v>71</v>
      </c>
      <c r="C375" s="2" t="s">
        <v>38</v>
      </c>
      <c r="D375" t="s">
        <v>64</v>
      </c>
      <c r="E375" s="4">
        <v>5.62617433704726E-2</v>
      </c>
      <c r="F375" s="4">
        <v>9.1092714402066094E-2</v>
      </c>
      <c r="G375" s="4">
        <v>0.61763164858765596</v>
      </c>
      <c r="H375" s="4">
        <v>6170.6666666666697</v>
      </c>
      <c r="I375" s="4">
        <v>0</v>
      </c>
      <c r="J375" s="4">
        <v>0.57415481855358197</v>
      </c>
      <c r="K375" s="5" t="s">
        <v>14</v>
      </c>
    </row>
    <row r="376" spans="1:11" x14ac:dyDescent="0.3">
      <c r="A376" s="1">
        <v>15</v>
      </c>
      <c r="B376" s="2" t="s">
        <v>71</v>
      </c>
      <c r="C376" s="2" t="s">
        <v>38</v>
      </c>
      <c r="D376" t="s">
        <v>30</v>
      </c>
      <c r="E376" s="4">
        <v>4.9449012041758902E-2</v>
      </c>
      <c r="F376" s="4">
        <v>9.1612388229073805E-2</v>
      </c>
      <c r="G376" s="4">
        <v>0.53976337695850996</v>
      </c>
      <c r="H376" s="4">
        <v>5430.5833333333303</v>
      </c>
      <c r="I376" s="4">
        <v>12.3333333333333</v>
      </c>
      <c r="J376" s="4">
        <v>0.63247754490166996</v>
      </c>
      <c r="K376" s="5" t="s">
        <v>14</v>
      </c>
    </row>
    <row r="377" spans="1:11" x14ac:dyDescent="0.3">
      <c r="A377" s="1">
        <v>15</v>
      </c>
      <c r="B377" s="2" t="s">
        <v>71</v>
      </c>
      <c r="C377" s="2" t="s">
        <v>38</v>
      </c>
      <c r="D377" t="s">
        <v>17</v>
      </c>
      <c r="E377" s="4">
        <v>4.5037320318076897E-2</v>
      </c>
      <c r="F377" s="4">
        <v>7.3920822005065903E-2</v>
      </c>
      <c r="G377" s="4">
        <v>0.60926433305882899</v>
      </c>
      <c r="H377" s="4">
        <v>5479.4166666666697</v>
      </c>
      <c r="I377" s="4">
        <v>984.33333333333303</v>
      </c>
      <c r="J377" s="4">
        <v>0.68559689349743602</v>
      </c>
      <c r="K377" s="5" t="s">
        <v>14</v>
      </c>
    </row>
    <row r="378" spans="1:11" x14ac:dyDescent="0.3">
      <c r="A378" s="1">
        <v>15</v>
      </c>
      <c r="B378" s="2" t="s">
        <v>71</v>
      </c>
      <c r="C378" s="2" t="s">
        <v>38</v>
      </c>
      <c r="D378" t="s">
        <v>19</v>
      </c>
      <c r="E378" s="4">
        <v>3.2531220362555603E-2</v>
      </c>
      <c r="F378" s="4">
        <v>4.1601648183198003E-2</v>
      </c>
      <c r="G378" s="4">
        <v>0.78196950801805798</v>
      </c>
      <c r="H378" s="4">
        <v>3593.75</v>
      </c>
      <c r="I378" s="4">
        <v>36</v>
      </c>
      <c r="J378" s="4">
        <v>0.72396589996762395</v>
      </c>
      <c r="K378" s="5" t="s">
        <v>14</v>
      </c>
    </row>
    <row r="379" spans="1:11" x14ac:dyDescent="0.3">
      <c r="A379" s="1">
        <v>15</v>
      </c>
      <c r="B379" s="2" t="s">
        <v>71</v>
      </c>
      <c r="C379" s="2" t="s">
        <v>38</v>
      </c>
      <c r="D379" t="s">
        <v>40</v>
      </c>
      <c r="E379" s="4">
        <v>1.4685307989151301E-2</v>
      </c>
      <c r="F379" s="4">
        <v>1.55782886601466E-2</v>
      </c>
      <c r="G379" s="4">
        <v>0.94267787107579903</v>
      </c>
      <c r="H379" s="4">
        <v>71.6666666666667</v>
      </c>
      <c r="I379" s="4">
        <v>1632.3333333333301</v>
      </c>
      <c r="J379" s="4">
        <v>0.74128651293488401</v>
      </c>
      <c r="K379" s="5" t="s">
        <v>21</v>
      </c>
    </row>
    <row r="380" spans="1:11" x14ac:dyDescent="0.3">
      <c r="A380" s="1">
        <v>15</v>
      </c>
      <c r="B380" s="2" t="s">
        <v>71</v>
      </c>
      <c r="C380" s="2" t="s">
        <v>38</v>
      </c>
      <c r="D380" t="s">
        <v>72</v>
      </c>
      <c r="E380" s="4">
        <v>1.4657970733454101E-2</v>
      </c>
      <c r="F380" s="4">
        <v>2.4812777178051498E-2</v>
      </c>
      <c r="G380" s="4">
        <v>0.59074285108319302</v>
      </c>
      <c r="H380" s="4">
        <v>1606.5</v>
      </c>
      <c r="I380" s="4">
        <v>0</v>
      </c>
      <c r="J380" s="4">
        <v>0.75857488292665598</v>
      </c>
      <c r="K380" s="5" t="s">
        <v>14</v>
      </c>
    </row>
    <row r="381" spans="1:11" x14ac:dyDescent="0.3">
      <c r="A381" s="1">
        <v>15</v>
      </c>
      <c r="B381" s="2" t="s">
        <v>71</v>
      </c>
      <c r="C381" s="2" t="s">
        <v>38</v>
      </c>
      <c r="D381" t="s">
        <v>41</v>
      </c>
      <c r="E381" s="4">
        <v>9.4486780019080903E-3</v>
      </c>
      <c r="F381" s="4">
        <v>1.0119075486862E-2</v>
      </c>
      <c r="G381" s="4">
        <v>0.93374913688268502</v>
      </c>
      <c r="H381" s="4">
        <v>1.3333333333333299</v>
      </c>
      <c r="I381" s="4">
        <v>1035.3333333333301</v>
      </c>
      <c r="J381" s="4">
        <v>0.769719143220292</v>
      </c>
      <c r="K381" s="5" t="s">
        <v>21</v>
      </c>
    </row>
    <row r="382" spans="1:11" x14ac:dyDescent="0.3">
      <c r="A382" s="1">
        <v>15</v>
      </c>
      <c r="B382" s="2" t="s">
        <v>71</v>
      </c>
      <c r="C382" s="2" t="s">
        <v>38</v>
      </c>
      <c r="D382" t="s">
        <v>18</v>
      </c>
      <c r="E382" s="4">
        <v>8.9322654481470403E-3</v>
      </c>
      <c r="F382" s="4">
        <v>9.7126507400874303E-3</v>
      </c>
      <c r="G382" s="4">
        <v>0.91965269700067798</v>
      </c>
      <c r="H382" s="4">
        <v>1057</v>
      </c>
      <c r="I382" s="4">
        <v>423.33333333333297</v>
      </c>
      <c r="J382" s="4">
        <v>0.78025431979694104</v>
      </c>
      <c r="K382" s="5" t="s">
        <v>14</v>
      </c>
    </row>
    <row r="383" spans="1:11" x14ac:dyDescent="0.3">
      <c r="A383" s="1">
        <v>15</v>
      </c>
      <c r="B383" s="2" t="s">
        <v>71</v>
      </c>
      <c r="C383" s="2" t="s">
        <v>38</v>
      </c>
      <c r="D383" t="s">
        <v>66</v>
      </c>
      <c r="E383" s="4">
        <v>7.9888751223676294E-3</v>
      </c>
      <c r="F383" s="4">
        <v>1.4719352835094899E-2</v>
      </c>
      <c r="G383" s="4">
        <v>0.54274635657350501</v>
      </c>
      <c r="H383" s="4">
        <v>870.33333333333303</v>
      </c>
      <c r="I383" s="4">
        <v>240</v>
      </c>
      <c r="J383" s="4">
        <v>0.78967681295408199</v>
      </c>
      <c r="K383" s="5" t="s">
        <v>12</v>
      </c>
    </row>
    <row r="384" spans="1:11" x14ac:dyDescent="0.3">
      <c r="A384" s="1">
        <v>15</v>
      </c>
      <c r="B384" s="2" t="s">
        <v>71</v>
      </c>
      <c r="C384" s="2" t="s">
        <v>38</v>
      </c>
      <c r="D384" t="s">
        <v>42</v>
      </c>
      <c r="E384" s="4">
        <v>7.3910983981974598E-3</v>
      </c>
      <c r="F384" s="4">
        <v>7.8834650860913503E-3</v>
      </c>
      <c r="G384" s="4">
        <v>0.937544381497603</v>
      </c>
      <c r="H384" s="4">
        <v>0.75</v>
      </c>
      <c r="I384" s="4">
        <v>810</v>
      </c>
      <c r="J384" s="4">
        <v>0.79839425727684898</v>
      </c>
      <c r="K384" s="5" t="s">
        <v>21</v>
      </c>
    </row>
    <row r="385" spans="1:11" x14ac:dyDescent="0.3">
      <c r="A385" s="1">
        <v>15</v>
      </c>
      <c r="B385" s="2" t="s">
        <v>71</v>
      </c>
      <c r="C385" s="2" t="s">
        <v>38</v>
      </c>
      <c r="D385" t="s">
        <v>73</v>
      </c>
      <c r="E385" s="4">
        <v>7.1104598376172199E-3</v>
      </c>
      <c r="F385" s="4">
        <v>1.4582309276687201E-2</v>
      </c>
      <c r="G385" s="4">
        <v>0.48760862924398102</v>
      </c>
      <c r="H385" s="4">
        <v>778.16666666666697</v>
      </c>
      <c r="I385" s="4">
        <v>0</v>
      </c>
      <c r="J385" s="4">
        <v>0.806780701943695</v>
      </c>
      <c r="K385" s="5" t="s">
        <v>12</v>
      </c>
    </row>
    <row r="386" spans="1:11" x14ac:dyDescent="0.3">
      <c r="A386" s="1">
        <v>15</v>
      </c>
      <c r="B386" s="2" t="s">
        <v>71</v>
      </c>
      <c r="C386" s="2" t="s">
        <v>38</v>
      </c>
      <c r="D386" t="s">
        <v>24</v>
      </c>
      <c r="E386" s="4">
        <v>7.1074162492027401E-3</v>
      </c>
      <c r="F386" s="4">
        <v>2.12245764326944E-2</v>
      </c>
      <c r="G386" s="4">
        <v>0.33486728329967702</v>
      </c>
      <c r="H386" s="4">
        <v>778.25</v>
      </c>
      <c r="I386" s="4">
        <v>0</v>
      </c>
      <c r="J386" s="4">
        <v>0.81516355684470199</v>
      </c>
      <c r="K386" s="5" t="s">
        <v>14</v>
      </c>
    </row>
    <row r="387" spans="1:11" x14ac:dyDescent="0.3">
      <c r="A387" s="1">
        <v>15</v>
      </c>
      <c r="B387" s="2" t="s">
        <v>71</v>
      </c>
      <c r="C387" s="2" t="s">
        <v>38</v>
      </c>
      <c r="D387" t="s">
        <v>74</v>
      </c>
      <c r="E387" s="4">
        <v>7.0032312288802901E-3</v>
      </c>
      <c r="F387" s="4">
        <v>1.92057854979896E-2</v>
      </c>
      <c r="G387" s="4">
        <v>0.36464174972762098</v>
      </c>
      <c r="H387" s="4">
        <v>762.08333333333303</v>
      </c>
      <c r="I387" s="4">
        <v>0</v>
      </c>
      <c r="J387" s="4">
        <v>0.823423530535773</v>
      </c>
      <c r="K387" s="5" t="s">
        <v>12</v>
      </c>
    </row>
    <row r="388" spans="1:11" x14ac:dyDescent="0.3">
      <c r="A388" s="1">
        <v>15</v>
      </c>
      <c r="B388" s="2" t="s">
        <v>71</v>
      </c>
      <c r="C388" s="2" t="s">
        <v>38</v>
      </c>
      <c r="D388" t="s">
        <v>15</v>
      </c>
      <c r="E388" s="4">
        <v>6.9400659407041904E-3</v>
      </c>
      <c r="F388" s="4">
        <v>1.13276277422214E-2</v>
      </c>
      <c r="G388" s="4">
        <v>0.61266719728407903</v>
      </c>
      <c r="H388" s="4">
        <v>713.91666666666697</v>
      </c>
      <c r="I388" s="4">
        <v>253</v>
      </c>
      <c r="J388" s="4">
        <v>0.83160900381389602</v>
      </c>
      <c r="K388" s="5" t="s">
        <v>14</v>
      </c>
    </row>
    <row r="389" spans="1:11" x14ac:dyDescent="0.3">
      <c r="A389" s="1">
        <v>15</v>
      </c>
      <c r="B389" s="2" t="s">
        <v>71</v>
      </c>
      <c r="C389" s="2" t="s">
        <v>38</v>
      </c>
      <c r="D389" t="s">
        <v>53</v>
      </c>
      <c r="E389" s="4">
        <v>6.7203260039549496E-3</v>
      </c>
      <c r="F389" s="4">
        <v>1.4189579234048099E-2</v>
      </c>
      <c r="G389" s="4">
        <v>0.47360995651156601</v>
      </c>
      <c r="H389" s="4">
        <v>737</v>
      </c>
      <c r="I389" s="4">
        <v>0</v>
      </c>
      <c r="J389" s="4">
        <v>0.83953530442769997</v>
      </c>
      <c r="K389" s="5" t="s">
        <v>14</v>
      </c>
    </row>
    <row r="390" spans="1:11" x14ac:dyDescent="0.3">
      <c r="A390" s="1">
        <v>15</v>
      </c>
      <c r="B390" s="2" t="s">
        <v>71</v>
      </c>
      <c r="C390" s="2" t="s">
        <v>38</v>
      </c>
      <c r="D390" t="s">
        <v>43</v>
      </c>
      <c r="E390" s="4">
        <v>5.7607354788963899E-3</v>
      </c>
      <c r="F390" s="4">
        <v>5.5678148394824401E-3</v>
      </c>
      <c r="G390" s="4">
        <v>1.03464925558334</v>
      </c>
      <c r="H390" s="4">
        <v>195.25</v>
      </c>
      <c r="I390" s="4">
        <v>632.66666666666697</v>
      </c>
      <c r="J390" s="4">
        <v>0.84632981426776799</v>
      </c>
      <c r="K390" s="5" t="s">
        <v>21</v>
      </c>
    </row>
    <row r="391" spans="1:11" x14ac:dyDescent="0.3">
      <c r="A391" s="1">
        <v>15</v>
      </c>
      <c r="B391" s="2" t="s">
        <v>71</v>
      </c>
      <c r="C391" s="2" t="s">
        <v>38</v>
      </c>
      <c r="D391" t="s">
        <v>75</v>
      </c>
      <c r="E391" s="4">
        <v>5.69214948452142E-3</v>
      </c>
      <c r="F391" s="4">
        <v>1.14384202517593E-2</v>
      </c>
      <c r="G391" s="4">
        <v>0.49763423263329598</v>
      </c>
      <c r="H391" s="4">
        <v>624.33333333333303</v>
      </c>
      <c r="I391" s="4">
        <v>1.3333333333333299</v>
      </c>
      <c r="J391" s="4">
        <v>0.85304343023319595</v>
      </c>
      <c r="K391" s="5" t="s">
        <v>14</v>
      </c>
    </row>
    <row r="392" spans="1:11" x14ac:dyDescent="0.3">
      <c r="A392" s="1">
        <v>15</v>
      </c>
      <c r="B392" s="2" t="s">
        <v>71</v>
      </c>
      <c r="C392" s="2" t="s">
        <v>38</v>
      </c>
      <c r="D392" t="s">
        <v>59</v>
      </c>
      <c r="E392" s="4">
        <v>5.2898851352603101E-3</v>
      </c>
      <c r="F392" s="4">
        <v>1.0972664584140099E-2</v>
      </c>
      <c r="G392" s="4">
        <v>0.48209667712857002</v>
      </c>
      <c r="H392" s="4">
        <v>552</v>
      </c>
      <c r="I392" s="4">
        <v>74.3333333333333</v>
      </c>
      <c r="J392" s="4">
        <v>0.85928259478710101</v>
      </c>
      <c r="K392" s="5" t="s">
        <v>14</v>
      </c>
    </row>
    <row r="393" spans="1:11" x14ac:dyDescent="0.3">
      <c r="A393" s="1">
        <v>15</v>
      </c>
      <c r="B393" s="2" t="s">
        <v>71</v>
      </c>
      <c r="C393" s="2" t="s">
        <v>38</v>
      </c>
      <c r="D393" t="s">
        <v>44</v>
      </c>
      <c r="E393" s="4">
        <v>5.1417181296847898E-3</v>
      </c>
      <c r="F393" s="4">
        <v>4.9715293846016896E-3</v>
      </c>
      <c r="G393" s="4">
        <v>1.03423267407616</v>
      </c>
      <c r="H393" s="4">
        <v>145.333333333333</v>
      </c>
      <c r="I393" s="4">
        <v>575.66666666666697</v>
      </c>
      <c r="J393" s="4">
        <v>0.86534700349931903</v>
      </c>
      <c r="K393" s="5" t="s">
        <v>21</v>
      </c>
    </row>
    <row r="394" spans="1:11" x14ac:dyDescent="0.3">
      <c r="A394" s="1">
        <v>15</v>
      </c>
      <c r="B394" s="2" t="s">
        <v>71</v>
      </c>
      <c r="C394" s="2" t="s">
        <v>38</v>
      </c>
      <c r="D394" t="s">
        <v>25</v>
      </c>
      <c r="E394" s="4">
        <v>5.1272687884105998E-3</v>
      </c>
      <c r="F394" s="4">
        <v>5.4783459676582703E-3</v>
      </c>
      <c r="G394" s="4">
        <v>0.93591547862798796</v>
      </c>
      <c r="H394" s="4">
        <v>9.25</v>
      </c>
      <c r="I394" s="4">
        <v>564.66666666666697</v>
      </c>
      <c r="J394" s="4">
        <v>0.87139436990993702</v>
      </c>
      <c r="K394" s="5" t="s">
        <v>14</v>
      </c>
    </row>
    <row r="395" spans="1:11" x14ac:dyDescent="0.3">
      <c r="A395" s="1">
        <v>15</v>
      </c>
      <c r="B395" s="2" t="s">
        <v>71</v>
      </c>
      <c r="C395" s="2" t="s">
        <v>38</v>
      </c>
      <c r="D395" t="s">
        <v>45</v>
      </c>
      <c r="E395" s="4">
        <v>5.0002726473088602E-3</v>
      </c>
      <c r="F395" s="4">
        <v>5.3577762907881703E-3</v>
      </c>
      <c r="G395" s="4">
        <v>0.933273876310592</v>
      </c>
      <c r="H395" s="4">
        <v>0</v>
      </c>
      <c r="I395" s="4">
        <v>547.66666666666697</v>
      </c>
      <c r="J395" s="4">
        <v>0.87729195049311504</v>
      </c>
      <c r="K395" s="5" t="s">
        <v>21</v>
      </c>
    </row>
    <row r="396" spans="1:11" x14ac:dyDescent="0.3">
      <c r="A396" s="1">
        <v>15</v>
      </c>
      <c r="B396" s="2" t="s">
        <v>71</v>
      </c>
      <c r="C396" s="2" t="s">
        <v>38</v>
      </c>
      <c r="D396" t="s">
        <v>20</v>
      </c>
      <c r="E396" s="4">
        <v>4.8165739789301698E-3</v>
      </c>
      <c r="F396" s="4">
        <v>4.7133607172202396E-3</v>
      </c>
      <c r="G396" s="4">
        <v>1.0218980188239899</v>
      </c>
      <c r="H396" s="4">
        <v>236</v>
      </c>
      <c r="I396" s="4">
        <v>534.33333333333303</v>
      </c>
      <c r="J396" s="4">
        <v>0.88297286735089298</v>
      </c>
      <c r="K396" s="5" t="s">
        <v>14</v>
      </c>
    </row>
    <row r="397" spans="1:11" x14ac:dyDescent="0.3">
      <c r="A397" s="1">
        <v>15</v>
      </c>
      <c r="B397" s="2" t="s">
        <v>71</v>
      </c>
      <c r="C397" s="2" t="s">
        <v>38</v>
      </c>
      <c r="D397" t="s">
        <v>16</v>
      </c>
      <c r="E397" s="4">
        <v>4.74861473449737E-3</v>
      </c>
      <c r="F397" s="4">
        <v>5.4511444035250404E-3</v>
      </c>
      <c r="G397" s="4">
        <v>0.87112253555907104</v>
      </c>
      <c r="H397" s="4">
        <v>429.58333333333297</v>
      </c>
      <c r="I397" s="4">
        <v>296.66666666666703</v>
      </c>
      <c r="J397" s="4">
        <v>0.888573629555377</v>
      </c>
      <c r="K397" s="5" t="s">
        <v>14</v>
      </c>
    </row>
    <row r="398" spans="1:11" x14ac:dyDescent="0.3">
      <c r="A398" s="1">
        <v>15</v>
      </c>
      <c r="B398" s="2" t="s">
        <v>71</v>
      </c>
      <c r="C398" s="2" t="s">
        <v>38</v>
      </c>
      <c r="D398" t="s">
        <v>26</v>
      </c>
      <c r="E398" s="4">
        <v>3.7118023609888501E-3</v>
      </c>
      <c r="F398" s="4">
        <v>3.5423193812647402E-3</v>
      </c>
      <c r="G398" s="4">
        <v>1.04784520013088</v>
      </c>
      <c r="H398" s="4">
        <v>238.583333333333</v>
      </c>
      <c r="I398" s="4">
        <v>325.33333333333297</v>
      </c>
      <c r="J398" s="4">
        <v>0.89295152153783597</v>
      </c>
      <c r="K398" s="5" t="s">
        <v>14</v>
      </c>
    </row>
    <row r="399" spans="1:11" x14ac:dyDescent="0.3">
      <c r="A399" s="1">
        <v>15</v>
      </c>
      <c r="B399" s="2" t="s">
        <v>71</v>
      </c>
      <c r="C399" s="2" t="s">
        <v>38</v>
      </c>
      <c r="D399" t="s">
        <v>46</v>
      </c>
      <c r="E399" s="4">
        <v>3.6023425311672999E-3</v>
      </c>
      <c r="F399" s="4">
        <v>3.8300302975745101E-3</v>
      </c>
      <c r="G399" s="4">
        <v>0.94055196729085999</v>
      </c>
      <c r="H399" s="4">
        <v>9</v>
      </c>
      <c r="I399" s="4">
        <v>397.66666666666703</v>
      </c>
      <c r="J399" s="4">
        <v>0.89720031092679198</v>
      </c>
      <c r="K399" s="5" t="s">
        <v>21</v>
      </c>
    </row>
    <row r="400" spans="1:11" x14ac:dyDescent="0.3">
      <c r="A400" s="1">
        <v>15</v>
      </c>
      <c r="B400" s="2" t="s">
        <v>71</v>
      </c>
      <c r="C400" s="2" t="s">
        <v>38</v>
      </c>
      <c r="D400" t="s">
        <v>47</v>
      </c>
      <c r="E400" s="4">
        <v>3.5756091287742898E-3</v>
      </c>
      <c r="F400" s="4">
        <v>3.8734565623995501E-3</v>
      </c>
      <c r="G400" s="4">
        <v>0.92310551859119205</v>
      </c>
      <c r="H400" s="4">
        <v>177.666666666667</v>
      </c>
      <c r="I400" s="4">
        <v>323</v>
      </c>
      <c r="J400" s="4">
        <v>0.90141756955612695</v>
      </c>
      <c r="K400" s="5" t="s">
        <v>14</v>
      </c>
    </row>
    <row r="401" spans="1:11" x14ac:dyDescent="0.3">
      <c r="A401" s="1">
        <v>15</v>
      </c>
      <c r="B401" s="2" t="s">
        <v>71</v>
      </c>
      <c r="C401" s="2" t="s">
        <v>38</v>
      </c>
      <c r="D401" t="s">
        <v>11</v>
      </c>
      <c r="E401" s="4">
        <v>3.5720128272892899E-3</v>
      </c>
      <c r="F401" s="4">
        <v>5.5141322523926898E-3</v>
      </c>
      <c r="G401" s="4">
        <v>0.64779237489984398</v>
      </c>
      <c r="H401" s="4">
        <v>391.58333333333297</v>
      </c>
      <c r="I401" s="4">
        <v>0</v>
      </c>
      <c r="J401" s="4">
        <v>0.90563058652119699</v>
      </c>
      <c r="K401" s="5" t="s">
        <v>14</v>
      </c>
    </row>
    <row r="402" spans="1:11" x14ac:dyDescent="0.3">
      <c r="A402" s="1">
        <v>15</v>
      </c>
      <c r="B402" s="2" t="s">
        <v>71</v>
      </c>
      <c r="C402" s="2" t="s">
        <v>38</v>
      </c>
      <c r="D402" t="s">
        <v>27</v>
      </c>
      <c r="E402" s="4">
        <v>3.48035574876542E-3</v>
      </c>
      <c r="F402" s="4">
        <v>7.2772817507654802E-3</v>
      </c>
      <c r="G402" s="4">
        <v>0.47824941619160599</v>
      </c>
      <c r="H402" s="4">
        <v>379.83333333333297</v>
      </c>
      <c r="I402" s="4">
        <v>5.3333333333333304</v>
      </c>
      <c r="J402" s="4">
        <v>0.90973549837985701</v>
      </c>
      <c r="K402" s="5" t="s">
        <v>14</v>
      </c>
    </row>
    <row r="403" spans="1:11" x14ac:dyDescent="0.3">
      <c r="A403" s="1">
        <v>15</v>
      </c>
      <c r="B403" s="2" t="s">
        <v>71</v>
      </c>
      <c r="C403" s="2" t="s">
        <v>38</v>
      </c>
      <c r="D403" t="s">
        <v>23</v>
      </c>
      <c r="E403" s="4">
        <v>3.3702905091376901E-3</v>
      </c>
      <c r="F403" s="4">
        <v>4.1279799765777401E-3</v>
      </c>
      <c r="G403" s="4">
        <v>0.81645030457046697</v>
      </c>
      <c r="H403" s="4">
        <v>281.66666666666703</v>
      </c>
      <c r="I403" s="4">
        <v>204.333333333333</v>
      </c>
      <c r="J403" s="4">
        <v>0.91371059359332696</v>
      </c>
      <c r="K403" s="5" t="s">
        <v>14</v>
      </c>
    </row>
    <row r="404" spans="1:11" x14ac:dyDescent="0.3">
      <c r="A404" s="1">
        <v>15</v>
      </c>
      <c r="B404" s="2" t="s">
        <v>71</v>
      </c>
      <c r="C404" s="2" t="s">
        <v>38</v>
      </c>
      <c r="D404" t="s">
        <v>28</v>
      </c>
      <c r="E404" s="4">
        <v>3.2290967072255302E-3</v>
      </c>
      <c r="F404" s="4">
        <v>8.1423959860566098E-3</v>
      </c>
      <c r="G404" s="4">
        <v>0.39657819550353202</v>
      </c>
      <c r="H404" s="4">
        <v>353.41666666666703</v>
      </c>
      <c r="I404" s="4">
        <v>0</v>
      </c>
      <c r="J404" s="4">
        <v>0.91751915752273305</v>
      </c>
      <c r="K404" s="5" t="s">
        <v>14</v>
      </c>
    </row>
    <row r="405" spans="1:11" x14ac:dyDescent="0.3">
      <c r="A405" s="1">
        <v>15</v>
      </c>
      <c r="B405" s="2" t="s">
        <v>71</v>
      </c>
      <c r="C405" s="2" t="s">
        <v>38</v>
      </c>
      <c r="D405" t="s">
        <v>52</v>
      </c>
      <c r="E405" s="4">
        <v>3.0985461451796402E-3</v>
      </c>
      <c r="F405" s="4">
        <v>5.2521884882217196E-3</v>
      </c>
      <c r="G405" s="4">
        <v>0.589953340807985</v>
      </c>
      <c r="H405" s="4">
        <v>298</v>
      </c>
      <c r="I405" s="4">
        <v>109.333333333333</v>
      </c>
      <c r="J405" s="4">
        <v>0.92117374335651303</v>
      </c>
      <c r="K405" s="5" t="s">
        <v>14</v>
      </c>
    </row>
    <row r="406" spans="1:11" x14ac:dyDescent="0.3">
      <c r="A406" s="1">
        <v>15</v>
      </c>
      <c r="B406" s="2" t="s">
        <v>71</v>
      </c>
      <c r="C406" s="2" t="s">
        <v>38</v>
      </c>
      <c r="D406" t="s">
        <v>48</v>
      </c>
      <c r="E406" s="4">
        <v>3.0739597303502202E-3</v>
      </c>
      <c r="F406" s="4">
        <v>3.2541866262293302E-3</v>
      </c>
      <c r="G406" s="4">
        <v>0.94461691458429198</v>
      </c>
      <c r="H406" s="4">
        <v>20.0833333333333</v>
      </c>
      <c r="I406" s="4">
        <v>343</v>
      </c>
      <c r="J406" s="4">
        <v>0.92479933069902398</v>
      </c>
      <c r="K406" s="5" t="s">
        <v>21</v>
      </c>
    </row>
    <row r="407" spans="1:11" x14ac:dyDescent="0.3">
      <c r="A407" s="1">
        <v>15</v>
      </c>
      <c r="B407" s="2" t="s">
        <v>71</v>
      </c>
      <c r="C407" s="2" t="s">
        <v>38</v>
      </c>
      <c r="D407" t="s">
        <v>65</v>
      </c>
      <c r="E407" s="4">
        <v>2.9217893128453002E-3</v>
      </c>
      <c r="F407" s="4">
        <v>3.3458172892902099E-3</v>
      </c>
      <c r="G407" s="4">
        <v>0.87326624863760705</v>
      </c>
      <c r="H407" s="4">
        <v>364.83333333333297</v>
      </c>
      <c r="I407" s="4">
        <v>117.333333333333</v>
      </c>
      <c r="J407" s="4">
        <v>0.92824544036843304</v>
      </c>
      <c r="K407" s="5" t="s">
        <v>14</v>
      </c>
    </row>
    <row r="408" spans="1:11" x14ac:dyDescent="0.3">
      <c r="A408" s="1">
        <v>15</v>
      </c>
      <c r="B408" s="2" t="s">
        <v>71</v>
      </c>
      <c r="C408" s="2" t="s">
        <v>38</v>
      </c>
      <c r="D408" t="s">
        <v>76</v>
      </c>
      <c r="E408" s="4">
        <v>2.8341766250235801E-3</v>
      </c>
      <c r="F408" s="4">
        <v>6.1781379223190798E-3</v>
      </c>
      <c r="G408" s="4">
        <v>0.45874285434529699</v>
      </c>
      <c r="H408" s="4">
        <v>308.83333333333297</v>
      </c>
      <c r="I408" s="4">
        <v>0</v>
      </c>
      <c r="J408" s="4">
        <v>0.93158821509533396</v>
      </c>
      <c r="K408" s="5" t="s">
        <v>14</v>
      </c>
    </row>
    <row r="409" spans="1:11" x14ac:dyDescent="0.3">
      <c r="A409" s="1">
        <v>15</v>
      </c>
      <c r="B409" s="2" t="s">
        <v>71</v>
      </c>
      <c r="C409" s="2" t="s">
        <v>38</v>
      </c>
      <c r="D409" t="s">
        <v>77</v>
      </c>
      <c r="E409" s="4">
        <v>2.73458166101858E-3</v>
      </c>
      <c r="F409" s="4">
        <v>7.0422999047328998E-3</v>
      </c>
      <c r="G409" s="4">
        <v>0.38830803828458998</v>
      </c>
      <c r="H409" s="4">
        <v>299.66666666666703</v>
      </c>
      <c r="I409" s="4">
        <v>0</v>
      </c>
      <c r="J409" s="4">
        <v>0.93481352236249204</v>
      </c>
      <c r="K409" s="5" t="s">
        <v>12</v>
      </c>
    </row>
    <row r="410" spans="1:11" x14ac:dyDescent="0.3">
      <c r="A410" s="1">
        <v>15</v>
      </c>
      <c r="B410" s="2" t="s">
        <v>71</v>
      </c>
      <c r="C410" s="2" t="s">
        <v>38</v>
      </c>
      <c r="D410" t="s">
        <v>78</v>
      </c>
      <c r="E410" s="4">
        <v>2.64112183699517E-3</v>
      </c>
      <c r="F410" s="4">
        <v>2.6766826440121098E-3</v>
      </c>
      <c r="G410" s="4">
        <v>0.98671459722858901</v>
      </c>
      <c r="H410" s="4">
        <v>289.41666666666703</v>
      </c>
      <c r="I410" s="4">
        <v>0</v>
      </c>
      <c r="J410" s="4">
        <v>0.93792859827181396</v>
      </c>
      <c r="K410" s="5" t="s">
        <v>12</v>
      </c>
    </row>
    <row r="411" spans="1:11" x14ac:dyDescent="0.3">
      <c r="A411" s="1">
        <v>15</v>
      </c>
      <c r="B411" s="2" t="s">
        <v>71</v>
      </c>
      <c r="C411" s="2" t="s">
        <v>38</v>
      </c>
      <c r="D411" t="s">
        <v>49</v>
      </c>
      <c r="E411" s="4">
        <v>2.3857307649357501E-3</v>
      </c>
      <c r="F411" s="4">
        <v>2.5509240738539902E-3</v>
      </c>
      <c r="G411" s="4">
        <v>0.93524177743610004</v>
      </c>
      <c r="H411" s="4">
        <v>4.0833333333333304</v>
      </c>
      <c r="I411" s="4">
        <v>262.66666666666703</v>
      </c>
      <c r="J411" s="4">
        <v>0.94074245272103996</v>
      </c>
      <c r="K411" s="5" t="s">
        <v>21</v>
      </c>
    </row>
    <row r="412" spans="1:11" x14ac:dyDescent="0.3">
      <c r="A412" s="1">
        <v>15</v>
      </c>
      <c r="B412" s="2" t="s">
        <v>71</v>
      </c>
      <c r="C412" s="2" t="s">
        <v>38</v>
      </c>
      <c r="D412" t="s">
        <v>50</v>
      </c>
      <c r="E412" s="4">
        <v>2.2185486771511202E-3</v>
      </c>
      <c r="F412" s="4">
        <v>3.3347375798590201E-3</v>
      </c>
      <c r="G412" s="4">
        <v>0.66528433618003302</v>
      </c>
      <c r="H412" s="4">
        <v>209.833333333333</v>
      </c>
      <c r="I412" s="4">
        <v>95.6666666666667</v>
      </c>
      <c r="J412" s="4">
        <v>0.94335912395560695</v>
      </c>
      <c r="K412" s="5" t="s">
        <v>14</v>
      </c>
    </row>
    <row r="413" spans="1:11" x14ac:dyDescent="0.3">
      <c r="A413" s="1">
        <v>15</v>
      </c>
      <c r="B413" s="2" t="s">
        <v>71</v>
      </c>
      <c r="C413" s="2" t="s">
        <v>38</v>
      </c>
      <c r="D413" t="s">
        <v>32</v>
      </c>
      <c r="E413" s="4">
        <v>2.1487573728683602E-3</v>
      </c>
      <c r="F413" s="4">
        <v>3.5053636749865099E-3</v>
      </c>
      <c r="G413" s="4">
        <v>0.61299128196067398</v>
      </c>
      <c r="H413" s="4">
        <v>225.916666666667</v>
      </c>
      <c r="I413" s="4">
        <v>115.333333333333</v>
      </c>
      <c r="J413" s="4">
        <v>0.94589347971058901</v>
      </c>
      <c r="K413" s="5" t="s">
        <v>14</v>
      </c>
    </row>
    <row r="414" spans="1:11" x14ac:dyDescent="0.3">
      <c r="A414" s="1">
        <v>15</v>
      </c>
      <c r="B414" s="2" t="s">
        <v>71</v>
      </c>
      <c r="C414" s="2" t="s">
        <v>38</v>
      </c>
      <c r="D414" t="s">
        <v>57</v>
      </c>
      <c r="E414" s="4">
        <v>1.9880960968006399E-3</v>
      </c>
      <c r="F414" s="4">
        <v>1.9891572499742302E-3</v>
      </c>
      <c r="G414" s="4">
        <v>0.99946653127921403</v>
      </c>
      <c r="H414" s="4">
        <v>184.75</v>
      </c>
      <c r="I414" s="4">
        <v>132</v>
      </c>
      <c r="J414" s="4">
        <v>0.94823834323403999</v>
      </c>
      <c r="K414" s="5" t="s">
        <v>14</v>
      </c>
    </row>
    <row r="415" spans="1:11" x14ac:dyDescent="0.3">
      <c r="A415" s="1">
        <v>15</v>
      </c>
      <c r="B415" s="2" t="s">
        <v>71</v>
      </c>
      <c r="C415" s="2" t="s">
        <v>38</v>
      </c>
      <c r="D415" t="s">
        <v>68</v>
      </c>
      <c r="E415" s="4">
        <v>1.83537713690746E-3</v>
      </c>
      <c r="F415" s="4">
        <v>1.94915737412193E-3</v>
      </c>
      <c r="G415" s="4">
        <v>0.94162593604545197</v>
      </c>
      <c r="H415" s="4">
        <v>9.9166666666666696</v>
      </c>
      <c r="I415" s="4">
        <v>204.333333333333</v>
      </c>
      <c r="J415" s="4">
        <v>0.95040308210508195</v>
      </c>
      <c r="K415" s="5" t="s">
        <v>21</v>
      </c>
    </row>
    <row r="416" spans="1:11" x14ac:dyDescent="0.3">
      <c r="K416" s="8" t="s">
        <v>34</v>
      </c>
    </row>
    <row r="417" spans="1:11" x14ac:dyDescent="0.3">
      <c r="A417" s="1">
        <v>16</v>
      </c>
      <c r="B417" s="2" t="s">
        <v>71</v>
      </c>
      <c r="C417" s="2" t="s">
        <v>51</v>
      </c>
      <c r="D417" s="3" t="s">
        <v>16</v>
      </c>
      <c r="E417" s="4">
        <v>0.144942728013323</v>
      </c>
      <c r="F417" s="4">
        <v>0.13608334934070601</v>
      </c>
      <c r="G417" s="4">
        <v>1.0651025912834899</v>
      </c>
      <c r="H417" s="4">
        <v>429.58333333333297</v>
      </c>
      <c r="I417" s="4">
        <v>16120.9333333333</v>
      </c>
      <c r="J417" s="4">
        <v>0.15621411279226899</v>
      </c>
      <c r="K417" s="5" t="s">
        <v>21</v>
      </c>
    </row>
    <row r="418" spans="1:11" x14ac:dyDescent="0.3">
      <c r="A418" s="1">
        <v>16</v>
      </c>
      <c r="B418" s="2" t="s">
        <v>71</v>
      </c>
      <c r="C418" s="2" t="s">
        <v>51</v>
      </c>
      <c r="D418" s="3" t="s">
        <v>56</v>
      </c>
      <c r="E418" s="4">
        <v>9.4101217241154403E-2</v>
      </c>
      <c r="F418" s="4">
        <v>0.133704245812926</v>
      </c>
      <c r="G418" s="4">
        <v>0.70380126426813205</v>
      </c>
      <c r="H418" s="4">
        <v>10367.083333333299</v>
      </c>
      <c r="I418" s="4">
        <v>245.4</v>
      </c>
      <c r="J418" s="4">
        <v>0.25763305505647399</v>
      </c>
      <c r="K418" s="5" t="s">
        <v>21</v>
      </c>
    </row>
    <row r="419" spans="1:11" x14ac:dyDescent="0.3">
      <c r="A419" s="1">
        <v>16</v>
      </c>
      <c r="B419" s="2" t="s">
        <v>71</v>
      </c>
      <c r="C419" s="2" t="s">
        <v>51</v>
      </c>
      <c r="D419" t="s">
        <v>36</v>
      </c>
      <c r="E419" s="4">
        <v>6.90056310986564E-2</v>
      </c>
      <c r="F419" s="4">
        <v>0.16588907578371101</v>
      </c>
      <c r="G419" s="4">
        <v>0.41597453462593897</v>
      </c>
      <c r="H419" s="4">
        <v>0</v>
      </c>
      <c r="I419" s="4">
        <v>7558.4666666666699</v>
      </c>
      <c r="J419" s="4">
        <v>0.33200486789248101</v>
      </c>
      <c r="K419" s="5" t="s">
        <v>14</v>
      </c>
    </row>
    <row r="420" spans="1:11" x14ac:dyDescent="0.3">
      <c r="A420" s="1">
        <v>16</v>
      </c>
      <c r="B420" s="2" t="s">
        <v>71</v>
      </c>
      <c r="C420" s="2" t="s">
        <v>51</v>
      </c>
      <c r="D420" t="s">
        <v>13</v>
      </c>
      <c r="E420" s="4">
        <v>6.2125457230472199E-2</v>
      </c>
      <c r="F420" s="4">
        <v>7.3190234043835997E-2</v>
      </c>
      <c r="G420" s="4">
        <v>0.84882167740115699</v>
      </c>
      <c r="H420" s="4">
        <v>6956.9166666666697</v>
      </c>
      <c r="I420" s="4">
        <v>862.6</v>
      </c>
      <c r="J420" s="4">
        <v>0.39896147424378597</v>
      </c>
      <c r="K420" s="5" t="s">
        <v>14</v>
      </c>
    </row>
    <row r="421" spans="1:11" x14ac:dyDescent="0.3">
      <c r="A421" s="1">
        <v>16</v>
      </c>
      <c r="B421" s="2" t="s">
        <v>71</v>
      </c>
      <c r="C421" s="2" t="s">
        <v>51</v>
      </c>
      <c r="D421" s="3" t="s">
        <v>64</v>
      </c>
      <c r="E421" s="4">
        <v>5.6373829147728101E-2</v>
      </c>
      <c r="F421" s="4">
        <v>9.0259414838561994E-2</v>
      </c>
      <c r="G421" s="4">
        <v>0.62457561073887202</v>
      </c>
      <c r="H421" s="4">
        <v>6170.6666666666697</v>
      </c>
      <c r="I421" s="4">
        <v>9.7333333333333307</v>
      </c>
      <c r="J421" s="4">
        <v>0.45971918058560302</v>
      </c>
      <c r="K421" s="5" t="s">
        <v>12</v>
      </c>
    </row>
    <row r="422" spans="1:11" x14ac:dyDescent="0.3">
      <c r="A422" s="1">
        <v>16</v>
      </c>
      <c r="B422" s="2" t="s">
        <v>71</v>
      </c>
      <c r="C422" s="2" t="s">
        <v>51</v>
      </c>
      <c r="D422" s="3" t="s">
        <v>30</v>
      </c>
      <c r="E422" s="4">
        <v>5.5202694526481202E-2</v>
      </c>
      <c r="F422" s="4">
        <v>8.98628930463551E-2</v>
      </c>
      <c r="G422" s="4">
        <v>0.61429910227801499</v>
      </c>
      <c r="H422" s="4">
        <v>5430.5833333333303</v>
      </c>
      <c r="I422" s="4">
        <v>1543.2666666666701</v>
      </c>
      <c r="J422" s="4">
        <v>0.519214679720987</v>
      </c>
      <c r="K422" s="5" t="s">
        <v>21</v>
      </c>
    </row>
    <row r="423" spans="1:11" x14ac:dyDescent="0.3">
      <c r="A423" s="1">
        <v>16</v>
      </c>
      <c r="B423" s="2" t="s">
        <v>71</v>
      </c>
      <c r="C423" s="2" t="s">
        <v>51</v>
      </c>
      <c r="D423" t="s">
        <v>22</v>
      </c>
      <c r="E423" s="4">
        <v>5.2850729475760798E-2</v>
      </c>
      <c r="F423" s="4">
        <v>6.1294774923316898E-2</v>
      </c>
      <c r="G423" s="4">
        <v>0.86223873962959996</v>
      </c>
      <c r="H423" s="4">
        <v>26.25</v>
      </c>
      <c r="I423" s="4">
        <v>5775.3333333333303</v>
      </c>
      <c r="J423" s="4">
        <v>0.57617531464653704</v>
      </c>
      <c r="K423" s="5" t="s">
        <v>14</v>
      </c>
    </row>
    <row r="424" spans="1:11" x14ac:dyDescent="0.3">
      <c r="A424" s="1">
        <v>16</v>
      </c>
      <c r="B424" s="2" t="s">
        <v>71</v>
      </c>
      <c r="C424" s="2" t="s">
        <v>51</v>
      </c>
      <c r="D424" t="s">
        <v>19</v>
      </c>
      <c r="E424" s="4">
        <v>4.7693595996133903E-2</v>
      </c>
      <c r="F424" s="4">
        <v>7.0239494866436297E-2</v>
      </c>
      <c r="G424" s="4">
        <v>0.679013937768566</v>
      </c>
      <c r="H424" s="4">
        <v>3593.75</v>
      </c>
      <c r="I424" s="4">
        <v>2667.86666666667</v>
      </c>
      <c r="J424" s="4">
        <v>0.62757777468388498</v>
      </c>
      <c r="K424" s="5" t="s">
        <v>14</v>
      </c>
    </row>
    <row r="425" spans="1:11" x14ac:dyDescent="0.3">
      <c r="A425" s="1">
        <v>16</v>
      </c>
      <c r="B425" s="2" t="s">
        <v>71</v>
      </c>
      <c r="C425" s="2" t="s">
        <v>51</v>
      </c>
      <c r="D425" t="s">
        <v>17</v>
      </c>
      <c r="E425" s="4">
        <v>4.7466188850001999E-2</v>
      </c>
      <c r="F425" s="4">
        <v>7.4081379296224506E-2</v>
      </c>
      <c r="G425" s="4">
        <v>0.64073036032714803</v>
      </c>
      <c r="H425" s="4">
        <v>5479.4166666666697</v>
      </c>
      <c r="I425" s="4">
        <v>655.53333333333296</v>
      </c>
      <c r="J425" s="4">
        <v>0.67873514339404095</v>
      </c>
      <c r="K425" s="5" t="s">
        <v>14</v>
      </c>
    </row>
    <row r="426" spans="1:11" x14ac:dyDescent="0.3">
      <c r="A426" s="1">
        <v>16</v>
      </c>
      <c r="B426" s="2" t="s">
        <v>71</v>
      </c>
      <c r="C426" s="2" t="s">
        <v>51</v>
      </c>
      <c r="D426" t="s">
        <v>27</v>
      </c>
      <c r="E426" s="4">
        <v>4.2934313327847598E-2</v>
      </c>
      <c r="F426" s="4">
        <v>0.10565298690263999</v>
      </c>
      <c r="G426" s="4">
        <v>0.40637103205999903</v>
      </c>
      <c r="H426" s="4">
        <v>379.83333333333297</v>
      </c>
      <c r="I426" s="4">
        <v>4521.5333333333301</v>
      </c>
      <c r="J426" s="4">
        <v>0.72500821798553405</v>
      </c>
      <c r="K426" s="5" t="s">
        <v>14</v>
      </c>
    </row>
    <row r="427" spans="1:11" x14ac:dyDescent="0.3">
      <c r="A427" s="1">
        <v>16</v>
      </c>
      <c r="B427" s="2" t="s">
        <v>71</v>
      </c>
      <c r="C427" s="2" t="s">
        <v>51</v>
      </c>
      <c r="D427" t="s">
        <v>11</v>
      </c>
      <c r="E427" s="4">
        <v>2.88472408272426E-2</v>
      </c>
      <c r="F427" s="4">
        <v>8.7819071711222205E-2</v>
      </c>
      <c r="G427" s="4">
        <v>0.32848492093040799</v>
      </c>
      <c r="H427" s="4">
        <v>391.58333333333297</v>
      </c>
      <c r="I427" s="4">
        <v>2901</v>
      </c>
      <c r="J427" s="4">
        <v>0.75609874728699999</v>
      </c>
      <c r="K427" s="5" t="s">
        <v>14</v>
      </c>
    </row>
    <row r="428" spans="1:11" x14ac:dyDescent="0.3">
      <c r="A428" s="1">
        <v>16</v>
      </c>
      <c r="B428" s="2" t="s">
        <v>71</v>
      </c>
      <c r="C428" s="2" t="s">
        <v>51</v>
      </c>
      <c r="D428" t="s">
        <v>24</v>
      </c>
      <c r="E428" s="4">
        <v>1.8598046221575602E-2</v>
      </c>
      <c r="F428" s="4">
        <v>4.3394228515072401E-2</v>
      </c>
      <c r="G428" s="4">
        <v>0.428583405166792</v>
      </c>
      <c r="H428" s="4">
        <v>778.25</v>
      </c>
      <c r="I428" s="4">
        <v>1422.4</v>
      </c>
      <c r="J428" s="4">
        <v>0.77614305947840501</v>
      </c>
      <c r="K428" s="5" t="s">
        <v>14</v>
      </c>
    </row>
    <row r="429" spans="1:11" x14ac:dyDescent="0.3">
      <c r="A429" s="1">
        <v>16</v>
      </c>
      <c r="B429" s="2" t="s">
        <v>71</v>
      </c>
      <c r="C429" s="2" t="s">
        <v>51</v>
      </c>
      <c r="D429" t="s">
        <v>29</v>
      </c>
      <c r="E429" s="4">
        <v>1.6107983945706901E-2</v>
      </c>
      <c r="F429" s="4">
        <v>4.07684824623969E-2</v>
      </c>
      <c r="G429" s="4">
        <v>0.39510874510878002</v>
      </c>
      <c r="H429" s="4">
        <v>68.1666666666667</v>
      </c>
      <c r="I429" s="4">
        <v>1750.93333333333</v>
      </c>
      <c r="J429" s="4">
        <v>0.79350367118649601</v>
      </c>
      <c r="K429" s="5" t="s">
        <v>14</v>
      </c>
    </row>
    <row r="430" spans="1:11" x14ac:dyDescent="0.3">
      <c r="A430" s="1">
        <v>16</v>
      </c>
      <c r="B430" s="2" t="s">
        <v>71</v>
      </c>
      <c r="C430" s="2" t="s">
        <v>51</v>
      </c>
      <c r="D430" t="s">
        <v>53</v>
      </c>
      <c r="E430" s="4">
        <v>1.47187911875909E-2</v>
      </c>
      <c r="F430" s="4">
        <v>3.2977269603275003E-2</v>
      </c>
      <c r="G430" s="4">
        <v>0.44633140841135999</v>
      </c>
      <c r="H430" s="4">
        <v>737</v>
      </c>
      <c r="I430" s="4">
        <v>982</v>
      </c>
      <c r="J430" s="4">
        <v>0.809367060390354</v>
      </c>
      <c r="K430" s="5" t="s">
        <v>12</v>
      </c>
    </row>
    <row r="431" spans="1:11" x14ac:dyDescent="0.3">
      <c r="A431" s="1">
        <v>16</v>
      </c>
      <c r="B431" s="2" t="s">
        <v>71</v>
      </c>
      <c r="C431" s="2" t="s">
        <v>51</v>
      </c>
      <c r="D431" t="s">
        <v>72</v>
      </c>
      <c r="E431" s="4">
        <v>1.46235682785663E-2</v>
      </c>
      <c r="F431" s="4">
        <v>2.45006262738727E-2</v>
      </c>
      <c r="G431" s="4">
        <v>0.59686508071676303</v>
      </c>
      <c r="H431" s="4">
        <v>1606.5</v>
      </c>
      <c r="I431" s="4">
        <v>26.3333333333333</v>
      </c>
      <c r="J431" s="4">
        <v>0.82512782173247101</v>
      </c>
      <c r="K431" s="5" t="s">
        <v>14</v>
      </c>
    </row>
    <row r="432" spans="1:11" x14ac:dyDescent="0.3">
      <c r="A432" s="1">
        <v>16</v>
      </c>
      <c r="B432" s="2" t="s">
        <v>71</v>
      </c>
      <c r="C432" s="2" t="s">
        <v>51</v>
      </c>
      <c r="D432" t="s">
        <v>52</v>
      </c>
      <c r="E432" s="4">
        <v>1.0837996140085101E-2</v>
      </c>
      <c r="F432" s="4">
        <v>2.7612331425771599E-2</v>
      </c>
      <c r="G432" s="4">
        <v>0.39250565165857698</v>
      </c>
      <c r="H432" s="4">
        <v>298</v>
      </c>
      <c r="I432" s="4">
        <v>1005.13333333333</v>
      </c>
      <c r="J432" s="4">
        <v>0.83680862817702595</v>
      </c>
      <c r="K432" s="5" t="s">
        <v>14</v>
      </c>
    </row>
    <row r="433" spans="1:11" x14ac:dyDescent="0.3">
      <c r="A433" s="1">
        <v>16</v>
      </c>
      <c r="B433" s="2" t="s">
        <v>71</v>
      </c>
      <c r="C433" s="2" t="s">
        <v>51</v>
      </c>
      <c r="D433" t="s">
        <v>18</v>
      </c>
      <c r="E433" s="4">
        <v>1.0230646286992001E-2</v>
      </c>
      <c r="F433" s="4">
        <v>1.08266693773676E-2</v>
      </c>
      <c r="G433" s="4">
        <v>0.94494861996787805</v>
      </c>
      <c r="H433" s="4">
        <v>1057</v>
      </c>
      <c r="I433" s="4">
        <v>517</v>
      </c>
      <c r="J433" s="4">
        <v>0.84783485456947405</v>
      </c>
      <c r="K433" s="5" t="s">
        <v>14</v>
      </c>
    </row>
    <row r="434" spans="1:11" x14ac:dyDescent="0.3">
      <c r="A434" s="1">
        <v>16</v>
      </c>
      <c r="B434" s="2" t="s">
        <v>71</v>
      </c>
      <c r="C434" s="2" t="s">
        <v>51</v>
      </c>
      <c r="D434" t="s">
        <v>66</v>
      </c>
      <c r="E434" s="4">
        <v>7.8911374703442404E-3</v>
      </c>
      <c r="F434" s="4">
        <v>1.54269436384275E-2</v>
      </c>
      <c r="G434" s="4">
        <v>0.51151658133292999</v>
      </c>
      <c r="H434" s="4">
        <v>870.33333333333303</v>
      </c>
      <c r="I434" s="4">
        <v>11.2</v>
      </c>
      <c r="J434" s="4">
        <v>0.85633964163777299</v>
      </c>
      <c r="K434" s="5" t="s">
        <v>21</v>
      </c>
    </row>
    <row r="435" spans="1:11" x14ac:dyDescent="0.3">
      <c r="A435" s="1">
        <v>16</v>
      </c>
      <c r="B435" s="2" t="s">
        <v>71</v>
      </c>
      <c r="C435" s="2" t="s">
        <v>51</v>
      </c>
      <c r="D435" t="s">
        <v>15</v>
      </c>
      <c r="E435" s="4">
        <v>7.3782405683778399E-3</v>
      </c>
      <c r="F435" s="4">
        <v>1.1093050107367299E-2</v>
      </c>
      <c r="G435" s="4">
        <v>0.66512280184127703</v>
      </c>
      <c r="H435" s="4">
        <v>713.91666666666697</v>
      </c>
      <c r="I435" s="4">
        <v>289.60000000000002</v>
      </c>
      <c r="J435" s="4">
        <v>0.86429164668249103</v>
      </c>
      <c r="K435" s="5" t="s">
        <v>14</v>
      </c>
    </row>
    <row r="436" spans="1:11" x14ac:dyDescent="0.3">
      <c r="A436" s="1">
        <v>16</v>
      </c>
      <c r="B436" s="2" t="s">
        <v>71</v>
      </c>
      <c r="C436" s="2" t="s">
        <v>51</v>
      </c>
      <c r="D436" t="s">
        <v>73</v>
      </c>
      <c r="E436" s="4">
        <v>7.1284189917039404E-3</v>
      </c>
      <c r="F436" s="4">
        <v>1.44550686132117E-2</v>
      </c>
      <c r="G436" s="4">
        <v>0.49314321380589399</v>
      </c>
      <c r="H436" s="4">
        <v>778.16666666666697</v>
      </c>
      <c r="I436" s="4">
        <v>0</v>
      </c>
      <c r="J436" s="4">
        <v>0.871974402924654</v>
      </c>
      <c r="K436" s="5" t="s">
        <v>21</v>
      </c>
    </row>
    <row r="437" spans="1:11" x14ac:dyDescent="0.3">
      <c r="A437" s="1">
        <v>16</v>
      </c>
      <c r="B437" s="2" t="s">
        <v>71</v>
      </c>
      <c r="C437" s="2" t="s">
        <v>51</v>
      </c>
      <c r="D437" t="s">
        <v>74</v>
      </c>
      <c r="E437" s="4">
        <v>7.0364159463193804E-3</v>
      </c>
      <c r="F437" s="4">
        <v>1.9016205596344E-2</v>
      </c>
      <c r="G437" s="4">
        <v>0.37002207988707198</v>
      </c>
      <c r="H437" s="4">
        <v>762.08333333333303</v>
      </c>
      <c r="I437" s="4">
        <v>5.1333333333333302</v>
      </c>
      <c r="J437" s="4">
        <v>0.87955800155949304</v>
      </c>
      <c r="K437" s="5" t="s">
        <v>21</v>
      </c>
    </row>
    <row r="438" spans="1:11" x14ac:dyDescent="0.3">
      <c r="A438" s="1">
        <v>16</v>
      </c>
      <c r="B438" s="2" t="s">
        <v>71</v>
      </c>
      <c r="C438" s="2" t="s">
        <v>51</v>
      </c>
      <c r="D438" t="s">
        <v>32</v>
      </c>
      <c r="E438" s="4">
        <v>6.7305131559958703E-3</v>
      </c>
      <c r="F438" s="4">
        <v>7.04964372297985E-3</v>
      </c>
      <c r="G438" s="4">
        <v>0.954730965205561</v>
      </c>
      <c r="H438" s="4">
        <v>225.916666666667</v>
      </c>
      <c r="I438" s="4">
        <v>726.73333333333301</v>
      </c>
      <c r="J438" s="4">
        <v>0.88681190905600404</v>
      </c>
      <c r="K438" s="5" t="s">
        <v>12</v>
      </c>
    </row>
    <row r="439" spans="1:11" x14ac:dyDescent="0.3">
      <c r="A439" s="1">
        <v>16</v>
      </c>
      <c r="B439" s="2" t="s">
        <v>71</v>
      </c>
      <c r="C439" s="2" t="s">
        <v>51</v>
      </c>
      <c r="D439" t="s">
        <v>59</v>
      </c>
      <c r="E439" s="4">
        <v>5.8100535370921597E-3</v>
      </c>
      <c r="F439" s="4">
        <v>1.0481182762431301E-2</v>
      </c>
      <c r="G439" s="4">
        <v>0.55433186013296998</v>
      </c>
      <c r="H439" s="4">
        <v>552</v>
      </c>
      <c r="I439" s="4">
        <v>174.8</v>
      </c>
      <c r="J439" s="4">
        <v>0.89307377794044396</v>
      </c>
      <c r="K439" s="5" t="s">
        <v>21</v>
      </c>
    </row>
    <row r="440" spans="1:11" x14ac:dyDescent="0.3">
      <c r="A440" s="1">
        <v>16</v>
      </c>
      <c r="B440" s="2" t="s">
        <v>71</v>
      </c>
      <c r="C440" s="2" t="s">
        <v>51</v>
      </c>
      <c r="D440" t="s">
        <v>75</v>
      </c>
      <c r="E440" s="4">
        <v>5.7085183924574E-3</v>
      </c>
      <c r="F440" s="4">
        <v>1.13437345447757E-2</v>
      </c>
      <c r="G440" s="4">
        <v>0.503230957135403</v>
      </c>
      <c r="H440" s="4">
        <v>624.33333333333303</v>
      </c>
      <c r="I440" s="4">
        <v>0</v>
      </c>
      <c r="J440" s="4">
        <v>0.89922621586029705</v>
      </c>
      <c r="K440" s="5" t="s">
        <v>21</v>
      </c>
    </row>
    <row r="441" spans="1:11" x14ac:dyDescent="0.3">
      <c r="A441" s="1">
        <v>16</v>
      </c>
      <c r="B441" s="2" t="s">
        <v>71</v>
      </c>
      <c r="C441" s="2" t="s">
        <v>51</v>
      </c>
      <c r="D441" t="s">
        <v>54</v>
      </c>
      <c r="E441" s="4">
        <v>4.2324905317824204E-3</v>
      </c>
      <c r="F441" s="4">
        <v>1.5084751308389001E-2</v>
      </c>
      <c r="G441" s="4">
        <v>0.280580729854566</v>
      </c>
      <c r="H441" s="4">
        <v>23.4166666666667</v>
      </c>
      <c r="I441" s="4">
        <v>443.26666666666699</v>
      </c>
      <c r="J441" s="4">
        <v>0.90378784349340802</v>
      </c>
      <c r="K441" s="5" t="s">
        <v>14</v>
      </c>
    </row>
    <row r="442" spans="1:11" x14ac:dyDescent="0.3">
      <c r="A442" s="1">
        <v>16</v>
      </c>
      <c r="B442" s="2" t="s">
        <v>71</v>
      </c>
      <c r="C442" s="2" t="s">
        <v>51</v>
      </c>
      <c r="D442" t="s">
        <v>26</v>
      </c>
      <c r="E442" s="4">
        <v>3.6060556935309102E-3</v>
      </c>
      <c r="F442" s="4">
        <v>5.7440778858917898E-3</v>
      </c>
      <c r="G442" s="4">
        <v>0.62778669878203697</v>
      </c>
      <c r="H442" s="4">
        <v>238.583333333333</v>
      </c>
      <c r="I442" s="4">
        <v>214.8</v>
      </c>
      <c r="J442" s="4">
        <v>0.907674321956768</v>
      </c>
      <c r="K442" s="5" t="s">
        <v>14</v>
      </c>
    </row>
    <row r="443" spans="1:11" x14ac:dyDescent="0.3">
      <c r="A443" s="1">
        <v>16</v>
      </c>
      <c r="B443" s="2" t="s">
        <v>71</v>
      </c>
      <c r="C443" s="2" t="s">
        <v>51</v>
      </c>
      <c r="D443" t="s">
        <v>23</v>
      </c>
      <c r="E443" s="4">
        <v>3.4455898337604602E-3</v>
      </c>
      <c r="F443" s="4">
        <v>4.8295599299250499E-3</v>
      </c>
      <c r="G443" s="4">
        <v>0.713437638988761</v>
      </c>
      <c r="H443" s="4">
        <v>281.66666666666703</v>
      </c>
      <c r="I443" s="4">
        <v>177.4</v>
      </c>
      <c r="J443" s="4">
        <v>0.91138785602849803</v>
      </c>
      <c r="K443" s="5" t="s">
        <v>14</v>
      </c>
    </row>
    <row r="444" spans="1:11" x14ac:dyDescent="0.3">
      <c r="A444" s="1">
        <v>16</v>
      </c>
      <c r="B444" s="2" t="s">
        <v>71</v>
      </c>
      <c r="C444" s="2" t="s">
        <v>51</v>
      </c>
      <c r="D444" t="s">
        <v>65</v>
      </c>
      <c r="E444" s="4">
        <v>3.3296669817262101E-3</v>
      </c>
      <c r="F444" s="4">
        <v>3.6786602149567402E-3</v>
      </c>
      <c r="G444" s="4">
        <v>0.90513034288636096</v>
      </c>
      <c r="H444" s="4">
        <v>364.83333333333297</v>
      </c>
      <c r="I444" s="4">
        <v>140.26666666666699</v>
      </c>
      <c r="J444" s="4">
        <v>0.91497645257675797</v>
      </c>
      <c r="K444" s="5" t="s">
        <v>14</v>
      </c>
    </row>
    <row r="445" spans="1:11" x14ac:dyDescent="0.3">
      <c r="A445" s="1">
        <v>16</v>
      </c>
      <c r="B445" s="2" t="s">
        <v>71</v>
      </c>
      <c r="C445" s="2" t="s">
        <v>51</v>
      </c>
      <c r="D445" t="s">
        <v>28</v>
      </c>
      <c r="E445" s="4">
        <v>3.2372518530441401E-3</v>
      </c>
      <c r="F445" s="4">
        <v>8.0713573394358609E-3</v>
      </c>
      <c r="G445" s="4">
        <v>0.401078990422992</v>
      </c>
      <c r="H445" s="4">
        <v>353.41666666666703</v>
      </c>
      <c r="I445" s="4">
        <v>0</v>
      </c>
      <c r="J445" s="4">
        <v>0.91846544738898495</v>
      </c>
      <c r="K445" s="5" t="s">
        <v>14</v>
      </c>
    </row>
    <row r="446" spans="1:11" x14ac:dyDescent="0.3">
      <c r="A446" s="1">
        <v>16</v>
      </c>
      <c r="B446" s="2" t="s">
        <v>71</v>
      </c>
      <c r="C446" s="2" t="s">
        <v>51</v>
      </c>
      <c r="D446" t="s">
        <v>60</v>
      </c>
      <c r="E446" s="4">
        <v>2.8566416742021399E-3</v>
      </c>
      <c r="F446" s="4">
        <v>7.2506167781152603E-3</v>
      </c>
      <c r="G446" s="4">
        <v>0.39398602375792702</v>
      </c>
      <c r="H446" s="4">
        <v>140.583333333333</v>
      </c>
      <c r="I446" s="4">
        <v>187.6</v>
      </c>
      <c r="J446" s="4">
        <v>0.92154423409886299</v>
      </c>
      <c r="K446" s="5" t="s">
        <v>14</v>
      </c>
    </row>
    <row r="447" spans="1:11" x14ac:dyDescent="0.3">
      <c r="A447" s="1">
        <v>16</v>
      </c>
      <c r="B447" s="2" t="s">
        <v>71</v>
      </c>
      <c r="C447" s="2" t="s">
        <v>51</v>
      </c>
      <c r="D447" t="s">
        <v>76</v>
      </c>
      <c r="E447" s="4">
        <v>2.8413664401652499E-3</v>
      </c>
      <c r="F447" s="4">
        <v>6.1243496802138699E-3</v>
      </c>
      <c r="G447" s="4">
        <v>0.46394582094894699</v>
      </c>
      <c r="H447" s="4">
        <v>308.83333333333297</v>
      </c>
      <c r="I447" s="4">
        <v>0</v>
      </c>
      <c r="J447" s="4">
        <v>0.92460655770524203</v>
      </c>
      <c r="K447" s="5" t="s">
        <v>21</v>
      </c>
    </row>
    <row r="448" spans="1:11" x14ac:dyDescent="0.3">
      <c r="A448" s="1">
        <v>16</v>
      </c>
      <c r="B448" s="2" t="s">
        <v>71</v>
      </c>
      <c r="C448" s="2" t="s">
        <v>51</v>
      </c>
      <c r="D448" t="s">
        <v>77</v>
      </c>
      <c r="E448" s="4">
        <v>2.7437947223009598E-3</v>
      </c>
      <c r="F448" s="4">
        <v>6.9750566100039201E-3</v>
      </c>
      <c r="G448" s="4">
        <v>0.39337239476532598</v>
      </c>
      <c r="H448" s="4">
        <v>299.66666666666703</v>
      </c>
      <c r="I448" s="4">
        <v>1.4</v>
      </c>
      <c r="J448" s="4">
        <v>0.92756372198732295</v>
      </c>
      <c r="K448" s="5" t="s">
        <v>21</v>
      </c>
    </row>
    <row r="449" spans="1:11" x14ac:dyDescent="0.3">
      <c r="A449" s="1">
        <v>16</v>
      </c>
      <c r="B449" s="2" t="s">
        <v>71</v>
      </c>
      <c r="C449" s="2" t="s">
        <v>51</v>
      </c>
      <c r="D449" t="s">
        <v>78</v>
      </c>
      <c r="E449" s="4">
        <v>2.63681862603188E-3</v>
      </c>
      <c r="F449" s="4">
        <v>2.6486506613824E-3</v>
      </c>
      <c r="G449" s="4">
        <v>0.99553280637457098</v>
      </c>
      <c r="H449" s="4">
        <v>289.41666666666703</v>
      </c>
      <c r="I449" s="4">
        <v>1.8</v>
      </c>
      <c r="J449" s="4">
        <v>0.930405591240824</v>
      </c>
      <c r="K449" s="5" t="s">
        <v>21</v>
      </c>
    </row>
    <row r="450" spans="1:11" x14ac:dyDescent="0.3">
      <c r="A450" s="1">
        <v>16</v>
      </c>
      <c r="B450" s="2" t="s">
        <v>71</v>
      </c>
      <c r="C450" s="2" t="s">
        <v>51</v>
      </c>
      <c r="D450" t="s">
        <v>57</v>
      </c>
      <c r="E450" s="4">
        <v>2.6326300760401099E-3</v>
      </c>
      <c r="F450" s="4">
        <v>3.1310926511745698E-3</v>
      </c>
      <c r="G450" s="4">
        <v>0.84080235538623704</v>
      </c>
      <c r="H450" s="4">
        <v>184.75</v>
      </c>
      <c r="I450" s="4">
        <v>222.86666666666699</v>
      </c>
      <c r="J450" s="4">
        <v>0.93324294622424198</v>
      </c>
      <c r="K450" s="5" t="s">
        <v>14</v>
      </c>
    </row>
    <row r="451" spans="1:11" x14ac:dyDescent="0.3">
      <c r="A451" s="1">
        <v>16</v>
      </c>
      <c r="B451" s="2" t="s">
        <v>71</v>
      </c>
      <c r="C451" s="2" t="s">
        <v>51</v>
      </c>
      <c r="D451" t="s">
        <v>55</v>
      </c>
      <c r="E451" s="4">
        <v>2.5665365450806398E-3</v>
      </c>
      <c r="F451" s="4">
        <v>7.0452180030529396E-3</v>
      </c>
      <c r="G451" s="4">
        <v>0.36429483714605798</v>
      </c>
      <c r="H451" s="4">
        <v>1.4166666666666701</v>
      </c>
      <c r="I451" s="4">
        <v>280.2</v>
      </c>
      <c r="J451" s="4">
        <v>0.93600906795269401</v>
      </c>
      <c r="K451" s="5" t="s">
        <v>14</v>
      </c>
    </row>
    <row r="452" spans="1:11" x14ac:dyDescent="0.3">
      <c r="A452" s="1">
        <v>16</v>
      </c>
      <c r="B452" s="2" t="s">
        <v>71</v>
      </c>
      <c r="C452" s="2" t="s">
        <v>51</v>
      </c>
      <c r="D452" t="s">
        <v>50</v>
      </c>
      <c r="E452" s="4">
        <v>2.4267491410310199E-3</v>
      </c>
      <c r="F452" s="4">
        <v>3.3875975120555902E-3</v>
      </c>
      <c r="G452" s="4">
        <v>0.71636288915517499</v>
      </c>
      <c r="H452" s="4">
        <v>209.833333333333</v>
      </c>
      <c r="I452" s="4">
        <v>118.133333333333</v>
      </c>
      <c r="J452" s="4">
        <v>0.93862453179300998</v>
      </c>
      <c r="K452" s="5" t="s">
        <v>14</v>
      </c>
    </row>
    <row r="453" spans="1:11" x14ac:dyDescent="0.3">
      <c r="A453" s="1">
        <v>16</v>
      </c>
      <c r="B453" s="2" t="s">
        <v>71</v>
      </c>
      <c r="C453" s="2" t="s">
        <v>51</v>
      </c>
      <c r="D453" t="s">
        <v>20</v>
      </c>
      <c r="E453" s="4">
        <v>2.1466218992153502E-3</v>
      </c>
      <c r="F453" s="4">
        <v>3.20235485697644E-3</v>
      </c>
      <c r="G453" s="4">
        <v>0.67032605538354495</v>
      </c>
      <c r="H453" s="4">
        <v>236</v>
      </c>
      <c r="I453" s="4">
        <v>34.866666666666703</v>
      </c>
      <c r="J453" s="4">
        <v>0.94093808446365901</v>
      </c>
      <c r="K453" s="5" t="s">
        <v>14</v>
      </c>
    </row>
    <row r="454" spans="1:11" x14ac:dyDescent="0.3">
      <c r="A454" s="1">
        <v>16</v>
      </c>
      <c r="B454" s="2" t="s">
        <v>71</v>
      </c>
      <c r="C454" s="2" t="s">
        <v>51</v>
      </c>
      <c r="D454" t="s">
        <v>43</v>
      </c>
      <c r="E454" s="4">
        <v>1.8528644018939E-3</v>
      </c>
      <c r="F454" s="4">
        <v>3.2212519075238799E-3</v>
      </c>
      <c r="G454" s="4">
        <v>0.57520009458625898</v>
      </c>
      <c r="H454" s="4">
        <v>195.25</v>
      </c>
      <c r="I454" s="4">
        <v>43.533333333333303</v>
      </c>
      <c r="J454" s="4">
        <v>0.94293503576044702</v>
      </c>
      <c r="K454" s="5" t="s">
        <v>14</v>
      </c>
    </row>
    <row r="455" spans="1:11" x14ac:dyDescent="0.3">
      <c r="A455" s="1">
        <v>16</v>
      </c>
      <c r="B455" s="2" t="s">
        <v>71</v>
      </c>
      <c r="C455" s="2" t="s">
        <v>51</v>
      </c>
      <c r="D455" t="s">
        <v>79</v>
      </c>
      <c r="E455" s="4">
        <v>1.78840488159468E-3</v>
      </c>
      <c r="F455" s="4">
        <v>2.1351279137132198E-3</v>
      </c>
      <c r="G455" s="4">
        <v>0.83761018256018605</v>
      </c>
      <c r="H455" s="4">
        <v>200.166666666667</v>
      </c>
      <c r="I455" s="4">
        <v>25.4</v>
      </c>
      <c r="J455" s="4">
        <v>0.94486251488079298</v>
      </c>
      <c r="K455" s="5" t="s">
        <v>12</v>
      </c>
    </row>
    <row r="456" spans="1:11" x14ac:dyDescent="0.3">
      <c r="A456" s="1">
        <v>16</v>
      </c>
      <c r="B456" s="2" t="s">
        <v>71</v>
      </c>
      <c r="C456" s="2" t="s">
        <v>51</v>
      </c>
      <c r="D456" t="s">
        <v>47</v>
      </c>
      <c r="E456" s="4">
        <v>1.7224409950965601E-3</v>
      </c>
      <c r="F456" s="4">
        <v>3.8847264882007201E-3</v>
      </c>
      <c r="G456" s="4">
        <v>0.44338797089787901</v>
      </c>
      <c r="H456" s="4">
        <v>177.666666666667</v>
      </c>
      <c r="I456" s="4">
        <v>33.066666666666698</v>
      </c>
      <c r="J456" s="4">
        <v>0.94671890047235796</v>
      </c>
      <c r="K456" s="5" t="s">
        <v>14</v>
      </c>
    </row>
    <row r="457" spans="1:11" x14ac:dyDescent="0.3">
      <c r="A457" s="1">
        <v>16</v>
      </c>
      <c r="B457" s="2" t="s">
        <v>71</v>
      </c>
      <c r="C457" s="2" t="s">
        <v>51</v>
      </c>
      <c r="D457" t="s">
        <v>58</v>
      </c>
      <c r="E457" s="4">
        <v>1.6852928918312301E-3</v>
      </c>
      <c r="F457" s="4">
        <v>2.5638228417392901E-3</v>
      </c>
      <c r="G457" s="4">
        <v>0.65733593772334598</v>
      </c>
      <c r="H457" s="4">
        <v>91.5833333333333</v>
      </c>
      <c r="I457" s="4">
        <v>116.2</v>
      </c>
      <c r="J457" s="4">
        <v>0.94853524916056797</v>
      </c>
      <c r="K457" s="5" t="s">
        <v>14</v>
      </c>
    </row>
    <row r="458" spans="1:11" x14ac:dyDescent="0.3">
      <c r="A458" s="1">
        <v>16</v>
      </c>
      <c r="B458" s="2" t="s">
        <v>71</v>
      </c>
      <c r="C458" s="2" t="s">
        <v>51</v>
      </c>
      <c r="D458" t="s">
        <v>81</v>
      </c>
      <c r="E458" s="4">
        <v>1.6491318359732701E-3</v>
      </c>
      <c r="F458" s="4">
        <v>2.2031224152225899E-3</v>
      </c>
      <c r="G458" s="4">
        <v>0.74854298816012799</v>
      </c>
      <c r="H458" s="4">
        <v>93.5833333333333</v>
      </c>
      <c r="I458" s="4">
        <v>136.80000000000001</v>
      </c>
      <c r="J458" s="4">
        <v>0.95031262474998202</v>
      </c>
      <c r="K458" s="5" t="s">
        <v>14</v>
      </c>
    </row>
    <row r="459" spans="1:11" x14ac:dyDescent="0.3">
      <c r="K459" s="8" t="s">
        <v>34</v>
      </c>
    </row>
    <row r="460" spans="1:11" x14ac:dyDescent="0.3">
      <c r="A460" s="1">
        <v>17</v>
      </c>
      <c r="B460" s="2" t="s">
        <v>71</v>
      </c>
      <c r="C460" s="2" t="s">
        <v>61</v>
      </c>
      <c r="D460" s="3" t="s">
        <v>22</v>
      </c>
      <c r="E460" s="4">
        <v>0.212985468263861</v>
      </c>
      <c r="F460" s="4">
        <v>9.5394047134248594E-2</v>
      </c>
      <c r="G460" s="4">
        <v>2.2326913959749</v>
      </c>
      <c r="H460" s="4">
        <v>26.25</v>
      </c>
      <c r="I460" s="4">
        <v>23355</v>
      </c>
      <c r="J460" s="4">
        <v>0.22434762475730299</v>
      </c>
      <c r="K460" s="5" t="s">
        <v>21</v>
      </c>
    </row>
    <row r="461" spans="1:11" x14ac:dyDescent="0.3">
      <c r="A461" s="1">
        <v>17</v>
      </c>
      <c r="B461" s="2" t="s">
        <v>71</v>
      </c>
      <c r="C461" s="2" t="s">
        <v>61</v>
      </c>
      <c r="D461" t="s">
        <v>16</v>
      </c>
      <c r="E461" s="4">
        <v>0.10844425352875001</v>
      </c>
      <c r="F461" s="4">
        <v>2.4548211408090301E-2</v>
      </c>
      <c r="G461" s="4">
        <v>4.4176030475690702</v>
      </c>
      <c r="H461" s="4">
        <v>429.58333333333297</v>
      </c>
      <c r="I461" s="4">
        <v>12308.333333333299</v>
      </c>
      <c r="J461" s="4">
        <v>0.338577064427867</v>
      </c>
      <c r="K461" s="5" t="s">
        <v>14</v>
      </c>
    </row>
    <row r="462" spans="1:11" x14ac:dyDescent="0.3">
      <c r="A462" s="1">
        <v>17</v>
      </c>
      <c r="B462" s="2" t="s">
        <v>71</v>
      </c>
      <c r="C462" s="2" t="s">
        <v>61</v>
      </c>
      <c r="D462" t="s">
        <v>56</v>
      </c>
      <c r="E462" s="4">
        <v>9.4345182771820094E-2</v>
      </c>
      <c r="F462" s="4">
        <v>0.13571547417659</v>
      </c>
      <c r="G462" s="4">
        <v>0.695168943292792</v>
      </c>
      <c r="H462" s="4">
        <v>10367.083333333299</v>
      </c>
      <c r="I462" s="4">
        <v>56</v>
      </c>
      <c r="J462" s="4">
        <v>0.43795528884235801</v>
      </c>
      <c r="K462" s="5" t="s">
        <v>14</v>
      </c>
    </row>
    <row r="463" spans="1:11" x14ac:dyDescent="0.3">
      <c r="A463" s="1">
        <v>17</v>
      </c>
      <c r="B463" s="2" t="s">
        <v>71</v>
      </c>
      <c r="C463" s="2" t="s">
        <v>61</v>
      </c>
      <c r="D463" s="3" t="s">
        <v>24</v>
      </c>
      <c r="E463" s="4">
        <v>8.9174085510526496E-2</v>
      </c>
      <c r="F463" s="4">
        <v>0.11023935566981199</v>
      </c>
      <c r="G463" s="4">
        <v>0.80891334105417201</v>
      </c>
      <c r="H463" s="4">
        <v>778.25</v>
      </c>
      <c r="I463" s="4">
        <v>9706.6666666666697</v>
      </c>
      <c r="J463" s="4">
        <v>0.53188655296694398</v>
      </c>
      <c r="K463" s="5" t="s">
        <v>21</v>
      </c>
    </row>
    <row r="464" spans="1:11" x14ac:dyDescent="0.3">
      <c r="A464" s="1">
        <v>17</v>
      </c>
      <c r="B464" s="2" t="s">
        <v>71</v>
      </c>
      <c r="C464" s="2" t="s">
        <v>61</v>
      </c>
      <c r="D464" t="s">
        <v>13</v>
      </c>
      <c r="E464" s="4">
        <v>5.87779447578783E-2</v>
      </c>
      <c r="F464" s="4">
        <v>7.3904650830101101E-2</v>
      </c>
      <c r="G464" s="4">
        <v>0.79532132413429002</v>
      </c>
      <c r="H464" s="4">
        <v>6956.9166666666697</v>
      </c>
      <c r="I464" s="4">
        <v>870.66666666666697</v>
      </c>
      <c r="J464" s="4">
        <v>0.59380013046139202</v>
      </c>
      <c r="K464" s="5" t="s">
        <v>14</v>
      </c>
    </row>
    <row r="465" spans="1:11" x14ac:dyDescent="0.3">
      <c r="A465" s="1">
        <v>17</v>
      </c>
      <c r="B465" s="2" t="s">
        <v>71</v>
      </c>
      <c r="C465" s="2" t="s">
        <v>61</v>
      </c>
      <c r="D465" t="s">
        <v>64</v>
      </c>
      <c r="E465" s="4">
        <v>5.6261743320584097E-2</v>
      </c>
      <c r="F465" s="4">
        <v>9.1092714265063698E-2</v>
      </c>
      <c r="G465" s="4">
        <v>0.61763164896889899</v>
      </c>
      <c r="H465" s="4">
        <v>6170.6666666666697</v>
      </c>
      <c r="I465" s="4">
        <v>0</v>
      </c>
      <c r="J465" s="4">
        <v>0.65306327447571</v>
      </c>
      <c r="K465" s="5" t="s">
        <v>14</v>
      </c>
    </row>
    <row r="466" spans="1:11" x14ac:dyDescent="0.3">
      <c r="A466" s="1">
        <v>17</v>
      </c>
      <c r="B466" s="2" t="s">
        <v>71</v>
      </c>
      <c r="C466" s="2" t="s">
        <v>61</v>
      </c>
      <c r="D466" t="s">
        <v>17</v>
      </c>
      <c r="E466" s="4">
        <v>4.9956822556265601E-2</v>
      </c>
      <c r="F466" s="4">
        <v>7.62045209868841E-2</v>
      </c>
      <c r="G466" s="4">
        <v>0.65556245101079902</v>
      </c>
      <c r="H466" s="4">
        <v>5479.4166666666697</v>
      </c>
      <c r="I466" s="4">
        <v>4</v>
      </c>
      <c r="J466" s="4">
        <v>0.70568514850438901</v>
      </c>
      <c r="K466" s="5" t="s">
        <v>14</v>
      </c>
    </row>
    <row r="467" spans="1:11" x14ac:dyDescent="0.3">
      <c r="A467" s="1">
        <v>17</v>
      </c>
      <c r="B467" s="2" t="s">
        <v>71</v>
      </c>
      <c r="C467" s="2" t="s">
        <v>61</v>
      </c>
      <c r="D467" t="s">
        <v>30</v>
      </c>
      <c r="E467" s="4">
        <v>4.9542894209275802E-2</v>
      </c>
      <c r="F467" s="4">
        <v>9.1622659167394704E-2</v>
      </c>
      <c r="G467" s="4">
        <v>0.54072753028004705</v>
      </c>
      <c r="H467" s="4">
        <v>5430.5833333333303</v>
      </c>
      <c r="I467" s="4">
        <v>0</v>
      </c>
      <c r="J467" s="4">
        <v>0.75787101231028797</v>
      </c>
      <c r="K467" s="5" t="s">
        <v>14</v>
      </c>
    </row>
    <row r="468" spans="1:11" x14ac:dyDescent="0.3">
      <c r="A468" s="1">
        <v>17</v>
      </c>
      <c r="B468" s="2" t="s">
        <v>71</v>
      </c>
      <c r="C468" s="2" t="s">
        <v>61</v>
      </c>
      <c r="D468" t="s">
        <v>58</v>
      </c>
      <c r="E468" s="4">
        <v>3.9106479609327303E-2</v>
      </c>
      <c r="F468" s="4">
        <v>5.4907282577817698E-2</v>
      </c>
      <c r="G468" s="4">
        <v>0.71222755476750199</v>
      </c>
      <c r="H468" s="4">
        <v>91.5833333333333</v>
      </c>
      <c r="I468" s="4">
        <v>4252.6666666666697</v>
      </c>
      <c r="J468" s="4">
        <v>0.79906370909138102</v>
      </c>
      <c r="K468" s="5" t="s">
        <v>12</v>
      </c>
    </row>
    <row r="469" spans="1:11" x14ac:dyDescent="0.3">
      <c r="A469" s="1">
        <v>17</v>
      </c>
      <c r="B469" s="2" t="s">
        <v>71</v>
      </c>
      <c r="C469" s="2" t="s">
        <v>61</v>
      </c>
      <c r="D469" t="s">
        <v>19</v>
      </c>
      <c r="E469" s="4">
        <v>3.0609688095373299E-2</v>
      </c>
      <c r="F469" s="4">
        <v>4.0236700286726997E-2</v>
      </c>
      <c r="G469" s="4">
        <v>0.76074051493408801</v>
      </c>
      <c r="H469" s="4">
        <v>3593.75</v>
      </c>
      <c r="I469" s="4">
        <v>482.66666666666703</v>
      </c>
      <c r="J469" s="4">
        <v>0.83130633519510799</v>
      </c>
      <c r="K469" s="5" t="s">
        <v>14</v>
      </c>
    </row>
    <row r="470" spans="1:11" x14ac:dyDescent="0.3">
      <c r="A470" s="1">
        <v>17</v>
      </c>
      <c r="B470" s="2" t="s">
        <v>71</v>
      </c>
      <c r="C470" s="2" t="s">
        <v>61</v>
      </c>
      <c r="D470" t="s">
        <v>72</v>
      </c>
      <c r="E470" s="4">
        <v>1.46579707204379E-2</v>
      </c>
      <c r="F470" s="4">
        <v>2.4812777141068599E-2</v>
      </c>
      <c r="G470" s="4">
        <v>0.59074285143910399</v>
      </c>
      <c r="H470" s="4">
        <v>1606.5</v>
      </c>
      <c r="I470" s="4">
        <v>0</v>
      </c>
      <c r="J470" s="4">
        <v>0.84674626610541004</v>
      </c>
      <c r="K470" s="5" t="s">
        <v>14</v>
      </c>
    </row>
    <row r="471" spans="1:11" x14ac:dyDescent="0.3">
      <c r="A471" s="1">
        <v>17</v>
      </c>
      <c r="B471" s="2" t="s">
        <v>71</v>
      </c>
      <c r="C471" s="2" t="s">
        <v>61</v>
      </c>
      <c r="D471" t="s">
        <v>62</v>
      </c>
      <c r="E471" s="4">
        <v>1.08329238431979E-2</v>
      </c>
      <c r="F471" s="4">
        <v>1.35812099305034E-2</v>
      </c>
      <c r="G471" s="4">
        <v>0.79764055622666896</v>
      </c>
      <c r="H471" s="4">
        <v>163.25</v>
      </c>
      <c r="I471" s="4">
        <v>1132</v>
      </c>
      <c r="J471" s="4">
        <v>0.85815709499063397</v>
      </c>
      <c r="K471" s="5" t="s">
        <v>21</v>
      </c>
    </row>
    <row r="472" spans="1:11" x14ac:dyDescent="0.3">
      <c r="A472" s="1">
        <v>17</v>
      </c>
      <c r="B472" s="2" t="s">
        <v>71</v>
      </c>
      <c r="C472" s="2" t="s">
        <v>61</v>
      </c>
      <c r="D472" t="s">
        <v>18</v>
      </c>
      <c r="E472" s="4">
        <v>8.6893217175308905E-3</v>
      </c>
      <c r="F472" s="4">
        <v>8.4124982495538507E-3</v>
      </c>
      <c r="G472" s="4">
        <v>1.0329062140359699</v>
      </c>
      <c r="H472" s="4">
        <v>1057</v>
      </c>
      <c r="I472" s="4">
        <v>680</v>
      </c>
      <c r="J472" s="4">
        <v>0.86730996679907602</v>
      </c>
      <c r="K472" s="5" t="s">
        <v>14</v>
      </c>
    </row>
    <row r="473" spans="1:11" x14ac:dyDescent="0.3">
      <c r="A473" s="1">
        <v>17</v>
      </c>
      <c r="B473" s="2" t="s">
        <v>71</v>
      </c>
      <c r="C473" s="2" t="s">
        <v>61</v>
      </c>
      <c r="D473" t="s">
        <v>66</v>
      </c>
      <c r="E473" s="4">
        <v>7.9321856052692007E-3</v>
      </c>
      <c r="F473" s="4">
        <v>1.55828291223475E-2</v>
      </c>
      <c r="G473" s="4">
        <v>0.509033728278108</v>
      </c>
      <c r="H473" s="4">
        <v>870.33333333333303</v>
      </c>
      <c r="I473" s="4">
        <v>0</v>
      </c>
      <c r="J473" s="4">
        <v>0.87566531148142601</v>
      </c>
      <c r="K473" s="5" t="s">
        <v>12</v>
      </c>
    </row>
    <row r="474" spans="1:11" x14ac:dyDescent="0.3">
      <c r="A474" s="1">
        <v>17</v>
      </c>
      <c r="B474" s="2" t="s">
        <v>71</v>
      </c>
      <c r="C474" s="2" t="s">
        <v>61</v>
      </c>
      <c r="D474" t="s">
        <v>73</v>
      </c>
      <c r="E474" s="4">
        <v>7.11045983128448E-3</v>
      </c>
      <c r="F474" s="4">
        <v>1.45823092556701E-2</v>
      </c>
      <c r="G474" s="4">
        <v>0.48760862951248102</v>
      </c>
      <c r="H474" s="4">
        <v>778.16666666666697</v>
      </c>
      <c r="I474" s="4">
        <v>0</v>
      </c>
      <c r="J474" s="4">
        <v>0.88315509370499301</v>
      </c>
      <c r="K474" s="5" t="s">
        <v>12</v>
      </c>
    </row>
    <row r="475" spans="1:11" x14ac:dyDescent="0.3">
      <c r="A475" s="1">
        <v>17</v>
      </c>
      <c r="B475" s="2" t="s">
        <v>71</v>
      </c>
      <c r="C475" s="2" t="s">
        <v>61</v>
      </c>
      <c r="D475" t="s">
        <v>74</v>
      </c>
      <c r="E475" s="4">
        <v>7.0032312225717496E-3</v>
      </c>
      <c r="F475" s="4">
        <v>1.9205785470779099E-2</v>
      </c>
      <c r="G475" s="4">
        <v>0.36464174991576997</v>
      </c>
      <c r="H475" s="4">
        <v>762.08333333333303</v>
      </c>
      <c r="I475" s="4">
        <v>0</v>
      </c>
      <c r="J475" s="4">
        <v>0.89053192698482897</v>
      </c>
      <c r="K475" s="5" t="s">
        <v>12</v>
      </c>
    </row>
    <row r="476" spans="1:11" x14ac:dyDescent="0.3">
      <c r="A476" s="1">
        <v>17</v>
      </c>
      <c r="B476" s="2" t="s">
        <v>71</v>
      </c>
      <c r="C476" s="2" t="s">
        <v>61</v>
      </c>
      <c r="D476" t="s">
        <v>53</v>
      </c>
      <c r="E476" s="4">
        <v>6.7350635922839601E-3</v>
      </c>
      <c r="F476" s="4">
        <v>1.4116226135795501E-2</v>
      </c>
      <c r="G476" s="4">
        <v>0.47711502546742102</v>
      </c>
      <c r="H476" s="4">
        <v>737</v>
      </c>
      <c r="I476" s="4">
        <v>15.3333333333333</v>
      </c>
      <c r="J476" s="4">
        <v>0.897626286669717</v>
      </c>
      <c r="K476" s="5" t="s">
        <v>14</v>
      </c>
    </row>
    <row r="477" spans="1:11" x14ac:dyDescent="0.3">
      <c r="A477" s="1">
        <v>17</v>
      </c>
      <c r="B477" s="2" t="s">
        <v>71</v>
      </c>
      <c r="C477" s="2" t="s">
        <v>61</v>
      </c>
      <c r="D477" t="s">
        <v>15</v>
      </c>
      <c r="E477" s="4">
        <v>6.51652110421633E-3</v>
      </c>
      <c r="F477" s="4">
        <v>1.19182139217088E-2</v>
      </c>
      <c r="G477" s="4">
        <v>0.54676993944089403</v>
      </c>
      <c r="H477" s="4">
        <v>713.91666666666697</v>
      </c>
      <c r="I477" s="4">
        <v>123.666666666667</v>
      </c>
      <c r="J477" s="4">
        <v>0.904490445259169</v>
      </c>
      <c r="K477" s="5" t="s">
        <v>14</v>
      </c>
    </row>
    <row r="478" spans="1:11" x14ac:dyDescent="0.3">
      <c r="A478" s="1">
        <v>17</v>
      </c>
      <c r="B478" s="2" t="s">
        <v>71</v>
      </c>
      <c r="C478" s="2" t="s">
        <v>61</v>
      </c>
      <c r="D478" t="s">
        <v>29</v>
      </c>
      <c r="E478" s="4">
        <v>6.3394520655486496E-3</v>
      </c>
      <c r="F478" s="4">
        <v>8.1144843205673799E-3</v>
      </c>
      <c r="G478" s="4">
        <v>0.78125137902853004</v>
      </c>
      <c r="H478" s="4">
        <v>68.1666666666667</v>
      </c>
      <c r="I478" s="4">
        <v>709.33333333333303</v>
      </c>
      <c r="J478" s="4">
        <v>0.91116808869072297</v>
      </c>
      <c r="K478" s="5" t="s">
        <v>14</v>
      </c>
    </row>
    <row r="479" spans="1:11" x14ac:dyDescent="0.3">
      <c r="A479" s="1">
        <v>17</v>
      </c>
      <c r="B479" s="2" t="s">
        <v>71</v>
      </c>
      <c r="C479" s="2" t="s">
        <v>61</v>
      </c>
      <c r="D479" t="s">
        <v>75</v>
      </c>
      <c r="E479" s="4">
        <v>5.6941638458984202E-3</v>
      </c>
      <c r="F479" s="4">
        <v>1.1443604025044501E-2</v>
      </c>
      <c r="G479" s="4">
        <v>0.49758483721008401</v>
      </c>
      <c r="H479" s="4">
        <v>624.33333333333303</v>
      </c>
      <c r="I479" s="4">
        <v>0</v>
      </c>
      <c r="J479" s="4">
        <v>0.91716601964920297</v>
      </c>
      <c r="K479" s="5" t="s">
        <v>14</v>
      </c>
    </row>
    <row r="480" spans="1:11" x14ac:dyDescent="0.3">
      <c r="A480" s="1">
        <v>17</v>
      </c>
      <c r="B480" s="2" t="s">
        <v>71</v>
      </c>
      <c r="C480" s="2" t="s">
        <v>61</v>
      </c>
      <c r="D480" t="s">
        <v>52</v>
      </c>
      <c r="E480" s="4">
        <v>5.6243211580178903E-3</v>
      </c>
      <c r="F480" s="4">
        <v>4.6677334644471304E-3</v>
      </c>
      <c r="G480" s="4">
        <v>1.20493622886929</v>
      </c>
      <c r="H480" s="4">
        <v>298</v>
      </c>
      <c r="I480" s="4">
        <v>563.33333333333303</v>
      </c>
      <c r="J480" s="4">
        <v>0.92309038201513904</v>
      </c>
      <c r="K480" s="5" t="s">
        <v>14</v>
      </c>
    </row>
    <row r="481" spans="1:11" x14ac:dyDescent="0.3">
      <c r="A481" s="1">
        <v>17</v>
      </c>
      <c r="B481" s="2" t="s">
        <v>71</v>
      </c>
      <c r="C481" s="2" t="s">
        <v>61</v>
      </c>
      <c r="D481" t="s">
        <v>59</v>
      </c>
      <c r="E481" s="4">
        <v>5.0476313848304899E-3</v>
      </c>
      <c r="F481" s="4">
        <v>1.13616696442793E-2</v>
      </c>
      <c r="G481" s="4">
        <v>0.44426845198513798</v>
      </c>
      <c r="H481" s="4">
        <v>552</v>
      </c>
      <c r="I481" s="4">
        <v>0</v>
      </c>
      <c r="J481" s="4">
        <v>0.92840728988245902</v>
      </c>
      <c r="K481" s="5" t="s">
        <v>14</v>
      </c>
    </row>
    <row r="482" spans="1:11" x14ac:dyDescent="0.3">
      <c r="A482" s="1">
        <v>17</v>
      </c>
      <c r="B482" s="2" t="s">
        <v>71</v>
      </c>
      <c r="C482" s="2" t="s">
        <v>61</v>
      </c>
      <c r="D482" t="s">
        <v>27</v>
      </c>
      <c r="E482" s="4">
        <v>4.0365197584824103E-3</v>
      </c>
      <c r="F482" s="4">
        <v>6.6978582551836903E-3</v>
      </c>
      <c r="G482" s="4">
        <v>0.60265828339356198</v>
      </c>
      <c r="H482" s="4">
        <v>379.83333333333297</v>
      </c>
      <c r="I482" s="4">
        <v>123.666666666667</v>
      </c>
      <c r="J482" s="4">
        <v>0.93265914625314605</v>
      </c>
      <c r="K482" s="5" t="s">
        <v>14</v>
      </c>
    </row>
    <row r="483" spans="1:11" x14ac:dyDescent="0.3">
      <c r="A483" s="1">
        <v>17</v>
      </c>
      <c r="B483" s="2" t="s">
        <v>71</v>
      </c>
      <c r="C483" s="2" t="s">
        <v>61</v>
      </c>
      <c r="D483" t="s">
        <v>11</v>
      </c>
      <c r="E483" s="4">
        <v>3.72065014244604E-3</v>
      </c>
      <c r="F483" s="4">
        <v>4.8862772441305496E-3</v>
      </c>
      <c r="G483" s="4">
        <v>0.761448840610779</v>
      </c>
      <c r="H483" s="4">
        <v>391.58333333333297</v>
      </c>
      <c r="I483" s="4">
        <v>100</v>
      </c>
      <c r="J483" s="4">
        <v>0.93657828228066398</v>
      </c>
      <c r="K483" s="5" t="s">
        <v>14</v>
      </c>
    </row>
    <row r="484" spans="1:11" x14ac:dyDescent="0.3">
      <c r="A484" s="1">
        <v>17</v>
      </c>
      <c r="B484" s="2" t="s">
        <v>71</v>
      </c>
      <c r="C484" s="2" t="s">
        <v>61</v>
      </c>
      <c r="D484" t="s">
        <v>65</v>
      </c>
      <c r="E484" s="4">
        <v>3.3318607625112901E-3</v>
      </c>
      <c r="F484" s="4">
        <v>3.6607924183951202E-3</v>
      </c>
      <c r="G484" s="4">
        <v>0.91014741665466103</v>
      </c>
      <c r="H484" s="4">
        <v>364.83333333333297</v>
      </c>
      <c r="I484" s="4">
        <v>0</v>
      </c>
      <c r="J484" s="4">
        <v>0.94008788814337696</v>
      </c>
      <c r="K484" s="5" t="s">
        <v>14</v>
      </c>
    </row>
    <row r="485" spans="1:11" x14ac:dyDescent="0.3">
      <c r="A485" s="1">
        <v>17</v>
      </c>
      <c r="B485" s="2" t="s">
        <v>71</v>
      </c>
      <c r="C485" s="2" t="s">
        <v>61</v>
      </c>
      <c r="D485" t="s">
        <v>28</v>
      </c>
      <c r="E485" s="4">
        <v>3.2290967043501501E-3</v>
      </c>
      <c r="F485" s="4">
        <v>8.1423959746023799E-3</v>
      </c>
      <c r="G485" s="4">
        <v>0.39657819570827701</v>
      </c>
      <c r="H485" s="4">
        <v>353.41666666666703</v>
      </c>
      <c r="I485" s="4">
        <v>0</v>
      </c>
      <c r="J485" s="4">
        <v>0.94348924778372201</v>
      </c>
      <c r="K485" s="5" t="s">
        <v>14</v>
      </c>
    </row>
    <row r="486" spans="1:11" x14ac:dyDescent="0.3">
      <c r="A486" s="1">
        <v>17</v>
      </c>
      <c r="B486" s="2" t="s">
        <v>71</v>
      </c>
      <c r="C486" s="2" t="s">
        <v>61</v>
      </c>
      <c r="D486" t="s">
        <v>76</v>
      </c>
      <c r="E486" s="4">
        <v>2.83417662247748E-3</v>
      </c>
      <c r="F486" s="4">
        <v>6.1781379133586597E-3</v>
      </c>
      <c r="G486" s="4">
        <v>0.45874285459851799</v>
      </c>
      <c r="H486" s="4">
        <v>308.83333333333297</v>
      </c>
      <c r="I486" s="4">
        <v>0</v>
      </c>
      <c r="J486" s="4">
        <v>0.94647461950217004</v>
      </c>
      <c r="K486" s="5" t="s">
        <v>14</v>
      </c>
    </row>
    <row r="487" spans="1:11" x14ac:dyDescent="0.3">
      <c r="A487" s="1">
        <v>17</v>
      </c>
      <c r="B487" s="2" t="s">
        <v>71</v>
      </c>
      <c r="C487" s="2" t="s">
        <v>61</v>
      </c>
      <c r="D487" t="s">
        <v>77</v>
      </c>
      <c r="E487" s="4">
        <v>2.7345816585896002E-3</v>
      </c>
      <c r="F487" s="4">
        <v>7.0422998948784796E-3</v>
      </c>
      <c r="G487" s="4">
        <v>0.38830803848304302</v>
      </c>
      <c r="H487" s="4">
        <v>299.66666666666703</v>
      </c>
      <c r="I487" s="4">
        <v>0</v>
      </c>
      <c r="J487" s="4">
        <v>0.94935508315450501</v>
      </c>
      <c r="K487" s="5" t="s">
        <v>12</v>
      </c>
    </row>
    <row r="488" spans="1:11" x14ac:dyDescent="0.3">
      <c r="A488" s="1">
        <v>17</v>
      </c>
      <c r="B488" s="2" t="s">
        <v>71</v>
      </c>
      <c r="C488" s="2" t="s">
        <v>61</v>
      </c>
      <c r="D488" t="s">
        <v>78</v>
      </c>
      <c r="E488" s="4">
        <v>2.6411218346490601E-3</v>
      </c>
      <c r="F488" s="4">
        <v>2.67668263926073E-3</v>
      </c>
      <c r="G488" s="4">
        <v>0.98671459810361095</v>
      </c>
      <c r="H488" s="4">
        <v>289.41666666666703</v>
      </c>
      <c r="I488" s="4">
        <v>0</v>
      </c>
      <c r="J488" s="4">
        <v>0.95213710117257999</v>
      </c>
      <c r="K488" s="5" t="s">
        <v>21</v>
      </c>
    </row>
    <row r="489" spans="1:11" x14ac:dyDescent="0.3">
      <c r="K489" s="8" t="s">
        <v>34</v>
      </c>
    </row>
    <row r="490" spans="1:11" x14ac:dyDescent="0.3">
      <c r="A490" s="1">
        <v>18</v>
      </c>
      <c r="B490" s="2" t="s">
        <v>71</v>
      </c>
      <c r="C490" s="2" t="s">
        <v>63</v>
      </c>
      <c r="D490" s="3" t="s">
        <v>64</v>
      </c>
      <c r="E490" s="4">
        <v>0.12683617361685401</v>
      </c>
      <c r="F490" s="4">
        <v>0.136290338191254</v>
      </c>
      <c r="G490" s="4">
        <v>0.93063217319827696</v>
      </c>
      <c r="H490" s="4">
        <v>6170.6666666666697</v>
      </c>
      <c r="I490" s="4">
        <v>11963</v>
      </c>
      <c r="J490" s="4">
        <v>0.16467212714485599</v>
      </c>
      <c r="K490" s="5" t="s">
        <v>21</v>
      </c>
    </row>
    <row r="491" spans="1:11" x14ac:dyDescent="0.3">
      <c r="A491" s="1">
        <v>18</v>
      </c>
      <c r="B491" s="2" t="s">
        <v>71</v>
      </c>
      <c r="C491" s="2" t="s">
        <v>63</v>
      </c>
      <c r="D491" t="s">
        <v>17</v>
      </c>
      <c r="E491" s="4">
        <v>0.12533163906971301</v>
      </c>
      <c r="F491" s="4">
        <v>8.2305487230564203E-2</v>
      </c>
      <c r="G491" s="4">
        <v>1.5227616442949701</v>
      </c>
      <c r="H491" s="4">
        <v>5479.4166666666697</v>
      </c>
      <c r="I491" s="4">
        <v>16752.666666666701</v>
      </c>
      <c r="J491" s="4">
        <v>0.32739090851164399</v>
      </c>
      <c r="K491" s="5" t="s">
        <v>14</v>
      </c>
    </row>
    <row r="492" spans="1:11" x14ac:dyDescent="0.3">
      <c r="A492" s="1">
        <v>18</v>
      </c>
      <c r="B492" s="2" t="s">
        <v>71</v>
      </c>
      <c r="C492" s="2" t="s">
        <v>63</v>
      </c>
      <c r="D492" t="s">
        <v>13</v>
      </c>
      <c r="E492" s="4">
        <v>0.12238407163563</v>
      </c>
      <c r="F492" s="4">
        <v>0.11712442956158001</v>
      </c>
      <c r="G492" s="4">
        <v>1.04490644773032</v>
      </c>
      <c r="H492" s="4">
        <v>6956.9166666666697</v>
      </c>
      <c r="I492" s="4">
        <v>14342.333333333299</v>
      </c>
      <c r="J492" s="4">
        <v>0.486282846278282</v>
      </c>
      <c r="K492" s="5" t="s">
        <v>14</v>
      </c>
    </row>
    <row r="493" spans="1:11" x14ac:dyDescent="0.3">
      <c r="A493" s="1">
        <v>18</v>
      </c>
      <c r="B493" s="2" t="s">
        <v>71</v>
      </c>
      <c r="C493" s="2" t="s">
        <v>63</v>
      </c>
      <c r="D493" t="s">
        <v>56</v>
      </c>
      <c r="E493" s="4">
        <v>9.4220169552359498E-2</v>
      </c>
      <c r="F493" s="4">
        <v>0.13566127386648999</v>
      </c>
      <c r="G493" s="4">
        <v>0.69452517190046004</v>
      </c>
      <c r="H493" s="4">
        <v>10367.083333333299</v>
      </c>
      <c r="I493" s="4">
        <v>99.3333333333333</v>
      </c>
      <c r="J493" s="4">
        <v>0.60860942944220497</v>
      </c>
      <c r="K493" s="5" t="s">
        <v>14</v>
      </c>
    </row>
    <row r="494" spans="1:11" x14ac:dyDescent="0.3">
      <c r="A494" s="1">
        <v>18</v>
      </c>
      <c r="B494" s="2" t="s">
        <v>71</v>
      </c>
      <c r="C494" s="2" t="s">
        <v>63</v>
      </c>
      <c r="D494" t="s">
        <v>30</v>
      </c>
      <c r="E494" s="4">
        <v>4.8783246467549203E-2</v>
      </c>
      <c r="F494" s="4">
        <v>9.1016672964875603E-2</v>
      </c>
      <c r="G494" s="4">
        <v>0.53598142931872705</v>
      </c>
      <c r="H494" s="4">
        <v>5430.5833333333303</v>
      </c>
      <c r="I494" s="4">
        <v>228.333333333333</v>
      </c>
      <c r="J494" s="4">
        <v>0.67194499638472305</v>
      </c>
      <c r="K494" s="5" t="s">
        <v>14</v>
      </c>
    </row>
    <row r="495" spans="1:11" x14ac:dyDescent="0.3">
      <c r="A495" s="1">
        <v>18</v>
      </c>
      <c r="B495" s="2" t="s">
        <v>71</v>
      </c>
      <c r="C495" s="2" t="s">
        <v>63</v>
      </c>
      <c r="D495" t="s">
        <v>19</v>
      </c>
      <c r="E495" s="4">
        <v>3.2653583557011097E-2</v>
      </c>
      <c r="F495" s="4">
        <v>4.1657227559961901E-2</v>
      </c>
      <c r="G495" s="4">
        <v>0.78386358069578999</v>
      </c>
      <c r="H495" s="4">
        <v>3593.75</v>
      </c>
      <c r="I495" s="4">
        <v>21</v>
      </c>
      <c r="J495" s="4">
        <v>0.71433933003498395</v>
      </c>
      <c r="K495" s="5" t="s">
        <v>14</v>
      </c>
    </row>
    <row r="496" spans="1:11" x14ac:dyDescent="0.3">
      <c r="A496" s="1">
        <v>18</v>
      </c>
      <c r="B496" s="2" t="s">
        <v>71</v>
      </c>
      <c r="C496" s="2" t="s">
        <v>63</v>
      </c>
      <c r="D496" t="s">
        <v>72</v>
      </c>
      <c r="E496" s="4">
        <v>1.46677093610217E-2</v>
      </c>
      <c r="F496" s="4">
        <v>2.4829272747911701E-2</v>
      </c>
      <c r="G496" s="4">
        <v>0.59074260893345498</v>
      </c>
      <c r="H496" s="4">
        <v>1606.5</v>
      </c>
      <c r="I496" s="4">
        <v>0</v>
      </c>
      <c r="J496" s="4">
        <v>0.73338250070109201</v>
      </c>
      <c r="K496" s="5" t="s">
        <v>14</v>
      </c>
    </row>
    <row r="497" spans="1:11" x14ac:dyDescent="0.3">
      <c r="A497" s="1">
        <v>18</v>
      </c>
      <c r="B497" s="2" t="s">
        <v>71</v>
      </c>
      <c r="C497" s="2" t="s">
        <v>63</v>
      </c>
      <c r="D497" t="s">
        <v>24</v>
      </c>
      <c r="E497" s="4">
        <v>1.0777248265228599E-2</v>
      </c>
      <c r="F497" s="4">
        <v>1.9387197137830402E-2</v>
      </c>
      <c r="G497" s="4">
        <v>0.55589511926914303</v>
      </c>
      <c r="H497" s="4">
        <v>778.25</v>
      </c>
      <c r="I497" s="4">
        <v>587.33333333333303</v>
      </c>
      <c r="J497" s="4">
        <v>0.74737466355176696</v>
      </c>
      <c r="K497" s="5" t="s">
        <v>14</v>
      </c>
    </row>
    <row r="498" spans="1:11" x14ac:dyDescent="0.3">
      <c r="A498" s="1">
        <v>18</v>
      </c>
      <c r="B498" s="2" t="s">
        <v>71</v>
      </c>
      <c r="C498" s="2" t="s">
        <v>63</v>
      </c>
      <c r="D498" t="s">
        <v>11</v>
      </c>
      <c r="E498" s="4">
        <v>1.0019362343313101E-2</v>
      </c>
      <c r="F498" s="4">
        <v>1.07711206323507E-2</v>
      </c>
      <c r="G498" s="4">
        <v>0.93020612109944101</v>
      </c>
      <c r="H498" s="4">
        <v>391.58333333333297</v>
      </c>
      <c r="I498" s="4">
        <v>965.33333333333303</v>
      </c>
      <c r="J498" s="4">
        <v>0.76038285879023604</v>
      </c>
      <c r="K498" s="5" t="s">
        <v>14</v>
      </c>
    </row>
    <row r="499" spans="1:11" x14ac:dyDescent="0.3">
      <c r="A499" s="1">
        <v>18</v>
      </c>
      <c r="B499" s="2" t="s">
        <v>71</v>
      </c>
      <c r="C499" s="2" t="s">
        <v>63</v>
      </c>
      <c r="D499" t="s">
        <v>66</v>
      </c>
      <c r="E499" s="4">
        <v>9.2809290666737605E-3</v>
      </c>
      <c r="F499" s="4">
        <v>1.4170168460890699E-2</v>
      </c>
      <c r="G499" s="4">
        <v>0.65496250748809903</v>
      </c>
      <c r="H499" s="4">
        <v>870.33333333333303</v>
      </c>
      <c r="I499" s="4">
        <v>403.33333333333297</v>
      </c>
      <c r="J499" s="4">
        <v>0.77243234189673804</v>
      </c>
      <c r="K499" s="5" t="s">
        <v>12</v>
      </c>
    </row>
    <row r="500" spans="1:11" x14ac:dyDescent="0.3">
      <c r="A500" s="1">
        <v>18</v>
      </c>
      <c r="B500" s="2" t="s">
        <v>71</v>
      </c>
      <c r="C500" s="2" t="s">
        <v>63</v>
      </c>
      <c r="D500" t="s">
        <v>25</v>
      </c>
      <c r="E500" s="4">
        <v>8.9304287591393302E-3</v>
      </c>
      <c r="F500" s="4">
        <v>1.0142043304397899E-2</v>
      </c>
      <c r="G500" s="4">
        <v>0.88053545928628196</v>
      </c>
      <c r="H500" s="4">
        <v>9.25</v>
      </c>
      <c r="I500" s="4">
        <v>981</v>
      </c>
      <c r="J500" s="4">
        <v>0.78402676845619501</v>
      </c>
      <c r="K500" s="5" t="s">
        <v>14</v>
      </c>
    </row>
    <row r="501" spans="1:11" x14ac:dyDescent="0.3">
      <c r="A501" s="1">
        <v>18</v>
      </c>
      <c r="B501" s="2" t="s">
        <v>71</v>
      </c>
      <c r="C501" s="2" t="s">
        <v>63</v>
      </c>
      <c r="D501" t="s">
        <v>18</v>
      </c>
      <c r="E501" s="4">
        <v>8.3996775746788994E-3</v>
      </c>
      <c r="F501" s="4">
        <v>8.8107014302875892E-3</v>
      </c>
      <c r="G501" s="4">
        <v>0.95334947406165005</v>
      </c>
      <c r="H501" s="4">
        <v>1057</v>
      </c>
      <c r="I501" s="4">
        <v>542</v>
      </c>
      <c r="J501" s="4">
        <v>0.794932117727702</v>
      </c>
      <c r="K501" s="5" t="s">
        <v>14</v>
      </c>
    </row>
    <row r="502" spans="1:11" x14ac:dyDescent="0.3">
      <c r="A502" s="1">
        <v>18</v>
      </c>
      <c r="B502" s="2" t="s">
        <v>71</v>
      </c>
      <c r="C502" s="2" t="s">
        <v>63</v>
      </c>
      <c r="D502" t="s">
        <v>53</v>
      </c>
      <c r="E502" s="4">
        <v>7.8086539242353398E-3</v>
      </c>
      <c r="F502" s="4">
        <v>1.2604678324342601E-2</v>
      </c>
      <c r="G502" s="4">
        <v>0.61950441917704602</v>
      </c>
      <c r="H502" s="4">
        <v>737</v>
      </c>
      <c r="I502" s="4">
        <v>325.66666666666703</v>
      </c>
      <c r="J502" s="4">
        <v>0.80507013762513402</v>
      </c>
      <c r="K502" s="5" t="s">
        <v>14</v>
      </c>
    </row>
    <row r="503" spans="1:11" x14ac:dyDescent="0.3">
      <c r="A503" s="1">
        <v>18</v>
      </c>
      <c r="B503" s="2" t="s">
        <v>71</v>
      </c>
      <c r="C503" s="2" t="s">
        <v>63</v>
      </c>
      <c r="D503" t="s">
        <v>15</v>
      </c>
      <c r="E503" s="4">
        <v>7.6317758686541403E-3</v>
      </c>
      <c r="F503" s="4">
        <v>1.06788023080593E-2</v>
      </c>
      <c r="G503" s="4">
        <v>0.714665900584606</v>
      </c>
      <c r="H503" s="4">
        <v>713.91666666666697</v>
      </c>
      <c r="I503" s="4">
        <v>369.66666666666703</v>
      </c>
      <c r="J503" s="4">
        <v>0.81497851573484004</v>
      </c>
      <c r="K503" s="5" t="s">
        <v>14</v>
      </c>
    </row>
    <row r="504" spans="1:11" x14ac:dyDescent="0.3">
      <c r="A504" s="1">
        <v>18</v>
      </c>
      <c r="B504" s="2" t="s">
        <v>71</v>
      </c>
      <c r="C504" s="2" t="s">
        <v>63</v>
      </c>
      <c r="D504" t="s">
        <v>73</v>
      </c>
      <c r="E504" s="4">
        <v>7.1024821559281196E-3</v>
      </c>
      <c r="F504" s="4">
        <v>1.45907361186207E-2</v>
      </c>
      <c r="G504" s="4">
        <v>0.48678024865818398</v>
      </c>
      <c r="H504" s="4">
        <v>778.16666666666697</v>
      </c>
      <c r="I504" s="4">
        <v>1.6666666666666701</v>
      </c>
      <c r="J504" s="4">
        <v>0.82419970880045601</v>
      </c>
      <c r="K504" s="5" t="s">
        <v>12</v>
      </c>
    </row>
    <row r="505" spans="1:11" x14ac:dyDescent="0.3">
      <c r="A505" s="1">
        <v>18</v>
      </c>
      <c r="B505" s="2" t="s">
        <v>71</v>
      </c>
      <c r="C505" s="2" t="s">
        <v>63</v>
      </c>
      <c r="D505" t="s">
        <v>74</v>
      </c>
      <c r="E505" s="4">
        <v>7.0079175946848298E-3</v>
      </c>
      <c r="F505" s="4">
        <v>1.9218666839716899E-2</v>
      </c>
      <c r="G505" s="4">
        <v>0.364641192499494</v>
      </c>
      <c r="H505" s="4">
        <v>762.08333333333303</v>
      </c>
      <c r="I505" s="4">
        <v>0</v>
      </c>
      <c r="J505" s="4">
        <v>0.83329812815721305</v>
      </c>
      <c r="K505" s="5" t="s">
        <v>12</v>
      </c>
    </row>
    <row r="506" spans="1:11" x14ac:dyDescent="0.3">
      <c r="A506" s="1">
        <v>18</v>
      </c>
      <c r="B506" s="2" t="s">
        <v>71</v>
      </c>
      <c r="C506" s="2" t="s">
        <v>63</v>
      </c>
      <c r="D506" t="s">
        <v>20</v>
      </c>
      <c r="E506" s="4">
        <v>6.6703695043972703E-3</v>
      </c>
      <c r="F506" s="4">
        <v>4.6552143887006797E-3</v>
      </c>
      <c r="G506" s="4">
        <v>1.4328812697838</v>
      </c>
      <c r="H506" s="4">
        <v>236</v>
      </c>
      <c r="I506" s="4">
        <v>785</v>
      </c>
      <c r="J506" s="4">
        <v>0.84195830690440099</v>
      </c>
      <c r="K506" s="5" t="s">
        <v>14</v>
      </c>
    </row>
    <row r="507" spans="1:11" x14ac:dyDescent="0.3">
      <c r="A507" s="1">
        <v>18</v>
      </c>
      <c r="B507" s="2" t="s">
        <v>71</v>
      </c>
      <c r="C507" s="2" t="s">
        <v>63</v>
      </c>
      <c r="D507" t="s">
        <v>60</v>
      </c>
      <c r="E507" s="4">
        <v>6.2661054134890998E-3</v>
      </c>
      <c r="F507" s="4">
        <v>8.3182453451251196E-3</v>
      </c>
      <c r="G507" s="4">
        <v>0.75329653713103395</v>
      </c>
      <c r="H507" s="4">
        <v>140.583333333333</v>
      </c>
      <c r="I507" s="4">
        <v>638.33333333333303</v>
      </c>
      <c r="J507" s="4">
        <v>0.85009362727814697</v>
      </c>
      <c r="K507" s="5" t="s">
        <v>12</v>
      </c>
    </row>
    <row r="508" spans="1:11" x14ac:dyDescent="0.3">
      <c r="A508" s="1">
        <v>18</v>
      </c>
      <c r="B508" s="2" t="s">
        <v>71</v>
      </c>
      <c r="C508" s="2" t="s">
        <v>63</v>
      </c>
      <c r="D508" t="s">
        <v>22</v>
      </c>
      <c r="E508" s="4">
        <v>6.1557616996256604E-3</v>
      </c>
      <c r="F508" s="4">
        <v>4.2032973675878204E-3</v>
      </c>
      <c r="G508" s="4">
        <v>1.46450778074698</v>
      </c>
      <c r="H508" s="4">
        <v>26.25</v>
      </c>
      <c r="I508" s="4">
        <v>690.66666666666697</v>
      </c>
      <c r="J508" s="4">
        <v>0.85808568777924898</v>
      </c>
      <c r="K508" s="5" t="s">
        <v>14</v>
      </c>
    </row>
    <row r="509" spans="1:11" x14ac:dyDescent="0.3">
      <c r="A509" s="1">
        <v>18</v>
      </c>
      <c r="B509" s="2" t="s">
        <v>71</v>
      </c>
      <c r="C509" s="2" t="s">
        <v>63</v>
      </c>
      <c r="D509" t="s">
        <v>75</v>
      </c>
      <c r="E509" s="4">
        <v>5.7439491186749604E-3</v>
      </c>
      <c r="F509" s="4">
        <v>1.1278757567010101E-2</v>
      </c>
      <c r="G509" s="4">
        <v>0.50927144098528998</v>
      </c>
      <c r="H509" s="4">
        <v>624.33333333333303</v>
      </c>
      <c r="I509" s="4">
        <v>34.3333333333333</v>
      </c>
      <c r="J509" s="4">
        <v>0.86554308965926197</v>
      </c>
      <c r="K509" s="5" t="s">
        <v>14</v>
      </c>
    </row>
    <row r="510" spans="1:11" x14ac:dyDescent="0.3">
      <c r="A510" s="1">
        <v>18</v>
      </c>
      <c r="B510" s="2" t="s">
        <v>71</v>
      </c>
      <c r="C510" s="2" t="s">
        <v>63</v>
      </c>
      <c r="D510" t="s">
        <v>59</v>
      </c>
      <c r="E510" s="4">
        <v>5.2094273566924802E-3</v>
      </c>
      <c r="F510" s="4">
        <v>1.1121028548006701E-2</v>
      </c>
      <c r="G510" s="4">
        <v>0.468430355538132</v>
      </c>
      <c r="H510" s="4">
        <v>552</v>
      </c>
      <c r="I510" s="4">
        <v>47</v>
      </c>
      <c r="J510" s="4">
        <v>0.87230651888903799</v>
      </c>
      <c r="K510" s="5" t="s">
        <v>14</v>
      </c>
    </row>
    <row r="511" spans="1:11" x14ac:dyDescent="0.3">
      <c r="A511" s="1">
        <v>18</v>
      </c>
      <c r="B511" s="2" t="s">
        <v>71</v>
      </c>
      <c r="C511" s="2" t="s">
        <v>63</v>
      </c>
      <c r="D511" t="s">
        <v>65</v>
      </c>
      <c r="E511" s="4">
        <v>5.0971769867116604E-3</v>
      </c>
      <c r="F511" s="4">
        <v>4.5828716007869398E-3</v>
      </c>
      <c r="G511" s="4">
        <v>1.11222338977082</v>
      </c>
      <c r="H511" s="4">
        <v>364.83333333333297</v>
      </c>
      <c r="I511" s="4">
        <v>472.66666666666703</v>
      </c>
      <c r="J511" s="4">
        <v>0.87892421282366495</v>
      </c>
      <c r="K511" s="5" t="s">
        <v>14</v>
      </c>
    </row>
    <row r="512" spans="1:11" x14ac:dyDescent="0.3">
      <c r="A512" s="1">
        <v>18</v>
      </c>
      <c r="B512" s="2" t="s">
        <v>71</v>
      </c>
      <c r="C512" s="2" t="s">
        <v>63</v>
      </c>
      <c r="D512" t="s">
        <v>16</v>
      </c>
      <c r="E512" s="4">
        <v>4.4477053167846399E-3</v>
      </c>
      <c r="F512" s="4">
        <v>5.3624445194559401E-3</v>
      </c>
      <c r="G512" s="4">
        <v>0.82941749805476706</v>
      </c>
      <c r="H512" s="4">
        <v>429.58333333333297</v>
      </c>
      <c r="I512" s="4">
        <v>239.333333333333</v>
      </c>
      <c r="J512" s="4">
        <v>0.88469869398738199</v>
      </c>
      <c r="K512" s="5" t="s">
        <v>14</v>
      </c>
    </row>
    <row r="513" spans="1:11" x14ac:dyDescent="0.3">
      <c r="A513" s="1">
        <v>18</v>
      </c>
      <c r="B513" s="2" t="s">
        <v>71</v>
      </c>
      <c r="C513" s="2" t="s">
        <v>63</v>
      </c>
      <c r="D513" t="s">
        <v>26</v>
      </c>
      <c r="E513" s="4">
        <v>3.95059136591174E-3</v>
      </c>
      <c r="F513" s="4">
        <v>2.4202606077194902E-3</v>
      </c>
      <c r="G513" s="4">
        <v>1.6322999900552899</v>
      </c>
      <c r="H513" s="4">
        <v>238.583333333333</v>
      </c>
      <c r="I513" s="4">
        <v>405.33333333333297</v>
      </c>
      <c r="J513" s="4">
        <v>0.88982776927524099</v>
      </c>
      <c r="K513" s="5" t="s">
        <v>14</v>
      </c>
    </row>
    <row r="514" spans="1:11" x14ac:dyDescent="0.3">
      <c r="A514" s="1">
        <v>18</v>
      </c>
      <c r="B514" s="2" t="s">
        <v>71</v>
      </c>
      <c r="C514" s="2" t="s">
        <v>63</v>
      </c>
      <c r="D514" t="s">
        <v>52</v>
      </c>
      <c r="E514" s="4">
        <v>3.8738183979089699E-3</v>
      </c>
      <c r="F514" s="4">
        <v>5.0773830211563601E-3</v>
      </c>
      <c r="G514" s="4">
        <v>0.76295571592050604</v>
      </c>
      <c r="H514" s="4">
        <v>298</v>
      </c>
      <c r="I514" s="4">
        <v>234</v>
      </c>
      <c r="J514" s="4">
        <v>0.89485716978115304</v>
      </c>
      <c r="K514" s="5" t="s">
        <v>14</v>
      </c>
    </row>
    <row r="515" spans="1:11" x14ac:dyDescent="0.3">
      <c r="A515" s="1">
        <v>18</v>
      </c>
      <c r="B515" s="2" t="s">
        <v>71</v>
      </c>
      <c r="C515" s="2" t="s">
        <v>63</v>
      </c>
      <c r="D515" t="s">
        <v>27</v>
      </c>
      <c r="E515" s="4">
        <v>3.6325081192056202E-3</v>
      </c>
      <c r="F515" s="4">
        <v>7.0302177509116602E-3</v>
      </c>
      <c r="G515" s="4">
        <v>0.51669923292696895</v>
      </c>
      <c r="H515" s="4">
        <v>379.83333333333297</v>
      </c>
      <c r="I515" s="4">
        <v>49.6666666666667</v>
      </c>
      <c r="J515" s="4">
        <v>0.89957327577680901</v>
      </c>
      <c r="K515" s="5" t="s">
        <v>14</v>
      </c>
    </row>
    <row r="516" spans="1:11" x14ac:dyDescent="0.3">
      <c r="A516" s="1">
        <v>18</v>
      </c>
      <c r="B516" s="2" t="s">
        <v>71</v>
      </c>
      <c r="C516" s="2" t="s">
        <v>63</v>
      </c>
      <c r="D516" t="s">
        <v>44</v>
      </c>
      <c r="E516" s="4">
        <v>3.5771728421128499E-3</v>
      </c>
      <c r="F516" s="4">
        <v>3.9126112995987996E-3</v>
      </c>
      <c r="G516" s="4">
        <v>0.91426736984572099</v>
      </c>
      <c r="H516" s="4">
        <v>145.333333333333</v>
      </c>
      <c r="I516" s="4">
        <v>343.33333333333297</v>
      </c>
      <c r="J516" s="4">
        <v>0.90421753966681695</v>
      </c>
      <c r="K516" s="5" t="s">
        <v>12</v>
      </c>
    </row>
    <row r="517" spans="1:11" x14ac:dyDescent="0.3">
      <c r="A517" s="1">
        <v>18</v>
      </c>
      <c r="B517" s="2" t="s">
        <v>71</v>
      </c>
      <c r="C517" s="2" t="s">
        <v>63</v>
      </c>
      <c r="D517" t="s">
        <v>28</v>
      </c>
      <c r="E517" s="4">
        <v>3.23124506886596E-3</v>
      </c>
      <c r="F517" s="4">
        <v>8.1478156724654298E-3</v>
      </c>
      <c r="G517" s="4">
        <v>0.39657807672129403</v>
      </c>
      <c r="H517" s="4">
        <v>353.41666666666703</v>
      </c>
      <c r="I517" s="4">
        <v>0</v>
      </c>
      <c r="J517" s="4">
        <v>0.90841268355710703</v>
      </c>
      <c r="K517" s="5" t="s">
        <v>14</v>
      </c>
    </row>
    <row r="518" spans="1:11" x14ac:dyDescent="0.3">
      <c r="A518" s="1">
        <v>18</v>
      </c>
      <c r="B518" s="2" t="s">
        <v>71</v>
      </c>
      <c r="C518" s="2" t="s">
        <v>63</v>
      </c>
      <c r="D518" t="s">
        <v>76</v>
      </c>
      <c r="E518" s="4">
        <v>2.8360705893884898E-3</v>
      </c>
      <c r="F518" s="4">
        <v>6.1822786489490701E-3</v>
      </c>
      <c r="G518" s="4">
        <v>0.45874195429068698</v>
      </c>
      <c r="H518" s="4">
        <v>308.83333333333297</v>
      </c>
      <c r="I518" s="4">
        <v>0</v>
      </c>
      <c r="J518" s="4">
        <v>0.912094770168284</v>
      </c>
      <c r="K518" s="5" t="s">
        <v>14</v>
      </c>
    </row>
    <row r="519" spans="1:11" x14ac:dyDescent="0.3">
      <c r="A519" s="1">
        <v>18</v>
      </c>
      <c r="B519" s="2" t="s">
        <v>71</v>
      </c>
      <c r="C519" s="2" t="s">
        <v>63</v>
      </c>
      <c r="D519" t="s">
        <v>77</v>
      </c>
      <c r="E519" s="4">
        <v>2.7363987473100399E-3</v>
      </c>
      <c r="F519" s="4">
        <v>7.04697979383843E-3</v>
      </c>
      <c r="G519" s="4">
        <v>0.38830801667724801</v>
      </c>
      <c r="H519" s="4">
        <v>299.66666666666703</v>
      </c>
      <c r="I519" s="4">
        <v>0</v>
      </c>
      <c r="J519" s="4">
        <v>0.91564745225878297</v>
      </c>
      <c r="K519" s="5" t="s">
        <v>12</v>
      </c>
    </row>
    <row r="520" spans="1:11" x14ac:dyDescent="0.3">
      <c r="A520" s="1">
        <v>18</v>
      </c>
      <c r="B520" s="2" t="s">
        <v>71</v>
      </c>
      <c r="C520" s="2" t="s">
        <v>63</v>
      </c>
      <c r="D520" t="s">
        <v>43</v>
      </c>
      <c r="E520" s="4">
        <v>2.6980869541874601E-3</v>
      </c>
      <c r="F520" s="4">
        <v>3.1325235493227998E-3</v>
      </c>
      <c r="G520" s="4">
        <v>0.86131418062946297</v>
      </c>
      <c r="H520" s="4">
        <v>195.25</v>
      </c>
      <c r="I520" s="4">
        <v>209</v>
      </c>
      <c r="J520" s="4">
        <v>0.91915039392990305</v>
      </c>
      <c r="K520" s="5" t="s">
        <v>14</v>
      </c>
    </row>
    <row r="521" spans="1:11" x14ac:dyDescent="0.3">
      <c r="A521" s="1">
        <v>18</v>
      </c>
      <c r="B521" s="2" t="s">
        <v>71</v>
      </c>
      <c r="C521" s="2" t="s">
        <v>63</v>
      </c>
      <c r="D521" t="s">
        <v>78</v>
      </c>
      <c r="E521" s="4">
        <v>2.64287687250117E-3</v>
      </c>
      <c r="F521" s="4">
        <v>2.6784623827143901E-3</v>
      </c>
      <c r="G521" s="4">
        <v>0.98671420198287296</v>
      </c>
      <c r="H521" s="4">
        <v>289.41666666666703</v>
      </c>
      <c r="I521" s="4">
        <v>0</v>
      </c>
      <c r="J521" s="4">
        <v>0.92258165603728404</v>
      </c>
      <c r="K521" s="5" t="s">
        <v>21</v>
      </c>
    </row>
    <row r="522" spans="1:11" x14ac:dyDescent="0.3">
      <c r="A522" s="1">
        <v>18</v>
      </c>
      <c r="B522" s="2" t="s">
        <v>71</v>
      </c>
      <c r="C522" s="2" t="s">
        <v>63</v>
      </c>
      <c r="D522" t="s">
        <v>23</v>
      </c>
      <c r="E522" s="4">
        <v>2.5822252262072301E-3</v>
      </c>
      <c r="F522" s="4">
        <v>5.2777197031837701E-3</v>
      </c>
      <c r="G522" s="4">
        <v>0.489269110795997</v>
      </c>
      <c r="H522" s="4">
        <v>281.66666666666703</v>
      </c>
      <c r="I522" s="4">
        <v>0</v>
      </c>
      <c r="J522" s="4">
        <v>0.92593417376658105</v>
      </c>
      <c r="K522" s="5" t="s">
        <v>14</v>
      </c>
    </row>
    <row r="523" spans="1:11" x14ac:dyDescent="0.3">
      <c r="A523" s="1">
        <v>18</v>
      </c>
      <c r="B523" s="2" t="s">
        <v>71</v>
      </c>
      <c r="C523" s="2" t="s">
        <v>63</v>
      </c>
      <c r="D523" t="s">
        <v>57</v>
      </c>
      <c r="E523" s="4">
        <v>2.1932012762786298E-3</v>
      </c>
      <c r="F523" s="4">
        <v>1.8103260905830601E-3</v>
      </c>
      <c r="G523" s="4">
        <v>1.2114951486846599</v>
      </c>
      <c r="H523" s="4">
        <v>184.75</v>
      </c>
      <c r="I523" s="4">
        <v>186.333333333333</v>
      </c>
      <c r="J523" s="4">
        <v>0.92878161948433502</v>
      </c>
      <c r="K523" s="5" t="s">
        <v>14</v>
      </c>
    </row>
    <row r="524" spans="1:11" x14ac:dyDescent="0.3">
      <c r="A524" s="1">
        <v>18</v>
      </c>
      <c r="B524" s="2" t="s">
        <v>71</v>
      </c>
      <c r="C524" s="2" t="s">
        <v>63</v>
      </c>
      <c r="D524" t="s">
        <v>32</v>
      </c>
      <c r="E524" s="4">
        <v>2.0455149271521801E-3</v>
      </c>
      <c r="F524" s="4">
        <v>3.7492790346913898E-3</v>
      </c>
      <c r="G524" s="4">
        <v>0.54557553818358295</v>
      </c>
      <c r="H524" s="4">
        <v>225.916666666667</v>
      </c>
      <c r="I524" s="4">
        <v>46</v>
      </c>
      <c r="J524" s="4">
        <v>0.93143732317323802</v>
      </c>
      <c r="K524" s="5" t="s">
        <v>14</v>
      </c>
    </row>
    <row r="525" spans="1:11" x14ac:dyDescent="0.3">
      <c r="A525" s="1">
        <v>18</v>
      </c>
      <c r="B525" s="2" t="s">
        <v>71</v>
      </c>
      <c r="C525" s="2" t="s">
        <v>63</v>
      </c>
      <c r="D525" t="s">
        <v>67</v>
      </c>
      <c r="E525" s="4">
        <v>2.0199934395409599E-3</v>
      </c>
      <c r="F525" s="4">
        <v>1.3764661629868599E-3</v>
      </c>
      <c r="G525" s="4">
        <v>1.4675213193455301</v>
      </c>
      <c r="H525" s="4">
        <v>26.9166666666667</v>
      </c>
      <c r="I525" s="4">
        <v>230</v>
      </c>
      <c r="J525" s="4">
        <v>0.93405989216930996</v>
      </c>
      <c r="K525" s="5" t="s">
        <v>21</v>
      </c>
    </row>
    <row r="526" spans="1:11" x14ac:dyDescent="0.3">
      <c r="A526" s="1">
        <v>18</v>
      </c>
      <c r="B526" s="2" t="s">
        <v>71</v>
      </c>
      <c r="C526" s="2" t="s">
        <v>63</v>
      </c>
      <c r="D526" t="s">
        <v>69</v>
      </c>
      <c r="E526" s="4">
        <v>2.0011932048931E-3</v>
      </c>
      <c r="F526" s="4">
        <v>2.7932566240822E-3</v>
      </c>
      <c r="G526" s="4">
        <v>0.71643728959226805</v>
      </c>
      <c r="H526" s="4">
        <v>3.25</v>
      </c>
      <c r="I526" s="4">
        <v>219</v>
      </c>
      <c r="J526" s="4">
        <v>0.93665805271358005</v>
      </c>
      <c r="K526" s="5" t="s">
        <v>21</v>
      </c>
    </row>
    <row r="527" spans="1:11" x14ac:dyDescent="0.3">
      <c r="A527" s="1">
        <v>18</v>
      </c>
      <c r="B527" s="2" t="s">
        <v>71</v>
      </c>
      <c r="C527" s="2" t="s">
        <v>63</v>
      </c>
      <c r="D527" t="s">
        <v>50</v>
      </c>
      <c r="E527" s="4">
        <v>1.9739576462291099E-3</v>
      </c>
      <c r="F527" s="4">
        <v>3.6507575179626499E-3</v>
      </c>
      <c r="G527" s="4">
        <v>0.54069809800205404</v>
      </c>
      <c r="H527" s="4">
        <v>209.833333333333</v>
      </c>
      <c r="I527" s="4">
        <v>29.3333333333333</v>
      </c>
      <c r="J527" s="4">
        <v>0.93922085317680104</v>
      </c>
      <c r="K527" s="5" t="s">
        <v>14</v>
      </c>
    </row>
    <row r="528" spans="1:11" x14ac:dyDescent="0.3">
      <c r="A528" s="1">
        <v>18</v>
      </c>
      <c r="B528" s="2" t="s">
        <v>71</v>
      </c>
      <c r="C528" s="2" t="s">
        <v>63</v>
      </c>
      <c r="D528" t="s">
        <v>70</v>
      </c>
      <c r="E528" s="4">
        <v>1.78941462120345E-3</v>
      </c>
      <c r="F528" s="4">
        <v>2.5665257098229301E-3</v>
      </c>
      <c r="G528" s="4">
        <v>0.69721281744997898</v>
      </c>
      <c r="H528" s="4">
        <v>0</v>
      </c>
      <c r="I528" s="4">
        <v>196</v>
      </c>
      <c r="J528" s="4">
        <v>0.94154406037877603</v>
      </c>
      <c r="K528" s="5" t="s">
        <v>12</v>
      </c>
    </row>
    <row r="529" spans="1:11" x14ac:dyDescent="0.3">
      <c r="A529" s="1">
        <v>18</v>
      </c>
      <c r="B529" s="2" t="s">
        <v>71</v>
      </c>
      <c r="C529" s="2" t="s">
        <v>63</v>
      </c>
      <c r="D529" t="s">
        <v>79</v>
      </c>
      <c r="E529" s="4">
        <v>1.72911738673781E-3</v>
      </c>
      <c r="F529" s="4">
        <v>2.2234359292857202E-3</v>
      </c>
      <c r="G529" s="4">
        <v>0.77767808101099001</v>
      </c>
      <c r="H529" s="4">
        <v>200.166666666667</v>
      </c>
      <c r="I529" s="4">
        <v>13</v>
      </c>
      <c r="J529" s="4">
        <v>0.943788983337564</v>
      </c>
      <c r="K529" s="5" t="s">
        <v>14</v>
      </c>
    </row>
    <row r="530" spans="1:11" x14ac:dyDescent="0.3">
      <c r="A530" s="1">
        <v>18</v>
      </c>
      <c r="B530" s="2" t="s">
        <v>71</v>
      </c>
      <c r="C530" s="2" t="s">
        <v>63</v>
      </c>
      <c r="D530" t="s">
        <v>82</v>
      </c>
      <c r="E530" s="4">
        <v>1.70357237744559E-3</v>
      </c>
      <c r="F530" s="4">
        <v>1.67538157010771E-3</v>
      </c>
      <c r="G530" s="4">
        <v>1.01682649961111</v>
      </c>
      <c r="H530" s="4">
        <v>121.583333333333</v>
      </c>
      <c r="I530" s="4">
        <v>137</v>
      </c>
      <c r="J530" s="4">
        <v>0.94600074106518695</v>
      </c>
      <c r="K530" s="5" t="s">
        <v>14</v>
      </c>
    </row>
    <row r="531" spans="1:11" x14ac:dyDescent="0.3">
      <c r="A531" s="1">
        <v>18</v>
      </c>
      <c r="B531" s="2" t="s">
        <v>71</v>
      </c>
      <c r="C531" s="2" t="s">
        <v>63</v>
      </c>
      <c r="D531" t="s">
        <v>47</v>
      </c>
      <c r="E531" s="4">
        <v>1.68420741463689E-3</v>
      </c>
      <c r="F531" s="4">
        <v>3.9566748699839003E-3</v>
      </c>
      <c r="G531" s="4">
        <v>0.42566232252581898</v>
      </c>
      <c r="H531" s="4">
        <v>177.666666666667</v>
      </c>
      <c r="I531" s="4">
        <v>22</v>
      </c>
      <c r="J531" s="4">
        <v>0.94818735715121905</v>
      </c>
      <c r="K531" s="5" t="s">
        <v>14</v>
      </c>
    </row>
    <row r="532" spans="1:11" x14ac:dyDescent="0.3">
      <c r="A532" s="1">
        <v>18</v>
      </c>
      <c r="B532" s="2" t="s">
        <v>71</v>
      </c>
      <c r="C532" s="2" t="s">
        <v>63</v>
      </c>
      <c r="D532" t="s">
        <v>46</v>
      </c>
      <c r="E532" s="4">
        <v>1.52103331039149E-3</v>
      </c>
      <c r="F532" s="4">
        <v>1.6915782212093501E-3</v>
      </c>
      <c r="G532" s="4">
        <v>0.89918000321857094</v>
      </c>
      <c r="H532" s="4">
        <v>9</v>
      </c>
      <c r="I532" s="4">
        <v>167.666666666667</v>
      </c>
      <c r="J532" s="4">
        <v>0.95016212336765304</v>
      </c>
      <c r="K532" s="5" t="s">
        <v>14</v>
      </c>
    </row>
    <row r="533" spans="1:11" x14ac:dyDescent="0.3">
      <c r="K533" s="8" t="s">
        <v>34</v>
      </c>
    </row>
    <row r="534" spans="1:11" x14ac:dyDescent="0.3">
      <c r="A534" s="1">
        <v>19</v>
      </c>
      <c r="B534" s="2" t="s">
        <v>83</v>
      </c>
      <c r="C534" s="2" t="s">
        <v>9</v>
      </c>
      <c r="D534" s="3" t="s">
        <v>17</v>
      </c>
      <c r="E534" s="4">
        <v>0.16311845717211901</v>
      </c>
      <c r="F534" s="4">
        <v>0.13677189014396501</v>
      </c>
      <c r="G534" s="4">
        <v>1.19263144642091</v>
      </c>
      <c r="H534" s="4">
        <v>18948.8</v>
      </c>
      <c r="I534" s="4">
        <v>1678.2777777777801</v>
      </c>
      <c r="J534" s="4">
        <v>0.18552826196693001</v>
      </c>
      <c r="K534" s="5" t="s">
        <v>21</v>
      </c>
    </row>
    <row r="535" spans="1:11" x14ac:dyDescent="0.3">
      <c r="A535" s="1">
        <v>19</v>
      </c>
      <c r="B535" s="2" t="s">
        <v>83</v>
      </c>
      <c r="C535" s="2" t="s">
        <v>9</v>
      </c>
      <c r="D535" s="3" t="s">
        <v>11</v>
      </c>
      <c r="E535" s="4">
        <v>0.16296951976650201</v>
      </c>
      <c r="F535" s="4">
        <v>0.20606110194250901</v>
      </c>
      <c r="G535" s="4">
        <v>0.79087958974406503</v>
      </c>
      <c r="H535" s="4">
        <v>745.26666666666699</v>
      </c>
      <c r="I535" s="4">
        <v>17754.277777777799</v>
      </c>
      <c r="J535" s="4">
        <v>0.37088712496770398</v>
      </c>
      <c r="K535" s="5" t="s">
        <v>21</v>
      </c>
    </row>
    <row r="536" spans="1:11" x14ac:dyDescent="0.3">
      <c r="A536" s="1">
        <v>19</v>
      </c>
      <c r="B536" s="2" t="s">
        <v>83</v>
      </c>
      <c r="C536" s="2" t="s">
        <v>9</v>
      </c>
      <c r="D536" s="3" t="s">
        <v>13</v>
      </c>
      <c r="E536" s="4">
        <v>0.137982060762007</v>
      </c>
      <c r="F536" s="4">
        <v>0.116086597979752</v>
      </c>
      <c r="G536" s="4">
        <v>1.1886131832898901</v>
      </c>
      <c r="H536" s="4">
        <v>15067.9333333333</v>
      </c>
      <c r="I536" s="4">
        <v>6541.5</v>
      </c>
      <c r="J536" s="4">
        <v>0.52782566129028896</v>
      </c>
      <c r="K536" s="5" t="s">
        <v>12</v>
      </c>
    </row>
    <row r="537" spans="1:11" x14ac:dyDescent="0.3">
      <c r="A537" s="1">
        <v>19</v>
      </c>
      <c r="B537" s="2" t="s">
        <v>83</v>
      </c>
      <c r="C537" s="2" t="s">
        <v>9</v>
      </c>
      <c r="D537" s="3" t="s">
        <v>15</v>
      </c>
      <c r="E537" s="4">
        <v>8.7788946142235397E-2</v>
      </c>
      <c r="F537" s="4">
        <v>0.145038310512557</v>
      </c>
      <c r="G537" s="4">
        <v>0.60528108630053801</v>
      </c>
      <c r="H537" s="4">
        <v>224.6</v>
      </c>
      <c r="I537" s="4">
        <v>9652.5555555555493</v>
      </c>
      <c r="J537" s="4">
        <v>0.62767537100457005</v>
      </c>
      <c r="K537" s="5" t="s">
        <v>12</v>
      </c>
    </row>
    <row r="538" spans="1:11" x14ac:dyDescent="0.3">
      <c r="A538" s="1">
        <v>19</v>
      </c>
      <c r="B538" s="2" t="s">
        <v>83</v>
      </c>
      <c r="C538" s="2" t="s">
        <v>9</v>
      </c>
      <c r="D538" t="s">
        <v>26</v>
      </c>
      <c r="E538" s="4">
        <v>4.77189663632673E-2</v>
      </c>
      <c r="F538" s="4">
        <v>0.117828929573269</v>
      </c>
      <c r="G538" s="4">
        <v>0.40498514699307703</v>
      </c>
      <c r="H538" s="4">
        <v>5295.9333333333298</v>
      </c>
      <c r="I538" s="4">
        <v>412.33333333333297</v>
      </c>
      <c r="J538" s="4">
        <v>0.68195014190246805</v>
      </c>
      <c r="K538" s="5" t="s">
        <v>21</v>
      </c>
    </row>
    <row r="539" spans="1:11" x14ac:dyDescent="0.3">
      <c r="A539" s="1">
        <v>19</v>
      </c>
      <c r="B539" s="2" t="s">
        <v>83</v>
      </c>
      <c r="C539" s="2" t="s">
        <v>9</v>
      </c>
      <c r="D539" t="s">
        <v>18</v>
      </c>
      <c r="E539" s="4">
        <v>4.3040513402802398E-2</v>
      </c>
      <c r="F539" s="4">
        <v>8.0944518963637996E-2</v>
      </c>
      <c r="G539" s="4">
        <v>0.53172857104922799</v>
      </c>
      <c r="H539" s="4">
        <v>1237.6666666666699</v>
      </c>
      <c r="I539" s="4">
        <v>4058.1666666666702</v>
      </c>
      <c r="J539" s="4">
        <v>0.73090371701727197</v>
      </c>
      <c r="K539" s="5" t="s">
        <v>14</v>
      </c>
    </row>
    <row r="540" spans="1:11" x14ac:dyDescent="0.3">
      <c r="A540" s="1">
        <v>19</v>
      </c>
      <c r="B540" s="2" t="s">
        <v>83</v>
      </c>
      <c r="C540" s="2" t="s">
        <v>9</v>
      </c>
      <c r="D540" t="s">
        <v>19</v>
      </c>
      <c r="E540" s="4">
        <v>4.2286936575432699E-2</v>
      </c>
      <c r="F540" s="4">
        <v>6.9550571197612002E-2</v>
      </c>
      <c r="G540" s="4">
        <v>0.60800272157771396</v>
      </c>
      <c r="H540" s="4">
        <v>4342.5333333333301</v>
      </c>
      <c r="I540" s="4">
        <v>721.11111111111097</v>
      </c>
      <c r="J540" s="4">
        <v>0.779000186189167</v>
      </c>
      <c r="K540" s="5" t="s">
        <v>14</v>
      </c>
    </row>
    <row r="541" spans="1:11" x14ac:dyDescent="0.3">
      <c r="A541" s="1">
        <v>19</v>
      </c>
      <c r="B541" s="2" t="s">
        <v>83</v>
      </c>
      <c r="C541" s="2" t="s">
        <v>9</v>
      </c>
      <c r="D541" t="s">
        <v>23</v>
      </c>
      <c r="E541" s="4">
        <v>3.17734120061339E-2</v>
      </c>
      <c r="F541" s="4">
        <v>8.6878627822659094E-2</v>
      </c>
      <c r="G541" s="4">
        <v>0.36572184439873201</v>
      </c>
      <c r="H541" s="4">
        <v>43.266666666666701</v>
      </c>
      <c r="I541" s="4">
        <v>3447.5</v>
      </c>
      <c r="J541" s="4">
        <v>0.81513874468495495</v>
      </c>
      <c r="K541" s="5" t="s">
        <v>14</v>
      </c>
    </row>
    <row r="542" spans="1:11" x14ac:dyDescent="0.3">
      <c r="A542" s="1">
        <v>19</v>
      </c>
      <c r="B542" s="2" t="s">
        <v>83</v>
      </c>
      <c r="C542" s="2" t="s">
        <v>9</v>
      </c>
      <c r="D542" t="s">
        <v>16</v>
      </c>
      <c r="E542" s="4">
        <v>2.94372864889005E-2</v>
      </c>
      <c r="F542" s="4">
        <v>5.8431394133430202E-2</v>
      </c>
      <c r="G542" s="4">
        <v>0.50379230079089599</v>
      </c>
      <c r="H542" s="4">
        <v>206.066666666667</v>
      </c>
      <c r="I542" s="4">
        <v>3206.3888888888901</v>
      </c>
      <c r="J542" s="4">
        <v>0.84862023227372896</v>
      </c>
      <c r="K542" s="5" t="s">
        <v>14</v>
      </c>
    </row>
    <row r="543" spans="1:11" x14ac:dyDescent="0.3">
      <c r="A543" s="1">
        <v>19</v>
      </c>
      <c r="B543" s="2" t="s">
        <v>83</v>
      </c>
      <c r="C543" s="2" t="s">
        <v>9</v>
      </c>
      <c r="D543" t="s">
        <v>22</v>
      </c>
      <c r="E543" s="4">
        <v>1.4984599076091299E-2</v>
      </c>
      <c r="F543" s="4">
        <v>2.5391298344855599E-2</v>
      </c>
      <c r="G543" s="4">
        <v>0.59014702094299398</v>
      </c>
      <c r="H543" s="4">
        <v>623.33333333333303</v>
      </c>
      <c r="I543" s="4">
        <v>1301.8888888888901</v>
      </c>
      <c r="J543" s="4">
        <v>0.86566346987574405</v>
      </c>
      <c r="K543" s="5" t="s">
        <v>14</v>
      </c>
    </row>
    <row r="544" spans="1:11" x14ac:dyDescent="0.3">
      <c r="A544" s="1">
        <v>19</v>
      </c>
      <c r="B544" s="2" t="s">
        <v>83</v>
      </c>
      <c r="C544" s="2" t="s">
        <v>9</v>
      </c>
      <c r="D544" t="s">
        <v>72</v>
      </c>
      <c r="E544" s="4">
        <v>1.2836700106905999E-2</v>
      </c>
      <c r="F544" s="4">
        <v>3.3290207146039502E-2</v>
      </c>
      <c r="G544" s="4">
        <v>0.38559988679533402</v>
      </c>
      <c r="H544" s="4">
        <v>1388.6666666666699</v>
      </c>
      <c r="I544" s="4">
        <v>42.5</v>
      </c>
      <c r="J544" s="4">
        <v>0.88026372236410599</v>
      </c>
      <c r="K544" s="5" t="s">
        <v>14</v>
      </c>
    </row>
    <row r="545" spans="1:11" x14ac:dyDescent="0.3">
      <c r="A545" s="1">
        <v>19</v>
      </c>
      <c r="B545" s="2" t="s">
        <v>83</v>
      </c>
      <c r="C545" s="2" t="s">
        <v>9</v>
      </c>
      <c r="D545" t="s">
        <v>84</v>
      </c>
      <c r="E545" s="4">
        <v>9.7455933826196394E-3</v>
      </c>
      <c r="F545" s="4">
        <v>2.41375218457302E-2</v>
      </c>
      <c r="G545" s="4">
        <v>0.403752856026667</v>
      </c>
      <c r="H545" s="4">
        <v>1026.6666666666699</v>
      </c>
      <c r="I545" s="4">
        <v>63.3888888888889</v>
      </c>
      <c r="J545" s="4">
        <v>0.89134820068409104</v>
      </c>
      <c r="K545" s="5" t="s">
        <v>21</v>
      </c>
    </row>
    <row r="546" spans="1:11" x14ac:dyDescent="0.3">
      <c r="A546" s="1">
        <v>19</v>
      </c>
      <c r="B546" s="2" t="s">
        <v>83</v>
      </c>
      <c r="C546" s="2" t="s">
        <v>9</v>
      </c>
      <c r="D546" t="s">
        <v>25</v>
      </c>
      <c r="E546" s="4">
        <v>7.84178083225677E-3</v>
      </c>
      <c r="F546" s="4">
        <v>3.2388104919206399E-2</v>
      </c>
      <c r="G546" s="4">
        <v>0.24211916232266301</v>
      </c>
      <c r="H546" s="4">
        <v>0</v>
      </c>
      <c r="I546" s="4">
        <v>830.444444444444</v>
      </c>
      <c r="J546" s="4">
        <v>0.90026731378604397</v>
      </c>
      <c r="K546" s="5" t="s">
        <v>14</v>
      </c>
    </row>
    <row r="547" spans="1:11" x14ac:dyDescent="0.3">
      <c r="A547" s="1">
        <v>19</v>
      </c>
      <c r="B547" s="2" t="s">
        <v>83</v>
      </c>
      <c r="C547" s="2" t="s">
        <v>9</v>
      </c>
      <c r="D547" t="s">
        <v>65</v>
      </c>
      <c r="E547" s="4">
        <v>7.6529146535447099E-3</v>
      </c>
      <c r="F547" s="4">
        <v>1.7920940930646001E-2</v>
      </c>
      <c r="G547" s="4">
        <v>0.42703754692130802</v>
      </c>
      <c r="H547" s="4">
        <v>808.06666666666695</v>
      </c>
      <c r="I547" s="4">
        <v>74.2777777777778</v>
      </c>
      <c r="J547" s="4">
        <v>0.90897161358919398</v>
      </c>
      <c r="K547" s="5" t="s">
        <v>12</v>
      </c>
    </row>
    <row r="548" spans="1:11" x14ac:dyDescent="0.3">
      <c r="A548" s="1">
        <v>19</v>
      </c>
      <c r="B548" s="2" t="s">
        <v>83</v>
      </c>
      <c r="C548" s="2" t="s">
        <v>9</v>
      </c>
      <c r="D548" t="s">
        <v>29</v>
      </c>
      <c r="E548" s="4">
        <v>6.2686352834705897E-3</v>
      </c>
      <c r="F548" s="4">
        <v>1.2902765612563601E-2</v>
      </c>
      <c r="G548" s="4">
        <v>0.48583656184273599</v>
      </c>
      <c r="H548" s="4">
        <v>202.26666666666699</v>
      </c>
      <c r="I548" s="4">
        <v>552.38888888888903</v>
      </c>
      <c r="J548" s="4">
        <v>0.91610145670571996</v>
      </c>
      <c r="K548" s="5" t="s">
        <v>14</v>
      </c>
    </row>
    <row r="549" spans="1:11" x14ac:dyDescent="0.3">
      <c r="A549" s="1">
        <v>19</v>
      </c>
      <c r="B549" s="2" t="s">
        <v>83</v>
      </c>
      <c r="C549" s="2" t="s">
        <v>9</v>
      </c>
      <c r="D549" t="s">
        <v>24</v>
      </c>
      <c r="E549" s="4">
        <v>4.6053319821808304E-3</v>
      </c>
      <c r="F549" s="4">
        <v>1.11646202387807E-2</v>
      </c>
      <c r="G549" s="4">
        <v>0.41249338389352702</v>
      </c>
      <c r="H549" s="4">
        <v>136.46666666666701</v>
      </c>
      <c r="I549" s="4">
        <v>446.444444444444</v>
      </c>
      <c r="J549" s="4">
        <v>0.92133948588553904</v>
      </c>
      <c r="K549" s="5" t="s">
        <v>14</v>
      </c>
    </row>
    <row r="550" spans="1:11" x14ac:dyDescent="0.3">
      <c r="A550" s="1">
        <v>19</v>
      </c>
      <c r="B550" s="2" t="s">
        <v>83</v>
      </c>
      <c r="C550" s="2" t="s">
        <v>9</v>
      </c>
      <c r="D550" t="s">
        <v>85</v>
      </c>
      <c r="E550" s="4">
        <v>4.2218293539902797E-3</v>
      </c>
      <c r="F550" s="4">
        <v>6.3173884400345003E-3</v>
      </c>
      <c r="G550" s="4">
        <v>0.668287124349635</v>
      </c>
      <c r="H550" s="4">
        <v>450.2</v>
      </c>
      <c r="I550" s="4">
        <v>52.9444444444444</v>
      </c>
      <c r="J550" s="4">
        <v>0.92614132545627703</v>
      </c>
      <c r="K550" s="5" t="s">
        <v>21</v>
      </c>
    </row>
    <row r="551" spans="1:11" x14ac:dyDescent="0.3">
      <c r="A551" s="1">
        <v>19</v>
      </c>
      <c r="B551" s="2" t="s">
        <v>83</v>
      </c>
      <c r="C551" s="2" t="s">
        <v>9</v>
      </c>
      <c r="D551" t="s">
        <v>64</v>
      </c>
      <c r="E551" s="4">
        <v>3.8795528473589999E-3</v>
      </c>
      <c r="F551" s="4">
        <v>8.1776348646901403E-3</v>
      </c>
      <c r="G551" s="4">
        <v>0.47441013343728</v>
      </c>
      <c r="H551" s="4">
        <v>425.13333333333298</v>
      </c>
      <c r="I551" s="4">
        <v>49.1666666666667</v>
      </c>
      <c r="J551" s="4">
        <v>0.93055386533347695</v>
      </c>
      <c r="K551" s="5" t="s">
        <v>14</v>
      </c>
    </row>
    <row r="552" spans="1:11" x14ac:dyDescent="0.3">
      <c r="A552" s="1">
        <v>19</v>
      </c>
      <c r="B552" s="2" t="s">
        <v>83</v>
      </c>
      <c r="C552" s="2" t="s">
        <v>9</v>
      </c>
      <c r="D552" t="s">
        <v>20</v>
      </c>
      <c r="E552" s="4">
        <v>3.76529089733957E-3</v>
      </c>
      <c r="F552" s="4">
        <v>1.1090469291505299E-2</v>
      </c>
      <c r="G552" s="4">
        <v>0.33950690438533399</v>
      </c>
      <c r="H552" s="4">
        <v>354.6</v>
      </c>
      <c r="I552" s="4">
        <v>72.2222222222222</v>
      </c>
      <c r="J552" s="4">
        <v>0.93483644553987399</v>
      </c>
      <c r="K552" s="5" t="s">
        <v>14</v>
      </c>
    </row>
    <row r="553" spans="1:11" x14ac:dyDescent="0.3">
      <c r="A553" s="1">
        <v>19</v>
      </c>
      <c r="B553" s="2" t="s">
        <v>83</v>
      </c>
      <c r="C553" s="2" t="s">
        <v>9</v>
      </c>
      <c r="D553" t="s">
        <v>50</v>
      </c>
      <c r="E553" s="4">
        <v>3.4877786939083101E-3</v>
      </c>
      <c r="F553" s="4">
        <v>5.4187538963991902E-3</v>
      </c>
      <c r="G553" s="4">
        <v>0.64364958449690102</v>
      </c>
      <c r="H553" s="4">
        <v>230.933333333333</v>
      </c>
      <c r="I553" s="4">
        <v>238.055555555556</v>
      </c>
      <c r="J553" s="4">
        <v>0.93880338791061602</v>
      </c>
      <c r="K553" s="5" t="s">
        <v>14</v>
      </c>
    </row>
    <row r="554" spans="1:11" x14ac:dyDescent="0.3">
      <c r="A554" s="1">
        <v>19</v>
      </c>
      <c r="B554" s="2" t="s">
        <v>83</v>
      </c>
      <c r="C554" s="2" t="s">
        <v>9</v>
      </c>
      <c r="D554" t="s">
        <v>30</v>
      </c>
      <c r="E554" s="4">
        <v>3.2605122279564E-3</v>
      </c>
      <c r="F554" s="4">
        <v>8.3367615581242897E-3</v>
      </c>
      <c r="G554" s="4">
        <v>0.39110057367287698</v>
      </c>
      <c r="H554" s="4">
        <v>85.266666666666694</v>
      </c>
      <c r="I554" s="4">
        <v>337</v>
      </c>
      <c r="J554" s="4">
        <v>0.94251184112469</v>
      </c>
      <c r="K554" s="5" t="s">
        <v>14</v>
      </c>
    </row>
    <row r="555" spans="1:11" x14ac:dyDescent="0.3">
      <c r="A555" s="1">
        <v>19</v>
      </c>
      <c r="B555" s="2" t="s">
        <v>83</v>
      </c>
      <c r="C555" s="2" t="s">
        <v>9</v>
      </c>
      <c r="D555" t="s">
        <v>27</v>
      </c>
      <c r="E555" s="4">
        <v>2.89854175394135E-3</v>
      </c>
      <c r="F555" s="4">
        <v>1.00940709385904E-2</v>
      </c>
      <c r="G555" s="4">
        <v>0.28715290110157798</v>
      </c>
      <c r="H555" s="4">
        <v>10.8</v>
      </c>
      <c r="I555" s="4">
        <v>309.61111111111097</v>
      </c>
      <c r="J555" s="4">
        <v>0.94580859504923098</v>
      </c>
      <c r="K555" s="5" t="s">
        <v>14</v>
      </c>
    </row>
    <row r="556" spans="1:11" x14ac:dyDescent="0.3">
      <c r="A556" s="1">
        <v>19</v>
      </c>
      <c r="B556" s="2" t="s">
        <v>83</v>
      </c>
      <c r="C556" s="2" t="s">
        <v>9</v>
      </c>
      <c r="D556" t="s">
        <v>32</v>
      </c>
      <c r="E556" s="4">
        <v>2.5490557439410201E-3</v>
      </c>
      <c r="F556" s="4">
        <v>7.7975849775988402E-3</v>
      </c>
      <c r="G556" s="4">
        <v>0.32690323366324803</v>
      </c>
      <c r="H556" s="4">
        <v>43.8</v>
      </c>
      <c r="I556" s="4">
        <v>257</v>
      </c>
      <c r="J556" s="4">
        <v>0.94870784930916496</v>
      </c>
      <c r="K556" s="5" t="s">
        <v>14</v>
      </c>
    </row>
    <row r="557" spans="1:11" x14ac:dyDescent="0.3">
      <c r="A557" s="1">
        <v>19</v>
      </c>
      <c r="B557" s="2" t="s">
        <v>83</v>
      </c>
      <c r="C557" s="2" t="s">
        <v>9</v>
      </c>
      <c r="D557" t="s">
        <v>81</v>
      </c>
      <c r="E557" s="4">
        <v>2.3528796790158501E-3</v>
      </c>
      <c r="F557" s="4">
        <v>2.95462963020913E-3</v>
      </c>
      <c r="G557" s="4">
        <v>0.79633658816631703</v>
      </c>
      <c r="H557" s="4">
        <v>254.666666666667</v>
      </c>
      <c r="I557" s="4">
        <v>24.2222222222222</v>
      </c>
      <c r="J557" s="4">
        <v>0.95138397612542502</v>
      </c>
      <c r="K557" s="5" t="s">
        <v>14</v>
      </c>
    </row>
    <row r="558" spans="1:11" x14ac:dyDescent="0.3">
      <c r="K558" s="8" t="s">
        <v>34</v>
      </c>
    </row>
    <row r="559" spans="1:11" x14ac:dyDescent="0.3">
      <c r="A559" s="1">
        <v>20</v>
      </c>
      <c r="B559" s="2" t="s">
        <v>83</v>
      </c>
      <c r="C559" s="2" t="s">
        <v>10</v>
      </c>
      <c r="D559" s="3" t="s">
        <v>17</v>
      </c>
      <c r="E559" s="4">
        <v>0.14157860201849501</v>
      </c>
      <c r="F559" s="4">
        <v>0.12065983867939201</v>
      </c>
      <c r="G559" s="4">
        <v>1.1733697273927799</v>
      </c>
      <c r="H559" s="4">
        <v>18948.8</v>
      </c>
      <c r="I559" s="4">
        <v>7424.6666666666697</v>
      </c>
      <c r="J559" s="4">
        <v>0.20082330369357301</v>
      </c>
      <c r="K559" s="5" t="s">
        <v>12</v>
      </c>
    </row>
    <row r="560" spans="1:11" x14ac:dyDescent="0.3">
      <c r="A560" s="1">
        <v>20</v>
      </c>
      <c r="B560" s="2" t="s">
        <v>83</v>
      </c>
      <c r="C560" s="2" t="s">
        <v>10</v>
      </c>
      <c r="D560" t="s">
        <v>13</v>
      </c>
      <c r="E560" s="4">
        <v>0.115229983699736</v>
      </c>
      <c r="F560" s="4">
        <v>9.3273140040317198E-2</v>
      </c>
      <c r="G560" s="4">
        <v>1.23540371483074</v>
      </c>
      <c r="H560" s="4">
        <v>15067.9333333333</v>
      </c>
      <c r="I560" s="4">
        <v>12497.333333333299</v>
      </c>
      <c r="J560" s="4">
        <v>0.364272198379751</v>
      </c>
      <c r="K560" s="5" t="s">
        <v>14</v>
      </c>
    </row>
    <row r="561" spans="1:11" x14ac:dyDescent="0.3">
      <c r="A561" s="1">
        <v>20</v>
      </c>
      <c r="B561" s="2" t="s">
        <v>83</v>
      </c>
      <c r="C561" s="2" t="s">
        <v>10</v>
      </c>
      <c r="D561" t="s">
        <v>16</v>
      </c>
      <c r="E561" s="4">
        <v>7.2248664433227305E-2</v>
      </c>
      <c r="F561" s="4">
        <v>7.6189134488486604E-2</v>
      </c>
      <c r="G561" s="4">
        <v>0.94828041975125998</v>
      </c>
      <c r="H561" s="4">
        <v>206.066666666667</v>
      </c>
      <c r="I561" s="4">
        <v>7952</v>
      </c>
      <c r="J561" s="4">
        <v>0.46675389598143802</v>
      </c>
      <c r="K561" s="5" t="s">
        <v>14</v>
      </c>
    </row>
    <row r="562" spans="1:11" x14ac:dyDescent="0.3">
      <c r="A562" s="1">
        <v>20</v>
      </c>
      <c r="B562" s="2" t="s">
        <v>83</v>
      </c>
      <c r="C562" s="2" t="s">
        <v>10</v>
      </c>
      <c r="D562" t="s">
        <v>19</v>
      </c>
      <c r="E562" s="4">
        <v>5.9409704855913598E-2</v>
      </c>
      <c r="F562" s="4">
        <v>7.4169845913273594E-2</v>
      </c>
      <c r="G562" s="4">
        <v>0.80099539272848297</v>
      </c>
      <c r="H562" s="4">
        <v>4342.5333333333301</v>
      </c>
      <c r="I562" s="4">
        <v>3979.8333333333298</v>
      </c>
      <c r="J562" s="4">
        <v>0.55102406838408702</v>
      </c>
      <c r="K562" s="5" t="s">
        <v>14</v>
      </c>
    </row>
    <row r="563" spans="1:11" x14ac:dyDescent="0.3">
      <c r="A563" s="1">
        <v>20</v>
      </c>
      <c r="B563" s="2" t="s">
        <v>83</v>
      </c>
      <c r="C563" s="2" t="s">
        <v>10</v>
      </c>
      <c r="D563" t="s">
        <v>15</v>
      </c>
      <c r="E563" s="4">
        <v>5.2565444320912202E-2</v>
      </c>
      <c r="F563" s="4">
        <v>5.7384380352572803E-2</v>
      </c>
      <c r="G563" s="4">
        <v>0.91602355898847698</v>
      </c>
      <c r="H563" s="4">
        <v>224.6</v>
      </c>
      <c r="I563" s="4">
        <v>5820.6666666666697</v>
      </c>
      <c r="J563" s="4">
        <v>0.62558594453022298</v>
      </c>
      <c r="K563" s="5" t="s">
        <v>14</v>
      </c>
    </row>
    <row r="564" spans="1:11" x14ac:dyDescent="0.3">
      <c r="A564" s="1">
        <v>20</v>
      </c>
      <c r="B564" s="2" t="s">
        <v>83</v>
      </c>
      <c r="C564" s="2" t="s">
        <v>10</v>
      </c>
      <c r="D564" t="s">
        <v>26</v>
      </c>
      <c r="E564" s="4">
        <v>4.5883569709366301E-2</v>
      </c>
      <c r="F564" s="4">
        <v>0.11699722580097099</v>
      </c>
      <c r="G564" s="4">
        <v>0.39217656141198498</v>
      </c>
      <c r="H564" s="4">
        <v>5295.9333333333298</v>
      </c>
      <c r="I564" s="4">
        <v>891.83333333333303</v>
      </c>
      <c r="J564" s="4">
        <v>0.69066986203553604</v>
      </c>
      <c r="K564" s="5" t="s">
        <v>14</v>
      </c>
    </row>
    <row r="565" spans="1:11" x14ac:dyDescent="0.3">
      <c r="A565" s="1">
        <v>20</v>
      </c>
      <c r="B565" s="2" t="s">
        <v>83</v>
      </c>
      <c r="C565" s="2" t="s">
        <v>10</v>
      </c>
      <c r="D565" t="s">
        <v>20</v>
      </c>
      <c r="E565" s="4">
        <v>3.75163459079196E-2</v>
      </c>
      <c r="F565" s="4">
        <v>5.36767692039141E-2</v>
      </c>
      <c r="G565" s="4">
        <v>0.69893077516267399</v>
      </c>
      <c r="H565" s="4">
        <v>354.6</v>
      </c>
      <c r="I565" s="4">
        <v>3980</v>
      </c>
      <c r="J565" s="4">
        <v>0.74388522382272904</v>
      </c>
      <c r="K565" s="5" t="s">
        <v>21</v>
      </c>
    </row>
    <row r="566" spans="1:11" x14ac:dyDescent="0.3">
      <c r="A566" s="1">
        <v>20</v>
      </c>
      <c r="B566" s="2" t="s">
        <v>83</v>
      </c>
      <c r="C566" s="2" t="s">
        <v>10</v>
      </c>
      <c r="D566" t="s">
        <v>22</v>
      </c>
      <c r="E566" s="4">
        <v>2.7677235220665699E-2</v>
      </c>
      <c r="F566" s="4">
        <v>3.6491495963065598E-2</v>
      </c>
      <c r="G566" s="4">
        <v>0.75845712789300002</v>
      </c>
      <c r="H566" s="4">
        <v>623.33333333333303</v>
      </c>
      <c r="I566" s="4">
        <v>3100.5</v>
      </c>
      <c r="J566" s="4">
        <v>0.78314422013201701</v>
      </c>
      <c r="K566" s="5" t="s">
        <v>14</v>
      </c>
    </row>
    <row r="567" spans="1:11" x14ac:dyDescent="0.3">
      <c r="A567" s="1">
        <v>20</v>
      </c>
      <c r="B567" s="2" t="s">
        <v>83</v>
      </c>
      <c r="C567" s="2" t="s">
        <v>10</v>
      </c>
      <c r="D567" t="s">
        <v>18</v>
      </c>
      <c r="E567" s="4">
        <v>2.6470072065899498E-2</v>
      </c>
      <c r="F567" s="4">
        <v>3.1263705330073097E-2</v>
      </c>
      <c r="G567" s="4">
        <v>0.84667098114046702</v>
      </c>
      <c r="H567" s="4">
        <v>1237.6666666666699</v>
      </c>
      <c r="I567" s="4">
        <v>2503.3333333333298</v>
      </c>
      <c r="J567" s="4">
        <v>0.82069090618127205</v>
      </c>
      <c r="K567" s="5" t="s">
        <v>14</v>
      </c>
    </row>
    <row r="568" spans="1:11" x14ac:dyDescent="0.3">
      <c r="A568" s="1">
        <v>20</v>
      </c>
      <c r="B568" s="2" t="s">
        <v>83</v>
      </c>
      <c r="C568" s="2" t="s">
        <v>10</v>
      </c>
      <c r="D568" t="s">
        <v>24</v>
      </c>
      <c r="E568" s="4">
        <v>1.7549446776834801E-2</v>
      </c>
      <c r="F568" s="4">
        <v>1.38984564406727E-2</v>
      </c>
      <c r="G568" s="4">
        <v>1.2626903463522601</v>
      </c>
      <c r="H568" s="4">
        <v>136.46666666666701</v>
      </c>
      <c r="I568" s="4">
        <v>2032.3333333333301</v>
      </c>
      <c r="J568" s="4">
        <v>0.84558405973323403</v>
      </c>
      <c r="K568" s="5" t="s">
        <v>14</v>
      </c>
    </row>
    <row r="569" spans="1:11" x14ac:dyDescent="0.3">
      <c r="A569" s="1">
        <v>20</v>
      </c>
      <c r="B569" s="2" t="s">
        <v>83</v>
      </c>
      <c r="C569" s="2" t="s">
        <v>10</v>
      </c>
      <c r="D569" t="s">
        <v>72</v>
      </c>
      <c r="E569" s="4">
        <v>1.3466046674873401E-2</v>
      </c>
      <c r="F569" s="4">
        <v>3.2649214663901298E-2</v>
      </c>
      <c r="G569" s="4">
        <v>0.41244626596676398</v>
      </c>
      <c r="H569" s="4">
        <v>1388.6666666666699</v>
      </c>
      <c r="I569" s="4">
        <v>192.666666666667</v>
      </c>
      <c r="J569" s="4">
        <v>0.86468508165593005</v>
      </c>
      <c r="K569" s="5" t="s">
        <v>14</v>
      </c>
    </row>
    <row r="570" spans="1:11" x14ac:dyDescent="0.3">
      <c r="A570" s="1">
        <v>20</v>
      </c>
      <c r="B570" s="2" t="s">
        <v>83</v>
      </c>
      <c r="C570" s="2" t="s">
        <v>10</v>
      </c>
      <c r="D570" t="s">
        <v>84</v>
      </c>
      <c r="E570" s="4">
        <v>9.3765829888283105E-3</v>
      </c>
      <c r="F570" s="4">
        <v>2.4456369917797999E-2</v>
      </c>
      <c r="G570" s="4">
        <v>0.38340044006304302</v>
      </c>
      <c r="H570" s="4">
        <v>1026.6666666666699</v>
      </c>
      <c r="I570" s="4">
        <v>0</v>
      </c>
      <c r="J570" s="4">
        <v>0.87798537100987795</v>
      </c>
      <c r="K570" s="5" t="s">
        <v>14</v>
      </c>
    </row>
    <row r="571" spans="1:11" x14ac:dyDescent="0.3">
      <c r="A571" s="1">
        <v>20</v>
      </c>
      <c r="B571" s="2" t="s">
        <v>83</v>
      </c>
      <c r="C571" s="2" t="s">
        <v>10</v>
      </c>
      <c r="D571" t="s">
        <v>11</v>
      </c>
      <c r="E571" s="4">
        <v>8.5032756546403205E-3</v>
      </c>
      <c r="F571" s="4">
        <v>1.49284836762388E-2</v>
      </c>
      <c r="G571" s="4">
        <v>0.56960076046938002</v>
      </c>
      <c r="H571" s="4">
        <v>745.26666666666699</v>
      </c>
      <c r="I571" s="4">
        <v>311.66666666666703</v>
      </c>
      <c r="J571" s="4">
        <v>0.89004691057048801</v>
      </c>
      <c r="K571" s="5" t="s">
        <v>14</v>
      </c>
    </row>
    <row r="572" spans="1:11" x14ac:dyDescent="0.3">
      <c r="A572" s="1">
        <v>20</v>
      </c>
      <c r="B572" s="2" t="s">
        <v>83</v>
      </c>
      <c r="C572" s="2" t="s">
        <v>10</v>
      </c>
      <c r="D572" t="s">
        <v>65</v>
      </c>
      <c r="E572" s="4">
        <v>7.4352476732621698E-3</v>
      </c>
      <c r="F572" s="4">
        <v>1.8161068738190799E-2</v>
      </c>
      <c r="G572" s="4">
        <v>0.409405843920773</v>
      </c>
      <c r="H572" s="4">
        <v>808.06666666666695</v>
      </c>
      <c r="I572" s="4">
        <v>23.3333333333333</v>
      </c>
      <c r="J572" s="4">
        <v>0.90059349727381899</v>
      </c>
      <c r="K572" s="5" t="s">
        <v>14</v>
      </c>
    </row>
    <row r="573" spans="1:11" x14ac:dyDescent="0.3">
      <c r="A573" s="1">
        <v>20</v>
      </c>
      <c r="B573" s="2" t="s">
        <v>83</v>
      </c>
      <c r="C573" s="2" t="s">
        <v>10</v>
      </c>
      <c r="D573" t="s">
        <v>28</v>
      </c>
      <c r="E573" s="4">
        <v>5.9053667630335101E-3</v>
      </c>
      <c r="F573" s="4">
        <v>1.08015690348235E-2</v>
      </c>
      <c r="G573" s="4">
        <v>0.54671379167183898</v>
      </c>
      <c r="H573" s="4">
        <v>0</v>
      </c>
      <c r="I573" s="4">
        <v>646</v>
      </c>
      <c r="J573" s="4">
        <v>0.90897001212823003</v>
      </c>
      <c r="K573" s="5" t="s">
        <v>12</v>
      </c>
    </row>
    <row r="574" spans="1:11" x14ac:dyDescent="0.3">
      <c r="A574" s="1">
        <v>20</v>
      </c>
      <c r="B574" s="2" t="s">
        <v>83</v>
      </c>
      <c r="C574" s="2" t="s">
        <v>10</v>
      </c>
      <c r="D574" t="s">
        <v>27</v>
      </c>
      <c r="E574" s="4">
        <v>5.3635744158893901E-3</v>
      </c>
      <c r="F574" s="4">
        <v>5.3290944855539603E-3</v>
      </c>
      <c r="G574" s="4">
        <v>1.0064701292928699</v>
      </c>
      <c r="H574" s="4">
        <v>10.8</v>
      </c>
      <c r="I574" s="4">
        <v>593.66666666666697</v>
      </c>
      <c r="J574" s="4">
        <v>0.91657801728189403</v>
      </c>
      <c r="K574" s="5" t="s">
        <v>14</v>
      </c>
    </row>
    <row r="575" spans="1:11" x14ac:dyDescent="0.3">
      <c r="A575" s="1">
        <v>20</v>
      </c>
      <c r="B575" s="2" t="s">
        <v>83</v>
      </c>
      <c r="C575" s="2" t="s">
        <v>10</v>
      </c>
      <c r="D575" t="s">
        <v>64</v>
      </c>
      <c r="E575" s="4">
        <v>4.8307026681433697E-3</v>
      </c>
      <c r="F575" s="4">
        <v>7.6589439843614297E-3</v>
      </c>
      <c r="G575" s="4">
        <v>0.63072698769008295</v>
      </c>
      <c r="H575" s="4">
        <v>425.13333333333298</v>
      </c>
      <c r="I575" s="4">
        <v>257.83333333333297</v>
      </c>
      <c r="J575" s="4">
        <v>0.92343016623058305</v>
      </c>
      <c r="K575" s="5" t="s">
        <v>14</v>
      </c>
    </row>
    <row r="576" spans="1:11" x14ac:dyDescent="0.3">
      <c r="A576" s="1">
        <v>20</v>
      </c>
      <c r="B576" s="2" t="s">
        <v>83</v>
      </c>
      <c r="C576" s="2" t="s">
        <v>10</v>
      </c>
      <c r="D576" t="s">
        <v>85</v>
      </c>
      <c r="E576" s="4">
        <v>4.1080496006394903E-3</v>
      </c>
      <c r="F576" s="4">
        <v>6.5010995592525702E-3</v>
      </c>
      <c r="G576" s="4">
        <v>0.63190073666735003</v>
      </c>
      <c r="H576" s="4">
        <v>450.2</v>
      </c>
      <c r="I576" s="4">
        <v>13.8333333333333</v>
      </c>
      <c r="J576" s="4">
        <v>0.92925726213897197</v>
      </c>
      <c r="K576" s="5" t="s">
        <v>14</v>
      </c>
    </row>
    <row r="577" spans="1:11" x14ac:dyDescent="0.3">
      <c r="A577" s="1">
        <v>20</v>
      </c>
      <c r="B577" s="2" t="s">
        <v>83</v>
      </c>
      <c r="C577" s="2" t="s">
        <v>10</v>
      </c>
      <c r="D577" t="s">
        <v>31</v>
      </c>
      <c r="E577" s="4">
        <v>3.6229154208246299E-3</v>
      </c>
      <c r="F577" s="4">
        <v>5.6301783856043796E-3</v>
      </c>
      <c r="G577" s="4">
        <v>0.64348146234370596</v>
      </c>
      <c r="H577" s="4">
        <v>10.8</v>
      </c>
      <c r="I577" s="4">
        <v>394.5</v>
      </c>
      <c r="J577" s="4">
        <v>0.93439621557854202</v>
      </c>
      <c r="K577" s="5" t="s">
        <v>21</v>
      </c>
    </row>
    <row r="578" spans="1:11" x14ac:dyDescent="0.3">
      <c r="A578" s="1">
        <v>20</v>
      </c>
      <c r="B578" s="2" t="s">
        <v>83</v>
      </c>
      <c r="C578" s="2" t="s">
        <v>10</v>
      </c>
      <c r="D578" t="s">
        <v>33</v>
      </c>
      <c r="E578" s="4">
        <v>2.5325222300976499E-3</v>
      </c>
      <c r="F578" s="4">
        <v>4.3259597883000501E-3</v>
      </c>
      <c r="G578" s="4">
        <v>0.58542435760662503</v>
      </c>
      <c r="H578" s="4">
        <v>34.466666666666697</v>
      </c>
      <c r="I578" s="4">
        <v>269.16666666666703</v>
      </c>
      <c r="J578" s="4">
        <v>0.93798849205023005</v>
      </c>
      <c r="K578" s="5" t="s">
        <v>12</v>
      </c>
    </row>
    <row r="579" spans="1:11" x14ac:dyDescent="0.3">
      <c r="A579" s="1">
        <v>20</v>
      </c>
      <c r="B579" s="2" t="s">
        <v>83</v>
      </c>
      <c r="C579" s="2" t="s">
        <v>10</v>
      </c>
      <c r="D579" t="s">
        <v>81</v>
      </c>
      <c r="E579" s="4">
        <v>2.3593647210095898E-3</v>
      </c>
      <c r="F579" s="4">
        <v>2.8516862219495E-3</v>
      </c>
      <c r="G579" s="4">
        <v>0.82735775866555705</v>
      </c>
      <c r="H579" s="4">
        <v>254.666666666667</v>
      </c>
      <c r="I579" s="4">
        <v>42.6666666666667</v>
      </c>
      <c r="J579" s="4">
        <v>0.94133515186418504</v>
      </c>
      <c r="K579" s="5" t="s">
        <v>14</v>
      </c>
    </row>
    <row r="580" spans="1:11" x14ac:dyDescent="0.3">
      <c r="A580" s="1">
        <v>20</v>
      </c>
      <c r="B580" s="2" t="s">
        <v>83</v>
      </c>
      <c r="C580" s="2" t="s">
        <v>10</v>
      </c>
      <c r="D580" t="s">
        <v>57</v>
      </c>
      <c r="E580" s="4">
        <v>2.3552993378103499E-3</v>
      </c>
      <c r="F580" s="4">
        <v>2.4787634885757499E-3</v>
      </c>
      <c r="G580" s="4">
        <v>0.95019123392190497</v>
      </c>
      <c r="H580" s="4">
        <v>237.066666666667</v>
      </c>
      <c r="I580" s="4">
        <v>122.5</v>
      </c>
      <c r="J580" s="4">
        <v>0.94467604510273095</v>
      </c>
      <c r="K580" s="5" t="s">
        <v>14</v>
      </c>
    </row>
    <row r="581" spans="1:11" x14ac:dyDescent="0.3">
      <c r="A581" s="1">
        <v>20</v>
      </c>
      <c r="B581" s="2" t="s">
        <v>83</v>
      </c>
      <c r="C581" s="2" t="s">
        <v>10</v>
      </c>
      <c r="D581" t="s">
        <v>50</v>
      </c>
      <c r="E581" s="4">
        <v>2.11131669140203E-3</v>
      </c>
      <c r="F581" s="4">
        <v>5.3412527645951601E-3</v>
      </c>
      <c r="G581" s="4">
        <v>0.39528492367877199</v>
      </c>
      <c r="H581" s="4">
        <v>230.933333333333</v>
      </c>
      <c r="I581" s="4">
        <v>0</v>
      </c>
      <c r="J581" s="4">
        <v>0.94767085919939398</v>
      </c>
      <c r="K581" s="5" t="s">
        <v>14</v>
      </c>
    </row>
    <row r="582" spans="1:11" x14ac:dyDescent="0.3">
      <c r="A582" s="1">
        <v>20</v>
      </c>
      <c r="B582" s="2" t="s">
        <v>83</v>
      </c>
      <c r="C582" s="2" t="s">
        <v>10</v>
      </c>
      <c r="D582" t="s">
        <v>59</v>
      </c>
      <c r="E582" s="4">
        <v>1.9801446877450602E-3</v>
      </c>
      <c r="F582" s="4">
        <v>2.9824645301149101E-3</v>
      </c>
      <c r="G582" s="4">
        <v>0.663928998233137</v>
      </c>
      <c r="H582" s="4">
        <v>77.933333333333294</v>
      </c>
      <c r="I582" s="4">
        <v>183.333333333333</v>
      </c>
      <c r="J582" s="4">
        <v>0.95047961131528402</v>
      </c>
      <c r="K582" s="5" t="s">
        <v>14</v>
      </c>
    </row>
    <row r="583" spans="1:11" x14ac:dyDescent="0.3">
      <c r="K583" s="8" t="s">
        <v>34</v>
      </c>
    </row>
    <row r="584" spans="1:11" x14ac:dyDescent="0.3">
      <c r="A584" s="1">
        <v>21</v>
      </c>
      <c r="B584" s="2" t="s">
        <v>83</v>
      </c>
      <c r="C584" s="2" t="s">
        <v>71</v>
      </c>
      <c r="D584" s="3" t="s">
        <v>17</v>
      </c>
      <c r="E584" s="4">
        <v>0.15246598364004901</v>
      </c>
      <c r="F584" s="4">
        <v>0.13066465654163301</v>
      </c>
      <c r="G584" s="4">
        <v>1.16684945780629</v>
      </c>
      <c r="H584" s="4">
        <v>18948.8</v>
      </c>
      <c r="I584" s="4">
        <v>5479.4166666666697</v>
      </c>
      <c r="J584" s="4">
        <v>0.19222095896358701</v>
      </c>
      <c r="K584" s="5" t="s">
        <v>21</v>
      </c>
    </row>
    <row r="585" spans="1:11" x14ac:dyDescent="0.3">
      <c r="A585" s="1">
        <v>21</v>
      </c>
      <c r="B585" s="2" t="s">
        <v>83</v>
      </c>
      <c r="C585" s="2" t="s">
        <v>71</v>
      </c>
      <c r="D585" t="s">
        <v>13</v>
      </c>
      <c r="E585" s="4">
        <v>0.119395849940361</v>
      </c>
      <c r="F585" s="4">
        <v>0.10719424425372601</v>
      </c>
      <c r="G585" s="4">
        <v>1.1138270601335001</v>
      </c>
      <c r="H585" s="4">
        <v>15067.9333333333</v>
      </c>
      <c r="I585" s="4">
        <v>6956.9166666666697</v>
      </c>
      <c r="J585" s="4">
        <v>0.34274886180381298</v>
      </c>
      <c r="K585" s="5" t="s">
        <v>14</v>
      </c>
    </row>
    <row r="586" spans="1:11" x14ac:dyDescent="0.3">
      <c r="A586" s="1">
        <v>21</v>
      </c>
      <c r="B586" s="2" t="s">
        <v>83</v>
      </c>
      <c r="C586" s="2" t="s">
        <v>71</v>
      </c>
      <c r="D586" s="3" t="s">
        <v>56</v>
      </c>
      <c r="E586" s="4">
        <v>9.4282298757101105E-2</v>
      </c>
      <c r="F586" s="4">
        <v>0.133958350089974</v>
      </c>
      <c r="G586" s="4">
        <v>0.70381800532609895</v>
      </c>
      <c r="H586" s="4">
        <v>108.133333333333</v>
      </c>
      <c r="I586" s="4">
        <v>10367.083333333299</v>
      </c>
      <c r="J586" s="4">
        <v>0.461614942274375</v>
      </c>
      <c r="K586" s="5" t="s">
        <v>21</v>
      </c>
    </row>
    <row r="587" spans="1:11" x14ac:dyDescent="0.3">
      <c r="A587" s="1">
        <v>21</v>
      </c>
      <c r="B587" s="2" t="s">
        <v>83</v>
      </c>
      <c r="C587" s="2" t="s">
        <v>71</v>
      </c>
      <c r="D587" s="3" t="s">
        <v>64</v>
      </c>
      <c r="E587" s="4">
        <v>5.6451612384199899E-2</v>
      </c>
      <c r="F587" s="4">
        <v>8.7983549037508005E-2</v>
      </c>
      <c r="G587" s="4">
        <v>0.64161554065219795</v>
      </c>
      <c r="H587" s="4">
        <v>425.13333333333298</v>
      </c>
      <c r="I587" s="4">
        <v>6170.6666666666697</v>
      </c>
      <c r="J587" s="4">
        <v>0.53278611638459294</v>
      </c>
      <c r="K587" s="5" t="s">
        <v>12</v>
      </c>
    </row>
    <row r="588" spans="1:11" x14ac:dyDescent="0.3">
      <c r="A588" s="1">
        <v>21</v>
      </c>
      <c r="B588" s="2" t="s">
        <v>83</v>
      </c>
      <c r="C588" s="2" t="s">
        <v>71</v>
      </c>
      <c r="D588" t="s">
        <v>19</v>
      </c>
      <c r="E588" s="4">
        <v>5.4345207795724597E-2</v>
      </c>
      <c r="F588" s="4">
        <v>6.3629123192859405E-2</v>
      </c>
      <c r="G588" s="4">
        <v>0.85409329987158</v>
      </c>
      <c r="H588" s="4">
        <v>4342.5333333333301</v>
      </c>
      <c r="I588" s="4">
        <v>3593.75</v>
      </c>
      <c r="J588" s="4">
        <v>0.60130164823090904</v>
      </c>
      <c r="K588" s="5" t="s">
        <v>14</v>
      </c>
    </row>
    <row r="589" spans="1:11" x14ac:dyDescent="0.3">
      <c r="A589" s="1">
        <v>21</v>
      </c>
      <c r="B589" s="2" t="s">
        <v>83</v>
      </c>
      <c r="C589" s="2" t="s">
        <v>71</v>
      </c>
      <c r="D589" t="s">
        <v>30</v>
      </c>
      <c r="E589" s="4">
        <v>4.9131997333580701E-2</v>
      </c>
      <c r="F589" s="4">
        <v>9.0423270314366297E-2</v>
      </c>
      <c r="G589" s="4">
        <v>0.54335567783346095</v>
      </c>
      <c r="H589" s="4">
        <v>85.266666666666694</v>
      </c>
      <c r="I589" s="4">
        <v>5430.5833333333303</v>
      </c>
      <c r="J589" s="4">
        <v>0.66324464310610498</v>
      </c>
      <c r="K589" s="5" t="s">
        <v>21</v>
      </c>
    </row>
    <row r="590" spans="1:11" x14ac:dyDescent="0.3">
      <c r="A590" s="1">
        <v>21</v>
      </c>
      <c r="B590" s="2" t="s">
        <v>83</v>
      </c>
      <c r="C590" s="2" t="s">
        <v>71</v>
      </c>
      <c r="D590" t="s">
        <v>26</v>
      </c>
      <c r="E590" s="4">
        <v>4.7565778913913601E-2</v>
      </c>
      <c r="F590" s="4">
        <v>0.11818638002949999</v>
      </c>
      <c r="G590" s="4">
        <v>0.40246413251713897</v>
      </c>
      <c r="H590" s="4">
        <v>5295.9333333333298</v>
      </c>
      <c r="I590" s="4">
        <v>238.583333333333</v>
      </c>
      <c r="J590" s="4">
        <v>0.72321303355225297</v>
      </c>
      <c r="K590" s="5" t="s">
        <v>12</v>
      </c>
    </row>
    <row r="591" spans="1:11" x14ac:dyDescent="0.3">
      <c r="A591" s="1">
        <v>21</v>
      </c>
      <c r="B591" s="2" t="s">
        <v>83</v>
      </c>
      <c r="C591" s="2" t="s">
        <v>71</v>
      </c>
      <c r="D591" t="s">
        <v>72</v>
      </c>
      <c r="E591" s="4">
        <v>2.2901986498866898E-2</v>
      </c>
      <c r="F591" s="4">
        <v>3.4589434360242401E-2</v>
      </c>
      <c r="G591" s="4">
        <v>0.66210930945984803</v>
      </c>
      <c r="H591" s="4">
        <v>1388.6666666666699</v>
      </c>
      <c r="I591" s="4">
        <v>1606.5</v>
      </c>
      <c r="J591" s="4">
        <v>0.75208663343257998</v>
      </c>
      <c r="K591" s="5" t="s">
        <v>21</v>
      </c>
    </row>
    <row r="592" spans="1:11" x14ac:dyDescent="0.3">
      <c r="A592" s="1">
        <v>21</v>
      </c>
      <c r="B592" s="2" t="s">
        <v>83</v>
      </c>
      <c r="C592" s="2" t="s">
        <v>71</v>
      </c>
      <c r="D592" t="s">
        <v>18</v>
      </c>
      <c r="E592" s="4">
        <v>1.5700338424597601E-2</v>
      </c>
      <c r="F592" s="4">
        <v>1.8140310217564501E-2</v>
      </c>
      <c r="G592" s="4">
        <v>0.86549448362772197</v>
      </c>
      <c r="H592" s="4">
        <v>1237.6666666666699</v>
      </c>
      <c r="I592" s="4">
        <v>1057</v>
      </c>
      <c r="J592" s="4">
        <v>0.77188078053331299</v>
      </c>
      <c r="K592" s="5" t="s">
        <v>14</v>
      </c>
    </row>
    <row r="593" spans="1:11" x14ac:dyDescent="0.3">
      <c r="A593" s="1">
        <v>21</v>
      </c>
      <c r="B593" s="2" t="s">
        <v>83</v>
      </c>
      <c r="C593" s="2" t="s">
        <v>71</v>
      </c>
      <c r="D593" t="s">
        <v>84</v>
      </c>
      <c r="E593" s="4">
        <v>9.4830910988458698E-3</v>
      </c>
      <c r="F593" s="4">
        <v>2.4278838505528699E-2</v>
      </c>
      <c r="G593" s="4">
        <v>0.39059080592699702</v>
      </c>
      <c r="H593" s="4">
        <v>1026.6666666666699</v>
      </c>
      <c r="I593" s="4">
        <v>19.9166666666667</v>
      </c>
      <c r="J593" s="4">
        <v>0.78383655467676205</v>
      </c>
      <c r="K593" s="5" t="s">
        <v>14</v>
      </c>
    </row>
    <row r="594" spans="1:11" x14ac:dyDescent="0.3">
      <c r="A594" s="1">
        <v>21</v>
      </c>
      <c r="B594" s="2" t="s">
        <v>83</v>
      </c>
      <c r="C594" s="2" t="s">
        <v>71</v>
      </c>
      <c r="D594" t="s">
        <v>11</v>
      </c>
      <c r="E594" s="4">
        <v>8.9851318616226399E-3</v>
      </c>
      <c r="F594" s="4">
        <v>1.4674998874303499E-2</v>
      </c>
      <c r="G594" s="4">
        <v>0.61227479051844902</v>
      </c>
      <c r="H594" s="4">
        <v>745.26666666666699</v>
      </c>
      <c r="I594" s="4">
        <v>391.58333333333297</v>
      </c>
      <c r="J594" s="4">
        <v>0.795164528442588</v>
      </c>
      <c r="K594" s="5" t="s">
        <v>14</v>
      </c>
    </row>
    <row r="595" spans="1:11" x14ac:dyDescent="0.3">
      <c r="A595" s="1">
        <v>21</v>
      </c>
      <c r="B595" s="2" t="s">
        <v>83</v>
      </c>
      <c r="C595" s="2" t="s">
        <v>71</v>
      </c>
      <c r="D595" t="s">
        <v>65</v>
      </c>
      <c r="E595" s="4">
        <v>8.8531683149803697E-3</v>
      </c>
      <c r="F595" s="4">
        <v>1.6811022408634801E-2</v>
      </c>
      <c r="G595" s="4">
        <v>0.52662878555399595</v>
      </c>
      <c r="H595" s="4">
        <v>808.06666666666695</v>
      </c>
      <c r="I595" s="4">
        <v>364.83333333333297</v>
      </c>
      <c r="J595" s="4">
        <v>0.80632612962563799</v>
      </c>
      <c r="K595" s="5" t="s">
        <v>12</v>
      </c>
    </row>
    <row r="596" spans="1:11" x14ac:dyDescent="0.3">
      <c r="A596" s="1">
        <v>21</v>
      </c>
      <c r="B596" s="2" t="s">
        <v>83</v>
      </c>
      <c r="C596" s="2" t="s">
        <v>71</v>
      </c>
      <c r="D596" t="s">
        <v>66</v>
      </c>
      <c r="E596" s="4">
        <v>7.8427692017031606E-3</v>
      </c>
      <c r="F596" s="4">
        <v>1.53631860210859E-2</v>
      </c>
      <c r="G596" s="4">
        <v>0.51049106552111101</v>
      </c>
      <c r="H596" s="4">
        <v>21.133333333333301</v>
      </c>
      <c r="I596" s="4">
        <v>870.33333333333303</v>
      </c>
      <c r="J596" s="4">
        <v>0.81621387363836495</v>
      </c>
      <c r="K596" s="5" t="s">
        <v>21</v>
      </c>
    </row>
    <row r="597" spans="1:11" x14ac:dyDescent="0.3">
      <c r="A597" s="1">
        <v>21</v>
      </c>
      <c r="B597" s="2" t="s">
        <v>83</v>
      </c>
      <c r="C597" s="2" t="s">
        <v>71</v>
      </c>
      <c r="D597" t="s">
        <v>24</v>
      </c>
      <c r="E597" s="4">
        <v>7.6878526370871498E-3</v>
      </c>
      <c r="F597" s="4">
        <v>2.0418401955732302E-2</v>
      </c>
      <c r="G597" s="4">
        <v>0.37651588276862402</v>
      </c>
      <c r="H597" s="4">
        <v>136.46666666666701</v>
      </c>
      <c r="I597" s="4">
        <v>778.25</v>
      </c>
      <c r="J597" s="4">
        <v>0.82590630713068103</v>
      </c>
      <c r="K597" s="5" t="s">
        <v>14</v>
      </c>
    </row>
    <row r="598" spans="1:11" x14ac:dyDescent="0.3">
      <c r="A598" s="1">
        <v>21</v>
      </c>
      <c r="B598" s="2" t="s">
        <v>83</v>
      </c>
      <c r="C598" s="2" t="s">
        <v>71</v>
      </c>
      <c r="D598" t="s">
        <v>15</v>
      </c>
      <c r="E598" s="4">
        <v>7.2243192840624297E-3</v>
      </c>
      <c r="F598" s="4">
        <v>1.16061688531505E-2</v>
      </c>
      <c r="G598" s="4">
        <v>0.62245512498307398</v>
      </c>
      <c r="H598" s="4">
        <v>224.6</v>
      </c>
      <c r="I598" s="4">
        <v>713.91666666666697</v>
      </c>
      <c r="J598" s="4">
        <v>0.83501434255922602</v>
      </c>
      <c r="K598" s="5" t="s">
        <v>14</v>
      </c>
    </row>
    <row r="599" spans="1:11" x14ac:dyDescent="0.3">
      <c r="A599" s="1">
        <v>21</v>
      </c>
      <c r="B599" s="2" t="s">
        <v>83</v>
      </c>
      <c r="C599" s="2" t="s">
        <v>71</v>
      </c>
      <c r="D599" t="s">
        <v>73</v>
      </c>
      <c r="E599" s="4">
        <v>7.1118569117013799E-3</v>
      </c>
      <c r="F599" s="4">
        <v>1.44212896878647E-2</v>
      </c>
      <c r="G599" s="4">
        <v>0.49314985452971499</v>
      </c>
      <c r="H599" s="4">
        <v>0</v>
      </c>
      <c r="I599" s="4">
        <v>778.16666666666697</v>
      </c>
      <c r="J599" s="4">
        <v>0.843980591442692</v>
      </c>
      <c r="K599" s="5" t="s">
        <v>21</v>
      </c>
    </row>
    <row r="600" spans="1:11" x14ac:dyDescent="0.3">
      <c r="A600" s="1">
        <v>21</v>
      </c>
      <c r="B600" s="2" t="s">
        <v>83</v>
      </c>
      <c r="C600" s="2" t="s">
        <v>71</v>
      </c>
      <c r="D600" t="s">
        <v>74</v>
      </c>
      <c r="E600" s="4">
        <v>7.0046150934566197E-3</v>
      </c>
      <c r="F600" s="4">
        <v>1.8993744531311502E-2</v>
      </c>
      <c r="G600" s="4">
        <v>0.36878536940987999</v>
      </c>
      <c r="H600" s="4">
        <v>0</v>
      </c>
      <c r="I600" s="4">
        <v>762.08333333333303</v>
      </c>
      <c r="J600" s="4">
        <v>0.85281163557653505</v>
      </c>
      <c r="K600" s="5" t="s">
        <v>21</v>
      </c>
    </row>
    <row r="601" spans="1:11" x14ac:dyDescent="0.3">
      <c r="A601" s="1">
        <v>21</v>
      </c>
      <c r="B601" s="2" t="s">
        <v>83</v>
      </c>
      <c r="C601" s="2" t="s">
        <v>71</v>
      </c>
      <c r="D601" t="s">
        <v>53</v>
      </c>
      <c r="E601" s="4">
        <v>6.8098869965569804E-3</v>
      </c>
      <c r="F601" s="4">
        <v>1.38955209493139E-2</v>
      </c>
      <c r="G601" s="4">
        <v>0.49007784748748201</v>
      </c>
      <c r="H601" s="4">
        <v>29.4</v>
      </c>
      <c r="I601" s="4">
        <v>737</v>
      </c>
      <c r="J601" s="4">
        <v>0.86139717693900797</v>
      </c>
      <c r="K601" s="5" t="s">
        <v>14</v>
      </c>
    </row>
    <row r="602" spans="1:11" x14ac:dyDescent="0.3">
      <c r="A602" s="1">
        <v>21</v>
      </c>
      <c r="B602" s="2" t="s">
        <v>83</v>
      </c>
      <c r="C602" s="2" t="s">
        <v>71</v>
      </c>
      <c r="D602" t="s">
        <v>75</v>
      </c>
      <c r="E602" s="4">
        <v>5.8676996305505203E-3</v>
      </c>
      <c r="F602" s="4">
        <v>1.1072946027954699E-2</v>
      </c>
      <c r="G602" s="4">
        <v>0.52991314287425695</v>
      </c>
      <c r="H602" s="4">
        <v>57.2</v>
      </c>
      <c r="I602" s="4">
        <v>624.33333333333303</v>
      </c>
      <c r="J602" s="4">
        <v>0.86879485885445396</v>
      </c>
      <c r="K602" s="5" t="s">
        <v>21</v>
      </c>
    </row>
    <row r="603" spans="1:11" x14ac:dyDescent="0.3">
      <c r="A603" s="1">
        <v>21</v>
      </c>
      <c r="B603" s="2" t="s">
        <v>83</v>
      </c>
      <c r="C603" s="2" t="s">
        <v>71</v>
      </c>
      <c r="D603" t="s">
        <v>22</v>
      </c>
      <c r="E603" s="4">
        <v>5.6202119402843096E-3</v>
      </c>
      <c r="F603" s="4">
        <v>7.1606021671632202E-3</v>
      </c>
      <c r="G603" s="4">
        <v>0.78487979210145697</v>
      </c>
      <c r="H603" s="4">
        <v>623.33333333333303</v>
      </c>
      <c r="I603" s="4">
        <v>26.25</v>
      </c>
      <c r="J603" s="4">
        <v>0.87588052152456497</v>
      </c>
      <c r="K603" s="5" t="s">
        <v>14</v>
      </c>
    </row>
    <row r="604" spans="1:11" x14ac:dyDescent="0.3">
      <c r="A604" s="1">
        <v>21</v>
      </c>
      <c r="B604" s="2" t="s">
        <v>83</v>
      </c>
      <c r="C604" s="2" t="s">
        <v>71</v>
      </c>
      <c r="D604" t="s">
        <v>59</v>
      </c>
      <c r="E604" s="4">
        <v>5.3683366547848301E-3</v>
      </c>
      <c r="F604" s="4">
        <v>1.09171529870076E-2</v>
      </c>
      <c r="G604" s="4">
        <v>0.49173412346365702</v>
      </c>
      <c r="H604" s="4">
        <v>77.933333333333294</v>
      </c>
      <c r="I604" s="4">
        <v>552</v>
      </c>
      <c r="J604" s="4">
        <v>0.88264863330389998</v>
      </c>
      <c r="K604" s="5" t="s">
        <v>12</v>
      </c>
    </row>
    <row r="605" spans="1:11" x14ac:dyDescent="0.3">
      <c r="A605" s="1">
        <v>21</v>
      </c>
      <c r="B605" s="2" t="s">
        <v>83</v>
      </c>
      <c r="C605" s="2" t="s">
        <v>71</v>
      </c>
      <c r="D605" t="s">
        <v>20</v>
      </c>
      <c r="E605" s="4">
        <v>4.8070283409588103E-3</v>
      </c>
      <c r="F605" s="4">
        <v>1.0725687026047899E-2</v>
      </c>
      <c r="G605" s="4">
        <v>0.44817906109740802</v>
      </c>
      <c r="H605" s="4">
        <v>354.6</v>
      </c>
      <c r="I605" s="4">
        <v>236</v>
      </c>
      <c r="J605" s="4">
        <v>0.88870907757746198</v>
      </c>
      <c r="K605" s="5" t="s">
        <v>14</v>
      </c>
    </row>
    <row r="606" spans="1:11" x14ac:dyDescent="0.3">
      <c r="A606" s="1">
        <v>21</v>
      </c>
      <c r="B606" s="2" t="s">
        <v>83</v>
      </c>
      <c r="C606" s="2" t="s">
        <v>71</v>
      </c>
      <c r="D606" t="s">
        <v>16</v>
      </c>
      <c r="E606" s="4">
        <v>4.4194768366952299E-3</v>
      </c>
      <c r="F606" s="4">
        <v>5.6348816254178603E-3</v>
      </c>
      <c r="G606" s="4">
        <v>0.78430695274232898</v>
      </c>
      <c r="H606" s="4">
        <v>206.066666666667</v>
      </c>
      <c r="I606" s="4">
        <v>429.58333333333297</v>
      </c>
      <c r="J606" s="4">
        <v>0.89428091763899697</v>
      </c>
      <c r="K606" s="5" t="s">
        <v>14</v>
      </c>
    </row>
    <row r="607" spans="1:11" x14ac:dyDescent="0.3">
      <c r="A607" s="1">
        <v>21</v>
      </c>
      <c r="B607" s="2" t="s">
        <v>83</v>
      </c>
      <c r="C607" s="2" t="s">
        <v>71</v>
      </c>
      <c r="D607" t="s">
        <v>85</v>
      </c>
      <c r="E607" s="4">
        <v>4.1335095509051102E-3</v>
      </c>
      <c r="F607" s="4">
        <v>6.4628655490865904E-3</v>
      </c>
      <c r="G607" s="4">
        <v>0.63957845316607398</v>
      </c>
      <c r="H607" s="4">
        <v>450.2</v>
      </c>
      <c r="I607" s="4">
        <v>18</v>
      </c>
      <c r="J607" s="4">
        <v>0.89949222543887897</v>
      </c>
      <c r="K607" s="5" t="s">
        <v>12</v>
      </c>
    </row>
    <row r="608" spans="1:11" x14ac:dyDescent="0.3">
      <c r="A608" s="1">
        <v>21</v>
      </c>
      <c r="B608" s="2" t="s">
        <v>83</v>
      </c>
      <c r="C608" s="2" t="s">
        <v>71</v>
      </c>
      <c r="D608" t="s">
        <v>27</v>
      </c>
      <c r="E608" s="4">
        <v>3.51206535381957E-3</v>
      </c>
      <c r="F608" s="4">
        <v>7.1661181090968496E-3</v>
      </c>
      <c r="G608" s="4">
        <v>0.49009314392422099</v>
      </c>
      <c r="H608" s="4">
        <v>10.8</v>
      </c>
      <c r="I608" s="4">
        <v>379.83333333333297</v>
      </c>
      <c r="J608" s="4">
        <v>0.90392004962717598</v>
      </c>
      <c r="K608" s="5" t="s">
        <v>14</v>
      </c>
    </row>
    <row r="609" spans="1:11" x14ac:dyDescent="0.3">
      <c r="A609" s="1">
        <v>21</v>
      </c>
      <c r="B609" s="2" t="s">
        <v>83</v>
      </c>
      <c r="C609" s="2" t="s">
        <v>71</v>
      </c>
      <c r="D609" t="s">
        <v>50</v>
      </c>
      <c r="E609" s="4">
        <v>3.3695068113960901E-3</v>
      </c>
      <c r="F609" s="4">
        <v>5.58058544009733E-3</v>
      </c>
      <c r="G609" s="4">
        <v>0.60379091899313697</v>
      </c>
      <c r="H609" s="4">
        <v>230.933333333333</v>
      </c>
      <c r="I609" s="4">
        <v>209.833333333333</v>
      </c>
      <c r="J609" s="4">
        <v>0.90816814362859</v>
      </c>
      <c r="K609" s="5" t="s">
        <v>14</v>
      </c>
    </row>
    <row r="610" spans="1:11" x14ac:dyDescent="0.3">
      <c r="A610" s="1">
        <v>21</v>
      </c>
      <c r="B610" s="2" t="s">
        <v>83</v>
      </c>
      <c r="C610" s="2" t="s">
        <v>71</v>
      </c>
      <c r="D610" t="s">
        <v>52</v>
      </c>
      <c r="E610" s="4">
        <v>3.2492598732869202E-3</v>
      </c>
      <c r="F610" s="4">
        <v>5.1092430711599697E-3</v>
      </c>
      <c r="G610" s="4">
        <v>0.63595719131625195</v>
      </c>
      <c r="H610" s="4">
        <v>133.53333333333299</v>
      </c>
      <c r="I610" s="4">
        <v>298</v>
      </c>
      <c r="J610" s="4">
        <v>0.91226463672071201</v>
      </c>
      <c r="K610" s="5" t="s">
        <v>14</v>
      </c>
    </row>
    <row r="611" spans="1:11" x14ac:dyDescent="0.3">
      <c r="A611" s="1">
        <v>21</v>
      </c>
      <c r="B611" s="2" t="s">
        <v>83</v>
      </c>
      <c r="C611" s="2" t="s">
        <v>71</v>
      </c>
      <c r="D611" t="s">
        <v>28</v>
      </c>
      <c r="E611" s="4">
        <v>3.2297311110458002E-3</v>
      </c>
      <c r="F611" s="4">
        <v>8.0524879878857494E-3</v>
      </c>
      <c r="G611" s="4">
        <v>0.401084871645216</v>
      </c>
      <c r="H611" s="4">
        <v>0</v>
      </c>
      <c r="I611" s="4">
        <v>353.41666666666703</v>
      </c>
      <c r="J611" s="4">
        <v>0.91633650899371299</v>
      </c>
      <c r="K611" s="5" t="s">
        <v>14</v>
      </c>
    </row>
    <row r="612" spans="1:11" x14ac:dyDescent="0.3">
      <c r="A612" s="1">
        <v>21</v>
      </c>
      <c r="B612" s="2" t="s">
        <v>83</v>
      </c>
      <c r="C612" s="2" t="s">
        <v>71</v>
      </c>
      <c r="D612" t="s">
        <v>76</v>
      </c>
      <c r="E612" s="4">
        <v>2.83473590522369E-3</v>
      </c>
      <c r="F612" s="4">
        <v>6.1099274944539797E-3</v>
      </c>
      <c r="G612" s="4">
        <v>0.46395573561172299</v>
      </c>
      <c r="H612" s="4">
        <v>0</v>
      </c>
      <c r="I612" s="4">
        <v>308.83333333333297</v>
      </c>
      <c r="J612" s="4">
        <v>0.919910392433819</v>
      </c>
      <c r="K612" s="5" t="s">
        <v>21</v>
      </c>
    </row>
    <row r="613" spans="1:11" x14ac:dyDescent="0.3">
      <c r="A613" s="1">
        <v>21</v>
      </c>
      <c r="B613" s="2" t="s">
        <v>83</v>
      </c>
      <c r="C613" s="2" t="s">
        <v>71</v>
      </c>
      <c r="D613" t="s">
        <v>77</v>
      </c>
      <c r="E613" s="4">
        <v>2.78369829013998E-3</v>
      </c>
      <c r="F613" s="4">
        <v>6.9057018192386797E-3</v>
      </c>
      <c r="G613" s="4">
        <v>0.40310143168719498</v>
      </c>
      <c r="H613" s="4">
        <v>14.466666666666701</v>
      </c>
      <c r="I613" s="4">
        <v>299.66666666666703</v>
      </c>
      <c r="J613" s="4">
        <v>0.923419930378095</v>
      </c>
      <c r="K613" s="5" t="s">
        <v>21</v>
      </c>
    </row>
    <row r="614" spans="1:11" x14ac:dyDescent="0.3">
      <c r="A614" s="1">
        <v>21</v>
      </c>
      <c r="B614" s="2" t="s">
        <v>83</v>
      </c>
      <c r="C614" s="2" t="s">
        <v>71</v>
      </c>
      <c r="D614" t="s">
        <v>23</v>
      </c>
      <c r="E614" s="4">
        <v>2.7572166860168499E-3</v>
      </c>
      <c r="F614" s="4">
        <v>5.0387216764728104E-3</v>
      </c>
      <c r="G614" s="4">
        <v>0.54720559361138299</v>
      </c>
      <c r="H614" s="4">
        <v>43.266666666666701</v>
      </c>
      <c r="I614" s="4">
        <v>281.66666666666703</v>
      </c>
      <c r="J614" s="4">
        <v>0.92689608173201099</v>
      </c>
      <c r="K614" s="5" t="s">
        <v>14</v>
      </c>
    </row>
    <row r="615" spans="1:11" x14ac:dyDescent="0.3">
      <c r="A615" s="1">
        <v>21</v>
      </c>
      <c r="B615" s="2" t="s">
        <v>83</v>
      </c>
      <c r="C615" s="2" t="s">
        <v>71</v>
      </c>
      <c r="D615" t="s">
        <v>57</v>
      </c>
      <c r="E615" s="4">
        <v>2.7368148705910898E-3</v>
      </c>
      <c r="F615" s="4">
        <v>2.8558797082302301E-3</v>
      </c>
      <c r="G615" s="4">
        <v>0.958308875091616</v>
      </c>
      <c r="H615" s="4">
        <v>237.066666666667</v>
      </c>
      <c r="I615" s="4">
        <v>184.75</v>
      </c>
      <c r="J615" s="4">
        <v>0.93034651156803805</v>
      </c>
      <c r="K615" s="5" t="s">
        <v>14</v>
      </c>
    </row>
    <row r="616" spans="1:11" x14ac:dyDescent="0.3">
      <c r="A616" s="1">
        <v>21</v>
      </c>
      <c r="B616" s="2" t="s">
        <v>83</v>
      </c>
      <c r="C616" s="2" t="s">
        <v>71</v>
      </c>
      <c r="D616" t="s">
        <v>78</v>
      </c>
      <c r="E616" s="4">
        <v>2.6098391107968202E-3</v>
      </c>
      <c r="F616" s="4">
        <v>2.6334665637332399E-3</v>
      </c>
      <c r="G616" s="4">
        <v>0.99102800344541897</v>
      </c>
      <c r="H616" s="4">
        <v>5.3333333333333304</v>
      </c>
      <c r="I616" s="4">
        <v>289.41666666666703</v>
      </c>
      <c r="J616" s="4">
        <v>0.93363685715622102</v>
      </c>
      <c r="K616" s="5" t="s">
        <v>21</v>
      </c>
    </row>
    <row r="617" spans="1:11" x14ac:dyDescent="0.3">
      <c r="A617" s="1">
        <v>21</v>
      </c>
      <c r="B617" s="2" t="s">
        <v>83</v>
      </c>
      <c r="C617" s="2" t="s">
        <v>71</v>
      </c>
      <c r="D617" t="s">
        <v>81</v>
      </c>
      <c r="E617" s="4">
        <v>2.54454667212251E-3</v>
      </c>
      <c r="F617" s="4">
        <v>2.8783790854678502E-3</v>
      </c>
      <c r="G617" s="4">
        <v>0.88402069239914505</v>
      </c>
      <c r="H617" s="4">
        <v>254.666666666667</v>
      </c>
      <c r="I617" s="4">
        <v>93.5833333333333</v>
      </c>
      <c r="J617" s="4">
        <v>0.93684488552927603</v>
      </c>
      <c r="K617" s="5" t="s">
        <v>14</v>
      </c>
    </row>
    <row r="618" spans="1:11" x14ac:dyDescent="0.3">
      <c r="A618" s="1">
        <v>21</v>
      </c>
      <c r="B618" s="2" t="s">
        <v>83</v>
      </c>
      <c r="C618" s="2" t="s">
        <v>71</v>
      </c>
      <c r="D618" t="s">
        <v>86</v>
      </c>
      <c r="E618" s="4">
        <v>2.5016043169224199E-3</v>
      </c>
      <c r="F618" s="4">
        <v>3.38120372418308E-3</v>
      </c>
      <c r="G618" s="4">
        <v>0.73985613437913</v>
      </c>
      <c r="H618" s="4">
        <v>190.666666666667</v>
      </c>
      <c r="I618" s="4">
        <v>159.416666666667</v>
      </c>
      <c r="J618" s="4">
        <v>0.93999877447726299</v>
      </c>
      <c r="K618" s="5" t="s">
        <v>14</v>
      </c>
    </row>
    <row r="619" spans="1:11" x14ac:dyDescent="0.3">
      <c r="A619" s="1">
        <v>21</v>
      </c>
      <c r="B619" s="2" t="s">
        <v>83</v>
      </c>
      <c r="C619" s="2" t="s">
        <v>71</v>
      </c>
      <c r="D619" t="s">
        <v>47</v>
      </c>
      <c r="E619" s="4">
        <v>2.1542838549213298E-3</v>
      </c>
      <c r="F619" s="4">
        <v>3.8668624057572E-3</v>
      </c>
      <c r="G619" s="4">
        <v>0.55711417393955198</v>
      </c>
      <c r="H619" s="4">
        <v>95.6666666666667</v>
      </c>
      <c r="I619" s="4">
        <v>177.666666666667</v>
      </c>
      <c r="J619" s="4">
        <v>0.94271478035992795</v>
      </c>
      <c r="K619" s="5" t="s">
        <v>14</v>
      </c>
    </row>
    <row r="620" spans="1:11" x14ac:dyDescent="0.3">
      <c r="A620" s="1">
        <v>21</v>
      </c>
      <c r="B620" s="2" t="s">
        <v>83</v>
      </c>
      <c r="C620" s="2" t="s">
        <v>71</v>
      </c>
      <c r="D620" t="s">
        <v>32</v>
      </c>
      <c r="E620" s="4">
        <v>2.0675080367239598E-3</v>
      </c>
      <c r="F620" s="4">
        <v>3.7267240036657399E-3</v>
      </c>
      <c r="G620" s="4">
        <v>0.55477895188650495</v>
      </c>
      <c r="H620" s="4">
        <v>43.8</v>
      </c>
      <c r="I620" s="4">
        <v>225.916666666667</v>
      </c>
      <c r="J620" s="4">
        <v>0.94532138393139897</v>
      </c>
      <c r="K620" s="5" t="s">
        <v>14</v>
      </c>
    </row>
    <row r="621" spans="1:11" x14ac:dyDescent="0.3">
      <c r="A621" s="1">
        <v>21</v>
      </c>
      <c r="B621" s="2" t="s">
        <v>83</v>
      </c>
      <c r="C621" s="2" t="s">
        <v>71</v>
      </c>
      <c r="D621" t="s">
        <v>29</v>
      </c>
      <c r="E621" s="4">
        <v>1.9923419174646198E-3</v>
      </c>
      <c r="F621" s="4">
        <v>3.2092311817319501E-3</v>
      </c>
      <c r="G621" s="4">
        <v>0.62081595392869104</v>
      </c>
      <c r="H621" s="4">
        <v>202.26666666666699</v>
      </c>
      <c r="I621" s="4">
        <v>68.1666666666667</v>
      </c>
      <c r="J621" s="4">
        <v>0.94783322207926102</v>
      </c>
      <c r="K621" s="5" t="s">
        <v>14</v>
      </c>
    </row>
    <row r="622" spans="1:11" x14ac:dyDescent="0.3">
      <c r="A622" s="1">
        <v>21</v>
      </c>
      <c r="B622" s="2" t="s">
        <v>83</v>
      </c>
      <c r="C622" s="2" t="s">
        <v>71</v>
      </c>
      <c r="D622" t="s">
        <v>43</v>
      </c>
      <c r="E622" s="4">
        <v>1.8619057745427E-3</v>
      </c>
      <c r="F622" s="4">
        <v>3.3036657504170899E-3</v>
      </c>
      <c r="G622" s="4">
        <v>0.56358781886685505</v>
      </c>
      <c r="H622" s="4">
        <v>26.133333333333301</v>
      </c>
      <c r="I622" s="4">
        <v>195.25</v>
      </c>
      <c r="J622" s="4">
        <v>0.95018061331327897</v>
      </c>
      <c r="K622" s="5" t="s">
        <v>14</v>
      </c>
    </row>
    <row r="623" spans="1:11" x14ac:dyDescent="0.3">
      <c r="K623" s="8" t="s">
        <v>34</v>
      </c>
    </row>
    <row r="624" spans="1:11" x14ac:dyDescent="0.3">
      <c r="A624" s="1">
        <v>22</v>
      </c>
      <c r="B624" s="2" t="s">
        <v>83</v>
      </c>
      <c r="C624" s="2" t="s">
        <v>35</v>
      </c>
      <c r="D624" s="3" t="s">
        <v>17</v>
      </c>
      <c r="E624" s="4">
        <v>0.16443589522046101</v>
      </c>
      <c r="F624" s="4">
        <v>0.139678336014291</v>
      </c>
      <c r="G624" s="4">
        <v>1.1772469511924699</v>
      </c>
      <c r="H624" s="4">
        <v>18948.8</v>
      </c>
      <c r="I624" s="4">
        <v>1075</v>
      </c>
      <c r="J624" s="4">
        <v>0.18446026917168201</v>
      </c>
      <c r="K624" s="5" t="s">
        <v>12</v>
      </c>
    </row>
    <row r="625" spans="1:11" x14ac:dyDescent="0.3">
      <c r="A625" s="1">
        <v>22</v>
      </c>
      <c r="B625" s="2" t="s">
        <v>83</v>
      </c>
      <c r="C625" s="2" t="s">
        <v>35</v>
      </c>
      <c r="D625" t="s">
        <v>36</v>
      </c>
      <c r="E625" s="4">
        <v>0.152919288324318</v>
      </c>
      <c r="F625" s="4">
        <v>0.21823078264198101</v>
      </c>
      <c r="G625" s="4">
        <v>0.70072281496231703</v>
      </c>
      <c r="H625" s="4">
        <v>0.2</v>
      </c>
      <c r="I625" s="4">
        <v>16764.666666666701</v>
      </c>
      <c r="J625" s="4">
        <v>0.35600148313854502</v>
      </c>
      <c r="K625" s="5" t="s">
        <v>14</v>
      </c>
    </row>
    <row r="626" spans="1:11" x14ac:dyDescent="0.3">
      <c r="A626" s="1">
        <v>22</v>
      </c>
      <c r="B626" s="2" t="s">
        <v>83</v>
      </c>
      <c r="C626" s="2" t="s">
        <v>35</v>
      </c>
      <c r="D626" t="s">
        <v>11</v>
      </c>
      <c r="E626" s="4">
        <v>0.14262360429430801</v>
      </c>
      <c r="F626" s="4">
        <v>9.7456089016124695E-2</v>
      </c>
      <c r="G626" s="4">
        <v>1.46346529738855</v>
      </c>
      <c r="H626" s="4">
        <v>745.26666666666699</v>
      </c>
      <c r="I626" s="4">
        <v>15981.333333333299</v>
      </c>
      <c r="J626" s="4">
        <v>0.51599324408034897</v>
      </c>
      <c r="K626" s="5" t="s">
        <v>14</v>
      </c>
    </row>
    <row r="627" spans="1:11" x14ac:dyDescent="0.3">
      <c r="A627" s="1">
        <v>22</v>
      </c>
      <c r="B627" s="2" t="s">
        <v>83</v>
      </c>
      <c r="C627" s="2" t="s">
        <v>35</v>
      </c>
      <c r="D627" s="3" t="s">
        <v>19</v>
      </c>
      <c r="E627" s="4">
        <v>0.14063608499813801</v>
      </c>
      <c r="F627" s="4">
        <v>9.6447688594022196E-2</v>
      </c>
      <c r="G627" s="4">
        <v>1.4581592057650901</v>
      </c>
      <c r="H627" s="4">
        <v>4342.5333333333301</v>
      </c>
      <c r="I627" s="4">
        <v>17263.666666666701</v>
      </c>
      <c r="J627" s="4">
        <v>0.67375545323320796</v>
      </c>
      <c r="K627" s="5" t="s">
        <v>21</v>
      </c>
    </row>
    <row r="628" spans="1:11" x14ac:dyDescent="0.3">
      <c r="A628" s="1">
        <v>22</v>
      </c>
      <c r="B628" s="2" t="s">
        <v>83</v>
      </c>
      <c r="C628" s="2" t="s">
        <v>35</v>
      </c>
      <c r="D628" t="s">
        <v>13</v>
      </c>
      <c r="E628" s="4">
        <v>0.13464910684178799</v>
      </c>
      <c r="F628" s="4">
        <v>0.121903940713568</v>
      </c>
      <c r="G628" s="4">
        <v>1.10455089518531</v>
      </c>
      <c r="H628" s="4">
        <v>15067.9333333333</v>
      </c>
      <c r="I628" s="4">
        <v>319.66666666666703</v>
      </c>
      <c r="J628" s="4">
        <v>0.82480161294464405</v>
      </c>
      <c r="K628" s="5" t="s">
        <v>14</v>
      </c>
    </row>
    <row r="629" spans="1:11" x14ac:dyDescent="0.3">
      <c r="A629" s="1">
        <v>22</v>
      </c>
      <c r="B629" s="2" t="s">
        <v>83</v>
      </c>
      <c r="C629" s="2" t="s">
        <v>35</v>
      </c>
      <c r="D629" t="s">
        <v>26</v>
      </c>
      <c r="E629" s="4">
        <v>4.5887506043328898E-2</v>
      </c>
      <c r="F629" s="4">
        <v>0.118982109780242</v>
      </c>
      <c r="G629" s="4">
        <v>0.38566727492126801</v>
      </c>
      <c r="H629" s="4">
        <v>5295.9333333333298</v>
      </c>
      <c r="I629" s="4">
        <v>425.66666666666703</v>
      </c>
      <c r="J629" s="4">
        <v>0.87627712384219703</v>
      </c>
      <c r="K629" s="5" t="s">
        <v>12</v>
      </c>
    </row>
    <row r="630" spans="1:11" x14ac:dyDescent="0.3">
      <c r="A630" s="1">
        <v>22</v>
      </c>
      <c r="B630" s="2" t="s">
        <v>83</v>
      </c>
      <c r="C630" s="2" t="s">
        <v>35</v>
      </c>
      <c r="D630" t="s">
        <v>18</v>
      </c>
      <c r="E630" s="4">
        <v>1.3077883159073401E-2</v>
      </c>
      <c r="F630" s="4">
        <v>1.7823733107081501E-2</v>
      </c>
      <c r="G630" s="4">
        <v>0.73373423404087301</v>
      </c>
      <c r="H630" s="4">
        <v>1237.6666666666699</v>
      </c>
      <c r="I630" s="4">
        <v>618.66666666666697</v>
      </c>
      <c r="J630" s="4">
        <v>0.89094758155755305</v>
      </c>
      <c r="K630" s="5" t="s">
        <v>14</v>
      </c>
    </row>
    <row r="631" spans="1:11" x14ac:dyDescent="0.3">
      <c r="A631" s="1">
        <v>22</v>
      </c>
      <c r="B631" s="2" t="s">
        <v>83</v>
      </c>
      <c r="C631" s="2" t="s">
        <v>35</v>
      </c>
      <c r="D631" t="s">
        <v>72</v>
      </c>
      <c r="E631" s="4">
        <v>1.2663712793507399E-2</v>
      </c>
      <c r="F631" s="4">
        <v>3.36739532862525E-2</v>
      </c>
      <c r="G631" s="4">
        <v>0.37606849085573202</v>
      </c>
      <c r="H631" s="4">
        <v>1388.6666666666699</v>
      </c>
      <c r="I631" s="4">
        <v>0</v>
      </c>
      <c r="J631" s="4">
        <v>0.90515343282543703</v>
      </c>
      <c r="K631" s="5" t="s">
        <v>14</v>
      </c>
    </row>
    <row r="632" spans="1:11" x14ac:dyDescent="0.3">
      <c r="A632" s="1">
        <v>22</v>
      </c>
      <c r="B632" s="2" t="s">
        <v>83</v>
      </c>
      <c r="C632" s="2" t="s">
        <v>35</v>
      </c>
      <c r="D632" t="s">
        <v>84</v>
      </c>
      <c r="E632" s="4">
        <v>9.6898662800091601E-3</v>
      </c>
      <c r="F632" s="4">
        <v>2.42394755020288E-2</v>
      </c>
      <c r="G632" s="4">
        <v>0.39975560854021502</v>
      </c>
      <c r="H632" s="4">
        <v>1026.6666666666699</v>
      </c>
      <c r="I632" s="4">
        <v>60</v>
      </c>
      <c r="J632" s="4">
        <v>0.91602329393363202</v>
      </c>
      <c r="K632" s="5" t="s">
        <v>14</v>
      </c>
    </row>
    <row r="633" spans="1:11" x14ac:dyDescent="0.3">
      <c r="A633" s="1">
        <v>22</v>
      </c>
      <c r="B633" s="2" t="s">
        <v>83</v>
      </c>
      <c r="C633" s="2" t="s">
        <v>35</v>
      </c>
      <c r="D633" t="s">
        <v>65</v>
      </c>
      <c r="E633" s="4">
        <v>7.48417128643355E-3</v>
      </c>
      <c r="F633" s="4">
        <v>1.8165172469488001E-2</v>
      </c>
      <c r="G633" s="4">
        <v>0.41200661865471799</v>
      </c>
      <c r="H633" s="4">
        <v>808.06666666666695</v>
      </c>
      <c r="I633" s="4">
        <v>39.6666666666667</v>
      </c>
      <c r="J633" s="4">
        <v>0.92441885895410103</v>
      </c>
      <c r="K633" s="5" t="s">
        <v>14</v>
      </c>
    </row>
    <row r="634" spans="1:11" x14ac:dyDescent="0.3">
      <c r="A634" s="1">
        <v>22</v>
      </c>
      <c r="B634" s="2" t="s">
        <v>83</v>
      </c>
      <c r="C634" s="2" t="s">
        <v>35</v>
      </c>
      <c r="D634" t="s">
        <v>22</v>
      </c>
      <c r="E634" s="4">
        <v>5.61108271576708E-3</v>
      </c>
      <c r="F634" s="4">
        <v>7.07793592613736E-3</v>
      </c>
      <c r="G634" s="4">
        <v>0.79275692438052503</v>
      </c>
      <c r="H634" s="4">
        <v>623.33333333333303</v>
      </c>
      <c r="I634" s="4">
        <v>48.6666666666667</v>
      </c>
      <c r="J634" s="4">
        <v>0.93071323784690496</v>
      </c>
      <c r="K634" s="5" t="s">
        <v>14</v>
      </c>
    </row>
    <row r="635" spans="1:11" x14ac:dyDescent="0.3">
      <c r="A635" s="1">
        <v>22</v>
      </c>
      <c r="B635" s="2" t="s">
        <v>83</v>
      </c>
      <c r="C635" s="2" t="s">
        <v>35</v>
      </c>
      <c r="D635" t="s">
        <v>85</v>
      </c>
      <c r="E635" s="4">
        <v>4.2344883599784297E-3</v>
      </c>
      <c r="F635" s="4">
        <v>5.7597567172907697E-3</v>
      </c>
      <c r="G635" s="4">
        <v>0.73518528087592805</v>
      </c>
      <c r="H635" s="4">
        <v>450.2</v>
      </c>
      <c r="I635" s="4">
        <v>148.666666666667</v>
      </c>
      <c r="J635" s="4">
        <v>0.93546338599210599</v>
      </c>
      <c r="K635" s="5" t="s">
        <v>14</v>
      </c>
    </row>
    <row r="636" spans="1:11" x14ac:dyDescent="0.3">
      <c r="A636" s="1">
        <v>22</v>
      </c>
      <c r="B636" s="2" t="s">
        <v>83</v>
      </c>
      <c r="C636" s="2" t="s">
        <v>35</v>
      </c>
      <c r="D636" t="s">
        <v>64</v>
      </c>
      <c r="E636" s="4">
        <v>3.83673472201241E-3</v>
      </c>
      <c r="F636" s="4">
        <v>8.3241030253736591E-3</v>
      </c>
      <c r="G636" s="4">
        <v>0.46091869722385898</v>
      </c>
      <c r="H636" s="4">
        <v>425.13333333333298</v>
      </c>
      <c r="I636" s="4">
        <v>19.3333333333333</v>
      </c>
      <c r="J636" s="4">
        <v>0.93976734358368896</v>
      </c>
      <c r="K636" s="5" t="s">
        <v>14</v>
      </c>
    </row>
    <row r="637" spans="1:11" x14ac:dyDescent="0.3">
      <c r="A637" s="1">
        <v>22</v>
      </c>
      <c r="B637" s="2" t="s">
        <v>83</v>
      </c>
      <c r="C637" s="2" t="s">
        <v>35</v>
      </c>
      <c r="D637" t="s">
        <v>20</v>
      </c>
      <c r="E637" s="4">
        <v>3.82587638545148E-3</v>
      </c>
      <c r="F637" s="4">
        <v>1.0894676211607199E-2</v>
      </c>
      <c r="G637" s="4">
        <v>0.35116935199738802</v>
      </c>
      <c r="H637" s="4">
        <v>354.6</v>
      </c>
      <c r="I637" s="4">
        <v>113.666666666667</v>
      </c>
      <c r="J637" s="4">
        <v>0.944059120552043</v>
      </c>
      <c r="K637" s="5" t="s">
        <v>14</v>
      </c>
    </row>
    <row r="638" spans="1:11" x14ac:dyDescent="0.3">
      <c r="A638" s="1">
        <v>22</v>
      </c>
      <c r="B638" s="2" t="s">
        <v>83</v>
      </c>
      <c r="C638" s="2" t="s">
        <v>35</v>
      </c>
      <c r="D638" t="s">
        <v>37</v>
      </c>
      <c r="E638" s="4">
        <v>3.4136129088105302E-3</v>
      </c>
      <c r="F638" s="4">
        <v>1.1950719756042599E-3</v>
      </c>
      <c r="G638" s="4">
        <v>2.85640779676431</v>
      </c>
      <c r="H638" s="4">
        <v>28.3333333333333</v>
      </c>
      <c r="I638" s="4">
        <v>398</v>
      </c>
      <c r="J638" s="4">
        <v>0.94788843017548596</v>
      </c>
      <c r="K638" s="5" t="s">
        <v>21</v>
      </c>
    </row>
    <row r="639" spans="1:11" x14ac:dyDescent="0.3">
      <c r="A639" s="1">
        <v>22</v>
      </c>
      <c r="B639" s="2" t="s">
        <v>83</v>
      </c>
      <c r="C639" s="2" t="s">
        <v>35</v>
      </c>
      <c r="D639" t="s">
        <v>15</v>
      </c>
      <c r="E639" s="4">
        <v>2.51014595825473E-3</v>
      </c>
      <c r="F639" s="4">
        <v>3.6547393374355198E-3</v>
      </c>
      <c r="G639" s="4">
        <v>0.68681942171451005</v>
      </c>
      <c r="H639" s="4">
        <v>224.6</v>
      </c>
      <c r="I639" s="4">
        <v>126.666666666667</v>
      </c>
      <c r="J639" s="4">
        <v>0.95070425210110099</v>
      </c>
      <c r="K639" s="5" t="s">
        <v>14</v>
      </c>
    </row>
    <row r="640" spans="1:11" x14ac:dyDescent="0.3">
      <c r="A640" s="1">
        <v>22</v>
      </c>
      <c r="B640" s="2" t="s">
        <v>83</v>
      </c>
      <c r="C640" s="2" t="s">
        <v>35</v>
      </c>
      <c r="D640" t="s">
        <v>81</v>
      </c>
      <c r="E640" s="4">
        <v>2.33487213315537E-3</v>
      </c>
      <c r="F640" s="4">
        <v>2.9032093414314598E-3</v>
      </c>
      <c r="G640" s="4">
        <v>0.80423829581787298</v>
      </c>
      <c r="H640" s="4">
        <v>254.666666666667</v>
      </c>
      <c r="I640" s="4">
        <v>34.3333333333333</v>
      </c>
      <c r="J640" s="4">
        <v>0.95332345602604596</v>
      </c>
      <c r="K640" s="5" t="s">
        <v>14</v>
      </c>
    </row>
    <row r="641" spans="1:11" x14ac:dyDescent="0.3">
      <c r="A641" s="1">
        <v>22</v>
      </c>
      <c r="B641" s="2" t="s">
        <v>83</v>
      </c>
      <c r="C641" s="2" t="s">
        <v>35</v>
      </c>
      <c r="D641" t="s">
        <v>57</v>
      </c>
      <c r="E641" s="4">
        <v>2.2008879925500902E-3</v>
      </c>
      <c r="F641" s="4">
        <v>2.7924352007921501E-3</v>
      </c>
      <c r="G641" s="4">
        <v>0.78816081101031399</v>
      </c>
      <c r="H641" s="4">
        <v>237.066666666667</v>
      </c>
      <c r="I641" s="4">
        <v>53.3333333333333</v>
      </c>
      <c r="J641" s="4">
        <v>0.955792359734559</v>
      </c>
      <c r="K641" s="5" t="s">
        <v>14</v>
      </c>
    </row>
    <row r="642" spans="1:11" x14ac:dyDescent="0.3">
      <c r="A642" s="1">
        <v>22</v>
      </c>
      <c r="B642" s="2" t="s">
        <v>83</v>
      </c>
      <c r="C642" s="2" t="s">
        <v>35</v>
      </c>
      <c r="D642" t="s">
        <v>50</v>
      </c>
      <c r="E642" s="4">
        <v>2.0965907186444601E-3</v>
      </c>
      <c r="F642" s="4">
        <v>5.3555555887276904E-3</v>
      </c>
      <c r="G642" s="4">
        <v>0.39147959234282598</v>
      </c>
      <c r="H642" s="4">
        <v>230.933333333333</v>
      </c>
      <c r="I642" s="4">
        <v>4</v>
      </c>
      <c r="J642" s="4">
        <v>0.958144265246342</v>
      </c>
      <c r="K642" s="5" t="s">
        <v>14</v>
      </c>
    </row>
    <row r="643" spans="1:11" x14ac:dyDescent="0.3">
      <c r="A643" s="1">
        <v>22</v>
      </c>
      <c r="B643" s="2" t="s">
        <v>83</v>
      </c>
      <c r="C643" s="2" t="s">
        <v>35</v>
      </c>
      <c r="D643" t="s">
        <v>29</v>
      </c>
      <c r="E643" s="4">
        <v>1.8447965582540299E-3</v>
      </c>
      <c r="F643" s="4">
        <v>3.4979205327213799E-3</v>
      </c>
      <c r="G643" s="4">
        <v>0.52739807579870401</v>
      </c>
      <c r="H643" s="4">
        <v>202.26666666666699</v>
      </c>
      <c r="I643" s="4">
        <v>0</v>
      </c>
      <c r="J643" s="4">
        <v>0.96021371406861</v>
      </c>
      <c r="K643" s="5" t="s">
        <v>14</v>
      </c>
    </row>
    <row r="644" spans="1:11" x14ac:dyDescent="0.3">
      <c r="A644" s="1">
        <v>22</v>
      </c>
      <c r="B644" s="2" t="s">
        <v>83</v>
      </c>
      <c r="C644" s="2" t="s">
        <v>35</v>
      </c>
      <c r="D644" t="s">
        <v>16</v>
      </c>
      <c r="E644" s="4">
        <v>1.79296422490148E-3</v>
      </c>
      <c r="F644" s="4">
        <v>1.9259046485311699E-3</v>
      </c>
      <c r="G644" s="4">
        <v>0.93097247896925495</v>
      </c>
      <c r="H644" s="4">
        <v>206.066666666667</v>
      </c>
      <c r="I644" s="4">
        <v>77.3333333333333</v>
      </c>
      <c r="J644" s="4">
        <v>0.96222501861435505</v>
      </c>
      <c r="K644" s="5" t="s">
        <v>14</v>
      </c>
    </row>
    <row r="645" spans="1:11" x14ac:dyDescent="0.3">
      <c r="A645" s="1">
        <v>22</v>
      </c>
      <c r="B645" s="2" t="s">
        <v>83</v>
      </c>
      <c r="C645" s="2" t="s">
        <v>35</v>
      </c>
      <c r="D645" t="s">
        <v>86</v>
      </c>
      <c r="E645" s="4">
        <v>1.7271102174672001E-3</v>
      </c>
      <c r="F645" s="4">
        <v>3.6687568809652899E-3</v>
      </c>
      <c r="G645" s="4">
        <v>0.470761697627884</v>
      </c>
      <c r="H645" s="4">
        <v>190.666666666667</v>
      </c>
      <c r="I645" s="4">
        <v>7.6666666666666696</v>
      </c>
      <c r="J645" s="4">
        <v>0.96416244970369203</v>
      </c>
      <c r="K645" s="5" t="s">
        <v>14</v>
      </c>
    </row>
    <row r="646" spans="1:11" x14ac:dyDescent="0.3">
      <c r="A646" s="1">
        <v>22</v>
      </c>
      <c r="B646" s="2" t="s">
        <v>83</v>
      </c>
      <c r="C646" s="2" t="s">
        <v>35</v>
      </c>
      <c r="D646" t="s">
        <v>52</v>
      </c>
      <c r="E646" s="4">
        <v>1.4110281853413E-3</v>
      </c>
      <c r="F646" s="4">
        <v>1.27949054041636E-3</v>
      </c>
      <c r="G646" s="4">
        <v>1.1028047029422601</v>
      </c>
      <c r="H646" s="4">
        <v>133.53333333333299</v>
      </c>
      <c r="I646" s="4">
        <v>97.3333333333333</v>
      </c>
      <c r="J646" s="4">
        <v>0.965745307500817</v>
      </c>
      <c r="K646" s="5" t="s">
        <v>14</v>
      </c>
    </row>
    <row r="647" spans="1:11" x14ac:dyDescent="0.3">
      <c r="K647" s="8" t="s">
        <v>34</v>
      </c>
    </row>
    <row r="648" spans="1:11" x14ac:dyDescent="0.3">
      <c r="A648" s="1">
        <v>23</v>
      </c>
      <c r="B648" s="2" t="s">
        <v>83</v>
      </c>
      <c r="C648" s="2" t="s">
        <v>80</v>
      </c>
      <c r="D648" s="3" t="s">
        <v>50</v>
      </c>
      <c r="E648" s="4">
        <v>0.460791940859617</v>
      </c>
      <c r="F648" s="4">
        <v>7.5851269454397602E-2</v>
      </c>
      <c r="G648" s="4">
        <v>6.0749403955150498</v>
      </c>
      <c r="H648" s="4">
        <v>230.933333333333</v>
      </c>
      <c r="I648" s="4">
        <v>50742.8</v>
      </c>
      <c r="J648" s="4">
        <v>0.46660335915244899</v>
      </c>
      <c r="K648" s="5" t="s">
        <v>21</v>
      </c>
    </row>
    <row r="649" spans="1:11" x14ac:dyDescent="0.3">
      <c r="A649" s="1">
        <v>23</v>
      </c>
      <c r="B649" s="2" t="s">
        <v>83</v>
      </c>
      <c r="C649" s="2" t="s">
        <v>80</v>
      </c>
      <c r="D649" s="3" t="s">
        <v>17</v>
      </c>
      <c r="E649" s="4">
        <v>0.17273163187826601</v>
      </c>
      <c r="F649" s="4">
        <v>0.13956003508329301</v>
      </c>
      <c r="G649" s="4">
        <v>1.2376869336209</v>
      </c>
      <c r="H649" s="4">
        <v>18948.8</v>
      </c>
      <c r="I649" s="4">
        <v>13.8</v>
      </c>
      <c r="J649" s="4">
        <v>0.641513448760195</v>
      </c>
      <c r="K649" s="5" t="s">
        <v>21</v>
      </c>
    </row>
    <row r="650" spans="1:11" x14ac:dyDescent="0.3">
      <c r="A650" s="1">
        <v>23</v>
      </c>
      <c r="B650" s="2" t="s">
        <v>83</v>
      </c>
      <c r="C650" s="2" t="s">
        <v>80</v>
      </c>
      <c r="D650" s="3" t="s">
        <v>13</v>
      </c>
      <c r="E650" s="4">
        <v>0.137357991099059</v>
      </c>
      <c r="F650" s="4">
        <v>0.120934883221146</v>
      </c>
      <c r="G650" s="4">
        <v>1.1358012464268199</v>
      </c>
      <c r="H650" s="4">
        <v>15067.9333333333</v>
      </c>
      <c r="I650" s="4">
        <v>8.8666666666666707</v>
      </c>
      <c r="J650" s="4">
        <v>0.78060377211456899</v>
      </c>
      <c r="K650" s="5" t="s">
        <v>12</v>
      </c>
    </row>
    <row r="651" spans="1:11" x14ac:dyDescent="0.3">
      <c r="A651" s="1">
        <v>23</v>
      </c>
      <c r="B651" s="2" t="s">
        <v>83</v>
      </c>
      <c r="C651" s="2" t="s">
        <v>80</v>
      </c>
      <c r="D651" t="s">
        <v>26</v>
      </c>
      <c r="E651" s="4">
        <v>4.7916291980685297E-2</v>
      </c>
      <c r="F651" s="4">
        <v>0.118321824007649</v>
      </c>
      <c r="G651" s="4">
        <v>0.40496579885032702</v>
      </c>
      <c r="H651" s="4">
        <v>5295.9333333333298</v>
      </c>
      <c r="I651" s="4">
        <v>93.933333333333294</v>
      </c>
      <c r="J651" s="4">
        <v>0.82912437504570502</v>
      </c>
      <c r="K651" s="5" t="s">
        <v>21</v>
      </c>
    </row>
    <row r="652" spans="1:11" x14ac:dyDescent="0.3">
      <c r="A652" s="1">
        <v>23</v>
      </c>
      <c r="B652" s="2" t="s">
        <v>83</v>
      </c>
      <c r="C652" s="2" t="s">
        <v>80</v>
      </c>
      <c r="D652" t="s">
        <v>19</v>
      </c>
      <c r="E652" s="4">
        <v>4.0320354235982001E-2</v>
      </c>
      <c r="F652" s="4">
        <v>7.1362691512535603E-2</v>
      </c>
      <c r="G652" s="4">
        <v>0.56500607504271805</v>
      </c>
      <c r="H652" s="4">
        <v>4342.5333333333301</v>
      </c>
      <c r="I652" s="4">
        <v>239.2</v>
      </c>
      <c r="J652" s="4">
        <v>0.86995324174339295</v>
      </c>
      <c r="K652" s="5" t="s">
        <v>14</v>
      </c>
    </row>
    <row r="653" spans="1:11" x14ac:dyDescent="0.3">
      <c r="A653" s="1">
        <v>23</v>
      </c>
      <c r="B653" s="2" t="s">
        <v>83</v>
      </c>
      <c r="C653" s="2" t="s">
        <v>80</v>
      </c>
      <c r="D653" t="s">
        <v>15</v>
      </c>
      <c r="E653" s="4">
        <v>2.1718431293812498E-2</v>
      </c>
      <c r="F653" s="4">
        <v>5.9389271762456203E-2</v>
      </c>
      <c r="G653" s="4">
        <v>0.36569620487486998</v>
      </c>
      <c r="H653" s="4">
        <v>224.6</v>
      </c>
      <c r="I653" s="4">
        <v>2271.5333333333301</v>
      </c>
      <c r="J653" s="4">
        <v>0.89194558166650295</v>
      </c>
      <c r="K653" s="5" t="s">
        <v>14</v>
      </c>
    </row>
    <row r="654" spans="1:11" x14ac:dyDescent="0.3">
      <c r="A654" s="1">
        <v>23</v>
      </c>
      <c r="B654" s="2" t="s">
        <v>83</v>
      </c>
      <c r="C654" s="2" t="s">
        <v>80</v>
      </c>
      <c r="D654" t="s">
        <v>72</v>
      </c>
      <c r="E654" s="4">
        <v>1.26648047574039E-2</v>
      </c>
      <c r="F654" s="4">
        <v>3.3373412092884899E-2</v>
      </c>
      <c r="G654" s="4">
        <v>0.37948786064053602</v>
      </c>
      <c r="H654" s="4">
        <v>1388.6666666666699</v>
      </c>
      <c r="I654" s="4">
        <v>0.86666666666666703</v>
      </c>
      <c r="J654" s="4">
        <v>0.90477011247706896</v>
      </c>
      <c r="K654" s="5" t="s">
        <v>14</v>
      </c>
    </row>
    <row r="655" spans="1:11" x14ac:dyDescent="0.3">
      <c r="A655" s="1">
        <v>23</v>
      </c>
      <c r="B655" s="2" t="s">
        <v>83</v>
      </c>
      <c r="C655" s="2" t="s">
        <v>80</v>
      </c>
      <c r="D655" t="s">
        <v>18</v>
      </c>
      <c r="E655" s="4">
        <v>1.1273044510428E-2</v>
      </c>
      <c r="F655" s="4">
        <v>2.1120453415933799E-2</v>
      </c>
      <c r="G655" s="4">
        <v>0.53375011835320496</v>
      </c>
      <c r="H655" s="4">
        <v>1237.6666666666699</v>
      </c>
      <c r="I655" s="4">
        <v>16.600000000000001</v>
      </c>
      <c r="J655" s="4">
        <v>0.91618533043124595</v>
      </c>
      <c r="K655" s="5" t="s">
        <v>14</v>
      </c>
    </row>
    <row r="656" spans="1:11" x14ac:dyDescent="0.3">
      <c r="A656" s="1">
        <v>23</v>
      </c>
      <c r="B656" s="2" t="s">
        <v>83</v>
      </c>
      <c r="C656" s="2" t="s">
        <v>80</v>
      </c>
      <c r="D656" t="s">
        <v>84</v>
      </c>
      <c r="E656" s="4">
        <v>9.3664261792529794E-3</v>
      </c>
      <c r="F656" s="4">
        <v>2.4347900152724498E-2</v>
      </c>
      <c r="G656" s="4">
        <v>0.38469133356474999</v>
      </c>
      <c r="H656" s="4">
        <v>1026.6666666666699</v>
      </c>
      <c r="I656" s="4">
        <v>0</v>
      </c>
      <c r="J656" s="4">
        <v>0.92566988415486295</v>
      </c>
      <c r="K656" s="5" t="s">
        <v>12</v>
      </c>
    </row>
    <row r="657" spans="1:11" x14ac:dyDescent="0.3">
      <c r="A657" s="1">
        <v>23</v>
      </c>
      <c r="B657" s="2" t="s">
        <v>83</v>
      </c>
      <c r="C657" s="2" t="s">
        <v>80</v>
      </c>
      <c r="D657" t="s">
        <v>65</v>
      </c>
      <c r="E657" s="4">
        <v>7.3869918826583404E-3</v>
      </c>
      <c r="F657" s="4">
        <v>1.8159969249804401E-2</v>
      </c>
      <c r="G657" s="4">
        <v>0.40677336954950499</v>
      </c>
      <c r="H657" s="4">
        <v>808.06666666666695</v>
      </c>
      <c r="I657" s="4">
        <v>6.2666666666666702</v>
      </c>
      <c r="J657" s="4">
        <v>0.93315003934171403</v>
      </c>
      <c r="K657" s="5" t="s">
        <v>14</v>
      </c>
    </row>
    <row r="658" spans="1:11" x14ac:dyDescent="0.3">
      <c r="A658" s="1">
        <v>23</v>
      </c>
      <c r="B658" s="2" t="s">
        <v>83</v>
      </c>
      <c r="C658" s="2" t="s">
        <v>80</v>
      </c>
      <c r="D658" t="s">
        <v>11</v>
      </c>
      <c r="E658" s="4">
        <v>7.1250299267183598E-3</v>
      </c>
      <c r="F658" s="4">
        <v>1.5732746907859502E-2</v>
      </c>
      <c r="G658" s="4">
        <v>0.45287895168255599</v>
      </c>
      <c r="H658" s="4">
        <v>745.26666666666699</v>
      </c>
      <c r="I658" s="4">
        <v>60.866666666666703</v>
      </c>
      <c r="J658" s="4">
        <v>0.94036492875941202</v>
      </c>
      <c r="K658" s="5" t="s">
        <v>14</v>
      </c>
    </row>
    <row r="659" spans="1:11" x14ac:dyDescent="0.3">
      <c r="A659" s="1">
        <v>23</v>
      </c>
      <c r="B659" s="2" t="s">
        <v>83</v>
      </c>
      <c r="C659" s="2" t="s">
        <v>80</v>
      </c>
      <c r="D659" t="s">
        <v>22</v>
      </c>
      <c r="E659" s="4">
        <v>6.3083881858667602E-3</v>
      </c>
      <c r="F659" s="4">
        <v>7.6317789663847202E-3</v>
      </c>
      <c r="G659" s="4">
        <v>0.82659471843366805</v>
      </c>
      <c r="H659" s="4">
        <v>623.33333333333303</v>
      </c>
      <c r="I659" s="4">
        <v>151.13333333333301</v>
      </c>
      <c r="J659" s="4">
        <v>0.94675287710953304</v>
      </c>
      <c r="K659" s="5" t="s">
        <v>14</v>
      </c>
    </row>
    <row r="660" spans="1:11" x14ac:dyDescent="0.3">
      <c r="A660" s="1">
        <v>23</v>
      </c>
      <c r="B660" s="2" t="s">
        <v>83</v>
      </c>
      <c r="C660" s="2" t="s">
        <v>80</v>
      </c>
      <c r="D660" t="s">
        <v>85</v>
      </c>
      <c r="E660" s="4">
        <v>4.3259384388174803E-3</v>
      </c>
      <c r="F660" s="4">
        <v>6.2603568428285699E-3</v>
      </c>
      <c r="G660" s="4">
        <v>0.69100508923432602</v>
      </c>
      <c r="H660" s="4">
        <v>450.2</v>
      </c>
      <c r="I660" s="4">
        <v>80.2</v>
      </c>
      <c r="J660" s="4">
        <v>0.95113337344215798</v>
      </c>
      <c r="K660" s="5" t="s">
        <v>21</v>
      </c>
    </row>
    <row r="661" spans="1:11" x14ac:dyDescent="0.3">
      <c r="K661" s="8" t="s">
        <v>34</v>
      </c>
    </row>
    <row r="662" spans="1:11" x14ac:dyDescent="0.3">
      <c r="A662" s="1">
        <v>24</v>
      </c>
      <c r="B662" s="2" t="s">
        <v>83</v>
      </c>
      <c r="C662" s="2" t="s">
        <v>38</v>
      </c>
      <c r="D662" s="3" t="s">
        <v>13</v>
      </c>
      <c r="E662" s="4">
        <v>0.23378449059709899</v>
      </c>
      <c r="F662" s="4">
        <v>0.15424876495086101</v>
      </c>
      <c r="G662" s="4">
        <v>1.51563281995532</v>
      </c>
      <c r="H662" s="4">
        <v>15067.9333333333</v>
      </c>
      <c r="I662" s="4">
        <v>33340.333333333299</v>
      </c>
      <c r="J662" s="4">
        <v>0.31139689952949801</v>
      </c>
      <c r="K662" s="5" t="s">
        <v>12</v>
      </c>
    </row>
    <row r="663" spans="1:11" x14ac:dyDescent="0.3">
      <c r="A663" s="1">
        <v>24</v>
      </c>
      <c r="B663" s="2" t="s">
        <v>83</v>
      </c>
      <c r="C663" s="2" t="s">
        <v>38</v>
      </c>
      <c r="D663" t="s">
        <v>17</v>
      </c>
      <c r="E663" s="4">
        <v>0.16394855787631599</v>
      </c>
      <c r="F663" s="4">
        <v>0.14075847231445099</v>
      </c>
      <c r="G663" s="4">
        <v>1.1647509040170501</v>
      </c>
      <c r="H663" s="4">
        <v>18948.8</v>
      </c>
      <c r="I663" s="4">
        <v>984.33333333333303</v>
      </c>
      <c r="J663" s="4">
        <v>0.52977354408202904</v>
      </c>
      <c r="K663" s="5" t="s">
        <v>14</v>
      </c>
    </row>
    <row r="664" spans="1:11" x14ac:dyDescent="0.3">
      <c r="A664" s="1">
        <v>24</v>
      </c>
      <c r="B664" s="2" t="s">
        <v>83</v>
      </c>
      <c r="C664" s="2" t="s">
        <v>38</v>
      </c>
      <c r="D664" s="3" t="s">
        <v>39</v>
      </c>
      <c r="E664" s="4">
        <v>7.2374771040066899E-2</v>
      </c>
      <c r="F664" s="4">
        <v>7.7326173449611804E-2</v>
      </c>
      <c r="G664" s="4">
        <v>0.93596731625713503</v>
      </c>
      <c r="H664" s="4">
        <v>0</v>
      </c>
      <c r="I664" s="4">
        <v>7934</v>
      </c>
      <c r="J664" s="4">
        <v>0.62617548780580901</v>
      </c>
      <c r="K664" s="5" t="s">
        <v>21</v>
      </c>
    </row>
    <row r="665" spans="1:11" x14ac:dyDescent="0.3">
      <c r="A665" s="1">
        <v>24</v>
      </c>
      <c r="B665" s="2" t="s">
        <v>83</v>
      </c>
      <c r="C665" s="2" t="s">
        <v>38</v>
      </c>
      <c r="D665" t="s">
        <v>26</v>
      </c>
      <c r="E665" s="4">
        <v>4.6850768993604103E-2</v>
      </c>
      <c r="F665" s="4">
        <v>0.118995930297322</v>
      </c>
      <c r="G665" s="4">
        <v>0.39371740593601101</v>
      </c>
      <c r="H665" s="4">
        <v>5295.9333333333298</v>
      </c>
      <c r="I665" s="4">
        <v>325.33333333333297</v>
      </c>
      <c r="J665" s="4">
        <v>0.68857990209317099</v>
      </c>
      <c r="K665" s="5" t="s">
        <v>12</v>
      </c>
    </row>
    <row r="666" spans="1:11" x14ac:dyDescent="0.3">
      <c r="A666" s="1">
        <v>24</v>
      </c>
      <c r="B666" s="2" t="s">
        <v>83</v>
      </c>
      <c r="C666" s="2" t="s">
        <v>38</v>
      </c>
      <c r="D666" t="s">
        <v>19</v>
      </c>
      <c r="E666" s="4">
        <v>3.9642980422891397E-2</v>
      </c>
      <c r="F666" s="4">
        <v>7.2952307964778307E-2</v>
      </c>
      <c r="G666" s="4">
        <v>0.543409544246786</v>
      </c>
      <c r="H666" s="4">
        <v>4342.5333333333301</v>
      </c>
      <c r="I666" s="4">
        <v>36</v>
      </c>
      <c r="J666" s="4">
        <v>0.74138366662121102</v>
      </c>
      <c r="K666" s="5" t="s">
        <v>14</v>
      </c>
    </row>
    <row r="667" spans="1:11" x14ac:dyDescent="0.3">
      <c r="A667" s="1">
        <v>24</v>
      </c>
      <c r="B667" s="2" t="s">
        <v>83</v>
      </c>
      <c r="C667" s="2" t="s">
        <v>38</v>
      </c>
      <c r="D667" t="s">
        <v>40</v>
      </c>
      <c r="E667" s="4">
        <v>1.48054005392918E-2</v>
      </c>
      <c r="F667" s="4">
        <v>1.5770061650149499E-2</v>
      </c>
      <c r="G667" s="4">
        <v>0.93882959164914703</v>
      </c>
      <c r="H667" s="4">
        <v>27.933333333333302</v>
      </c>
      <c r="I667" s="4">
        <v>1632.3333333333301</v>
      </c>
      <c r="J667" s="4">
        <v>0.76110420416607805</v>
      </c>
      <c r="K667" s="5" t="s">
        <v>21</v>
      </c>
    </row>
    <row r="668" spans="1:11" x14ac:dyDescent="0.3">
      <c r="A668" s="1">
        <v>24</v>
      </c>
      <c r="B668" s="2" t="s">
        <v>83</v>
      </c>
      <c r="C668" s="2" t="s">
        <v>38</v>
      </c>
      <c r="D668" t="s">
        <v>72</v>
      </c>
      <c r="E668" s="4">
        <v>1.26642902618286E-2</v>
      </c>
      <c r="F668" s="4">
        <v>3.36754888269091E-2</v>
      </c>
      <c r="G668" s="4">
        <v>0.37606849085168698</v>
      </c>
      <c r="H668" s="4">
        <v>1388.6666666666699</v>
      </c>
      <c r="I668" s="4">
        <v>0</v>
      </c>
      <c r="J668" s="4">
        <v>0.777972819839439</v>
      </c>
      <c r="K668" s="5" t="s">
        <v>14</v>
      </c>
    </row>
    <row r="669" spans="1:11" x14ac:dyDescent="0.3">
      <c r="A669" s="1">
        <v>24</v>
      </c>
      <c r="B669" s="2" t="s">
        <v>83</v>
      </c>
      <c r="C669" s="2" t="s">
        <v>38</v>
      </c>
      <c r="D669" t="s">
        <v>18</v>
      </c>
      <c r="E669" s="4">
        <v>1.2491668844872E-2</v>
      </c>
      <c r="F669" s="4">
        <v>1.92093241101285E-2</v>
      </c>
      <c r="G669" s="4">
        <v>0.65029195057860001</v>
      </c>
      <c r="H669" s="4">
        <v>1237.6666666666699</v>
      </c>
      <c r="I669" s="4">
        <v>423.33333333333297</v>
      </c>
      <c r="J669" s="4">
        <v>0.7946115067699</v>
      </c>
      <c r="K669" s="5" t="s">
        <v>14</v>
      </c>
    </row>
    <row r="670" spans="1:11" x14ac:dyDescent="0.3">
      <c r="A670" s="1">
        <v>24</v>
      </c>
      <c r="B670" s="2" t="s">
        <v>83</v>
      </c>
      <c r="C670" s="2" t="s">
        <v>38</v>
      </c>
      <c r="D670" t="s">
        <v>41</v>
      </c>
      <c r="E670" s="4">
        <v>9.4444179697880208E-3</v>
      </c>
      <c r="F670" s="4">
        <v>1.0089020974562799E-2</v>
      </c>
      <c r="G670" s="4">
        <v>0.93610846816554205</v>
      </c>
      <c r="H670" s="4">
        <v>0</v>
      </c>
      <c r="I670" s="4">
        <v>1035.3333333333301</v>
      </c>
      <c r="J670" s="4">
        <v>0.80719130821926599</v>
      </c>
      <c r="K670" s="5" t="s">
        <v>21</v>
      </c>
    </row>
    <row r="671" spans="1:11" x14ac:dyDescent="0.3">
      <c r="A671" s="1">
        <v>24</v>
      </c>
      <c r="B671" s="2" t="s">
        <v>83</v>
      </c>
      <c r="C671" s="2" t="s">
        <v>38</v>
      </c>
      <c r="D671" t="s">
        <v>84</v>
      </c>
      <c r="E671" s="4">
        <v>9.3656555132363203E-3</v>
      </c>
      <c r="F671" s="4">
        <v>2.4566224151124302E-2</v>
      </c>
      <c r="G671" s="4">
        <v>0.38124114864463998</v>
      </c>
      <c r="H671" s="4">
        <v>1026.6666666666699</v>
      </c>
      <c r="I671" s="4">
        <v>0</v>
      </c>
      <c r="J671" s="4">
        <v>0.81966619943824504</v>
      </c>
      <c r="K671" s="5" t="s">
        <v>14</v>
      </c>
    </row>
    <row r="672" spans="1:11" x14ac:dyDescent="0.3">
      <c r="A672" s="1">
        <v>24</v>
      </c>
      <c r="B672" s="2" t="s">
        <v>83</v>
      </c>
      <c r="C672" s="2" t="s">
        <v>38</v>
      </c>
      <c r="D672" t="s">
        <v>65</v>
      </c>
      <c r="E672" s="4">
        <v>7.7425101620175601E-3</v>
      </c>
      <c r="F672" s="4">
        <v>1.7815366592674901E-2</v>
      </c>
      <c r="G672" s="4">
        <v>0.434597296762956</v>
      </c>
      <c r="H672" s="4">
        <v>808.06666666666695</v>
      </c>
      <c r="I672" s="4">
        <v>117.333333333333</v>
      </c>
      <c r="J672" s="4">
        <v>0.82997908911227802</v>
      </c>
      <c r="K672" s="5" t="s">
        <v>14</v>
      </c>
    </row>
    <row r="673" spans="1:11" x14ac:dyDescent="0.3">
      <c r="A673" s="1">
        <v>24</v>
      </c>
      <c r="B673" s="2" t="s">
        <v>83</v>
      </c>
      <c r="C673" s="2" t="s">
        <v>38</v>
      </c>
      <c r="D673" t="s">
        <v>42</v>
      </c>
      <c r="E673" s="4">
        <v>7.3753247718129598E-3</v>
      </c>
      <c r="F673" s="4">
        <v>7.8403281359419597E-3</v>
      </c>
      <c r="G673" s="4">
        <v>0.94069082874257404</v>
      </c>
      <c r="H673" s="4">
        <v>3.4</v>
      </c>
      <c r="I673" s="4">
        <v>810</v>
      </c>
      <c r="J673" s="4">
        <v>0.83980289419489895</v>
      </c>
      <c r="K673" s="5" t="s">
        <v>21</v>
      </c>
    </row>
    <row r="674" spans="1:11" x14ac:dyDescent="0.3">
      <c r="A674" s="1">
        <v>24</v>
      </c>
      <c r="B674" s="2" t="s">
        <v>83</v>
      </c>
      <c r="C674" s="2" t="s">
        <v>38</v>
      </c>
      <c r="D674" t="s">
        <v>20</v>
      </c>
      <c r="E674" s="4">
        <v>7.1516775082249E-3</v>
      </c>
      <c r="F674" s="4">
        <v>1.0276643248717901E-2</v>
      </c>
      <c r="G674" s="4">
        <v>0.69591571246935202</v>
      </c>
      <c r="H674" s="4">
        <v>354.6</v>
      </c>
      <c r="I674" s="4">
        <v>534.33333333333303</v>
      </c>
      <c r="J674" s="4">
        <v>0.84932880498910102</v>
      </c>
      <c r="K674" s="5" t="s">
        <v>14</v>
      </c>
    </row>
    <row r="675" spans="1:11" x14ac:dyDescent="0.3">
      <c r="A675" s="1">
        <v>24</v>
      </c>
      <c r="B675" s="2" t="s">
        <v>83</v>
      </c>
      <c r="C675" s="2" t="s">
        <v>38</v>
      </c>
      <c r="D675" t="s">
        <v>11</v>
      </c>
      <c r="E675" s="4">
        <v>6.8002662359900002E-3</v>
      </c>
      <c r="F675" s="4">
        <v>1.6126291264359899E-2</v>
      </c>
      <c r="G675" s="4">
        <v>0.42168816899760397</v>
      </c>
      <c r="H675" s="4">
        <v>745.26666666666699</v>
      </c>
      <c r="I675" s="4">
        <v>0</v>
      </c>
      <c r="J675" s="4">
        <v>0.85838664204430504</v>
      </c>
      <c r="K675" s="5" t="s">
        <v>14</v>
      </c>
    </row>
    <row r="676" spans="1:11" x14ac:dyDescent="0.3">
      <c r="A676" s="1">
        <v>24</v>
      </c>
      <c r="B676" s="2" t="s">
        <v>83</v>
      </c>
      <c r="C676" s="2" t="s">
        <v>38</v>
      </c>
      <c r="D676" t="s">
        <v>22</v>
      </c>
      <c r="E676" s="4">
        <v>5.6847097284265799E-3</v>
      </c>
      <c r="F676" s="4">
        <v>7.3355485495097501E-3</v>
      </c>
      <c r="G676" s="4">
        <v>0.77495359618422799</v>
      </c>
      <c r="H676" s="4">
        <v>623.33333333333303</v>
      </c>
      <c r="I676" s="4">
        <v>0</v>
      </c>
      <c r="J676" s="4">
        <v>0.86595857711850999</v>
      </c>
      <c r="K676" s="5" t="s">
        <v>14</v>
      </c>
    </row>
    <row r="677" spans="1:11" x14ac:dyDescent="0.3">
      <c r="A677" s="1">
        <v>24</v>
      </c>
      <c r="B677" s="2" t="s">
        <v>83</v>
      </c>
      <c r="C677" s="2" t="s">
        <v>38</v>
      </c>
      <c r="D677" t="s">
        <v>43</v>
      </c>
      <c r="E677" s="4">
        <v>5.6731599752181498E-3</v>
      </c>
      <c r="F677" s="4">
        <v>5.9790313469161504E-3</v>
      </c>
      <c r="G677" s="4">
        <v>0.94884265461231299</v>
      </c>
      <c r="H677" s="4">
        <v>26.133333333333301</v>
      </c>
      <c r="I677" s="4">
        <v>632.66666666666697</v>
      </c>
      <c r="J677" s="4">
        <v>0.87351512812112697</v>
      </c>
      <c r="K677" s="5" t="s">
        <v>21</v>
      </c>
    </row>
    <row r="678" spans="1:11" x14ac:dyDescent="0.3">
      <c r="A678" s="1">
        <v>24</v>
      </c>
      <c r="B678" s="2" t="s">
        <v>83</v>
      </c>
      <c r="C678" s="2" t="s">
        <v>38</v>
      </c>
      <c r="D678" t="s">
        <v>44</v>
      </c>
      <c r="E678" s="4">
        <v>5.1886683728415801E-3</v>
      </c>
      <c r="F678" s="4">
        <v>5.4710115269387596E-3</v>
      </c>
      <c r="G678" s="4">
        <v>0.94839287895721902</v>
      </c>
      <c r="H678" s="4">
        <v>18.600000000000001</v>
      </c>
      <c r="I678" s="4">
        <v>575.66666666666697</v>
      </c>
      <c r="J678" s="4">
        <v>0.88042634468584802</v>
      </c>
      <c r="K678" s="5" t="s">
        <v>21</v>
      </c>
    </row>
    <row r="679" spans="1:11" x14ac:dyDescent="0.3">
      <c r="A679" s="1">
        <v>24</v>
      </c>
      <c r="B679" s="2" t="s">
        <v>83</v>
      </c>
      <c r="C679" s="2" t="s">
        <v>38</v>
      </c>
      <c r="D679" t="s">
        <v>25</v>
      </c>
      <c r="E679" s="4">
        <v>5.1509479753631803E-3</v>
      </c>
      <c r="F679" s="4">
        <v>5.5043640315512003E-3</v>
      </c>
      <c r="G679" s="4">
        <v>0.93579348056156297</v>
      </c>
      <c r="H679" s="4">
        <v>0</v>
      </c>
      <c r="I679" s="4">
        <v>564.66666666666697</v>
      </c>
      <c r="J679" s="4">
        <v>0.887287318333284</v>
      </c>
      <c r="K679" s="5" t="s">
        <v>14</v>
      </c>
    </row>
    <row r="680" spans="1:11" x14ac:dyDescent="0.3">
      <c r="A680" s="1">
        <v>24</v>
      </c>
      <c r="B680" s="2" t="s">
        <v>83</v>
      </c>
      <c r="C680" s="2" t="s">
        <v>38</v>
      </c>
      <c r="D680" t="s">
        <v>45</v>
      </c>
      <c r="E680" s="4">
        <v>4.9958721549568201E-3</v>
      </c>
      <c r="F680" s="4">
        <v>5.3377958181874598E-3</v>
      </c>
      <c r="G680" s="4">
        <v>0.93594291073000502</v>
      </c>
      <c r="H680" s="4">
        <v>0</v>
      </c>
      <c r="I680" s="4">
        <v>547.66666666666697</v>
      </c>
      <c r="J680" s="4">
        <v>0.89394173366907403</v>
      </c>
      <c r="K680" s="5" t="s">
        <v>21</v>
      </c>
    </row>
    <row r="681" spans="1:11" x14ac:dyDescent="0.3">
      <c r="A681" s="1">
        <v>24</v>
      </c>
      <c r="B681" s="2" t="s">
        <v>83</v>
      </c>
      <c r="C681" s="2" t="s">
        <v>38</v>
      </c>
      <c r="D681" t="s">
        <v>85</v>
      </c>
      <c r="E681" s="4">
        <v>4.1082404806782402E-3</v>
      </c>
      <c r="F681" s="4">
        <v>6.6044239468652398E-3</v>
      </c>
      <c r="G681" s="4">
        <v>0.62204372610395497</v>
      </c>
      <c r="H681" s="4">
        <v>450.2</v>
      </c>
      <c r="I681" s="4">
        <v>0</v>
      </c>
      <c r="J681" s="4">
        <v>0.899413838961163</v>
      </c>
      <c r="K681" s="5" t="s">
        <v>14</v>
      </c>
    </row>
    <row r="682" spans="1:11" x14ac:dyDescent="0.3">
      <c r="A682" s="1">
        <v>24</v>
      </c>
      <c r="B682" s="2" t="s">
        <v>83</v>
      </c>
      <c r="C682" s="2" t="s">
        <v>38</v>
      </c>
      <c r="D682" t="s">
        <v>64</v>
      </c>
      <c r="E682" s="4">
        <v>3.87747199696656E-3</v>
      </c>
      <c r="F682" s="4">
        <v>8.3833161339891896E-3</v>
      </c>
      <c r="G682" s="4">
        <v>0.462522459489008</v>
      </c>
      <c r="H682" s="4">
        <v>425.13333333333298</v>
      </c>
      <c r="I682" s="4">
        <v>0</v>
      </c>
      <c r="J682" s="4">
        <v>0.90457856462274999</v>
      </c>
      <c r="K682" s="5" t="s">
        <v>14</v>
      </c>
    </row>
    <row r="683" spans="1:11" x14ac:dyDescent="0.3">
      <c r="A683" s="1">
        <v>24</v>
      </c>
      <c r="B683" s="2" t="s">
        <v>83</v>
      </c>
      <c r="C683" s="2" t="s">
        <v>38</v>
      </c>
      <c r="D683" t="s">
        <v>46</v>
      </c>
      <c r="E683" s="4">
        <v>3.6525647818466001E-3</v>
      </c>
      <c r="F683" s="4">
        <v>3.7113755274684802E-3</v>
      </c>
      <c r="G683" s="4">
        <v>0.98415392212762898</v>
      </c>
      <c r="H683" s="4">
        <v>53.6666666666667</v>
      </c>
      <c r="I683" s="4">
        <v>397.66666666666703</v>
      </c>
      <c r="J683" s="4">
        <v>0.90944371776226196</v>
      </c>
      <c r="K683" s="5" t="s">
        <v>21</v>
      </c>
    </row>
    <row r="684" spans="1:11" x14ac:dyDescent="0.3">
      <c r="A684" s="1">
        <v>24</v>
      </c>
      <c r="B684" s="2" t="s">
        <v>83</v>
      </c>
      <c r="C684" s="2" t="s">
        <v>38</v>
      </c>
      <c r="D684" t="s">
        <v>48</v>
      </c>
      <c r="E684" s="4">
        <v>3.1055340542623798E-3</v>
      </c>
      <c r="F684" s="4">
        <v>3.1725735875624802E-3</v>
      </c>
      <c r="G684" s="4">
        <v>0.97886903756529997</v>
      </c>
      <c r="H684" s="4">
        <v>36.733333333333299</v>
      </c>
      <c r="I684" s="4">
        <v>343</v>
      </c>
      <c r="J684" s="4">
        <v>0.91358023543035305</v>
      </c>
      <c r="K684" s="5" t="s">
        <v>21</v>
      </c>
    </row>
    <row r="685" spans="1:11" x14ac:dyDescent="0.3">
      <c r="A685" s="1">
        <v>24</v>
      </c>
      <c r="B685" s="2" t="s">
        <v>83</v>
      </c>
      <c r="C685" s="2" t="s">
        <v>38</v>
      </c>
      <c r="D685" t="s">
        <v>15</v>
      </c>
      <c r="E685" s="4">
        <v>3.0710216846056501E-3</v>
      </c>
      <c r="F685" s="4">
        <v>3.4590451302226001E-3</v>
      </c>
      <c r="G685" s="4">
        <v>0.88782353770793798</v>
      </c>
      <c r="H685" s="4">
        <v>224.6</v>
      </c>
      <c r="I685" s="4">
        <v>253</v>
      </c>
      <c r="J685" s="4">
        <v>0.91767078321875295</v>
      </c>
      <c r="K685" s="5" t="s">
        <v>14</v>
      </c>
    </row>
    <row r="686" spans="1:11" x14ac:dyDescent="0.3">
      <c r="A686" s="1">
        <v>24</v>
      </c>
      <c r="B686" s="2" t="s">
        <v>83</v>
      </c>
      <c r="C686" s="2" t="s">
        <v>38</v>
      </c>
      <c r="D686" t="s">
        <v>47</v>
      </c>
      <c r="E686" s="4">
        <v>2.9702019569802802E-3</v>
      </c>
      <c r="F686" s="4">
        <v>2.8917246206063099E-3</v>
      </c>
      <c r="G686" s="4">
        <v>1.0271385925944501</v>
      </c>
      <c r="H686" s="4">
        <v>95.6666666666667</v>
      </c>
      <c r="I686" s="4">
        <v>323</v>
      </c>
      <c r="J686" s="4">
        <v>0.92162704087304703</v>
      </c>
      <c r="K686" s="5" t="s">
        <v>14</v>
      </c>
    </row>
    <row r="687" spans="1:11" x14ac:dyDescent="0.3">
      <c r="A687" s="1">
        <v>24</v>
      </c>
      <c r="B687" s="2" t="s">
        <v>83</v>
      </c>
      <c r="C687" s="2" t="s">
        <v>38</v>
      </c>
      <c r="D687" t="s">
        <v>16</v>
      </c>
      <c r="E687" s="4">
        <v>2.8612408073976701E-3</v>
      </c>
      <c r="F687" s="4">
        <v>2.43071817001655E-3</v>
      </c>
      <c r="G687" s="4">
        <v>1.17711746375689</v>
      </c>
      <c r="H687" s="4">
        <v>206.066666666667</v>
      </c>
      <c r="I687" s="4">
        <v>296.66666666666703</v>
      </c>
      <c r="J687" s="4">
        <v>0.92543816415994795</v>
      </c>
      <c r="K687" s="5" t="s">
        <v>14</v>
      </c>
    </row>
    <row r="688" spans="1:11" x14ac:dyDescent="0.3">
      <c r="A688" s="1">
        <v>24</v>
      </c>
      <c r="B688" s="2" t="s">
        <v>83</v>
      </c>
      <c r="C688" s="2" t="s">
        <v>38</v>
      </c>
      <c r="D688" t="s">
        <v>81</v>
      </c>
      <c r="E688" s="4">
        <v>2.4719813784077498E-3</v>
      </c>
      <c r="F688" s="4">
        <v>2.5604207431071998E-3</v>
      </c>
      <c r="G688" s="4">
        <v>0.96545905006529398</v>
      </c>
      <c r="H688" s="4">
        <v>254.666666666667</v>
      </c>
      <c r="I688" s="4">
        <v>96.3333333333333</v>
      </c>
      <c r="J688" s="4">
        <v>0.92873080061741697</v>
      </c>
      <c r="K688" s="5" t="s">
        <v>14</v>
      </c>
    </row>
    <row r="689" spans="1:11" x14ac:dyDescent="0.3">
      <c r="A689" s="1">
        <v>24</v>
      </c>
      <c r="B689" s="2" t="s">
        <v>83</v>
      </c>
      <c r="C689" s="2" t="s">
        <v>38</v>
      </c>
      <c r="D689" t="s">
        <v>57</v>
      </c>
      <c r="E689" s="4">
        <v>2.4140416637634401E-3</v>
      </c>
      <c r="F689" s="4">
        <v>2.4619265738035898E-3</v>
      </c>
      <c r="G689" s="4">
        <v>0.98054982201757002</v>
      </c>
      <c r="H689" s="4">
        <v>237.066666666667</v>
      </c>
      <c r="I689" s="4">
        <v>132</v>
      </c>
      <c r="J689" s="4">
        <v>0.93194626237671097</v>
      </c>
      <c r="K689" s="5" t="s">
        <v>14</v>
      </c>
    </row>
    <row r="690" spans="1:11" x14ac:dyDescent="0.3">
      <c r="A690" s="1">
        <v>24</v>
      </c>
      <c r="B690" s="2" t="s">
        <v>83</v>
      </c>
      <c r="C690" s="2" t="s">
        <v>38</v>
      </c>
      <c r="D690" t="s">
        <v>49</v>
      </c>
      <c r="E690" s="4">
        <v>2.3776168330190799E-3</v>
      </c>
      <c r="F690" s="4">
        <v>2.3209787828328801E-3</v>
      </c>
      <c r="G690" s="4">
        <v>1.02440265745</v>
      </c>
      <c r="H690" s="4">
        <v>63.133333333333297</v>
      </c>
      <c r="I690" s="4">
        <v>262.66666666666703</v>
      </c>
      <c r="J690" s="4">
        <v>0.93511320689121002</v>
      </c>
      <c r="K690" s="5" t="s">
        <v>21</v>
      </c>
    </row>
    <row r="691" spans="1:11" x14ac:dyDescent="0.3">
      <c r="A691" s="1">
        <v>24</v>
      </c>
      <c r="B691" s="2" t="s">
        <v>83</v>
      </c>
      <c r="C691" s="2" t="s">
        <v>38</v>
      </c>
      <c r="D691" t="s">
        <v>50</v>
      </c>
      <c r="E691" s="4">
        <v>2.2945307255439699E-3</v>
      </c>
      <c r="F691" s="4">
        <v>5.0547828662011801E-3</v>
      </c>
      <c r="G691" s="4">
        <v>0.453932599338016</v>
      </c>
      <c r="H691" s="4">
        <v>230.933333333333</v>
      </c>
      <c r="I691" s="4">
        <v>95.6666666666667</v>
      </c>
      <c r="J691" s="4">
        <v>0.93816948214704299</v>
      </c>
      <c r="K691" s="5" t="s">
        <v>14</v>
      </c>
    </row>
    <row r="692" spans="1:11" x14ac:dyDescent="0.3">
      <c r="A692" s="1">
        <v>24</v>
      </c>
      <c r="B692" s="2" t="s">
        <v>83</v>
      </c>
      <c r="C692" s="2" t="s">
        <v>38</v>
      </c>
      <c r="D692" t="s">
        <v>66</v>
      </c>
      <c r="E692" s="4">
        <v>2.1250187757945998E-3</v>
      </c>
      <c r="F692" s="4">
        <v>2.2517414506561602E-3</v>
      </c>
      <c r="G692" s="4">
        <v>0.94372236882496796</v>
      </c>
      <c r="H692" s="4">
        <v>21.133333333333301</v>
      </c>
      <c r="I692" s="4">
        <v>240</v>
      </c>
      <c r="J692" s="4">
        <v>0.94099997041653605</v>
      </c>
      <c r="K692" s="5" t="s">
        <v>14</v>
      </c>
    </row>
    <row r="693" spans="1:11" x14ac:dyDescent="0.3">
      <c r="A693" s="1">
        <v>24</v>
      </c>
      <c r="B693" s="2" t="s">
        <v>83</v>
      </c>
      <c r="C693" s="2" t="s">
        <v>38</v>
      </c>
      <c r="D693" t="s">
        <v>56</v>
      </c>
      <c r="E693" s="4">
        <v>1.90864137833697E-3</v>
      </c>
      <c r="F693" s="4">
        <v>2.2426911470962499E-3</v>
      </c>
      <c r="G693" s="4">
        <v>0.85104958870872904</v>
      </c>
      <c r="H693" s="4">
        <v>108.133333333333</v>
      </c>
      <c r="I693" s="4">
        <v>163.333333333333</v>
      </c>
      <c r="J693" s="4">
        <v>0.94354224773360595</v>
      </c>
      <c r="K693" s="5" t="s">
        <v>14</v>
      </c>
    </row>
    <row r="694" spans="1:11" x14ac:dyDescent="0.3">
      <c r="A694" s="1">
        <v>24</v>
      </c>
      <c r="B694" s="2" t="s">
        <v>83</v>
      </c>
      <c r="C694" s="2" t="s">
        <v>38</v>
      </c>
      <c r="D694" t="s">
        <v>68</v>
      </c>
      <c r="E694" s="4">
        <v>1.8594864573792801E-3</v>
      </c>
      <c r="F694" s="4">
        <v>1.9082851342920499E-3</v>
      </c>
      <c r="G694" s="4">
        <v>0.97442799504337396</v>
      </c>
      <c r="H694" s="4">
        <v>21.733333333333299</v>
      </c>
      <c r="I694" s="4">
        <v>204.333333333333</v>
      </c>
      <c r="J694" s="4">
        <v>0.94601905154581001</v>
      </c>
      <c r="K694" s="5" t="s">
        <v>21</v>
      </c>
    </row>
    <row r="695" spans="1:11" x14ac:dyDescent="0.3">
      <c r="A695" s="1">
        <v>24</v>
      </c>
      <c r="B695" s="2" t="s">
        <v>83</v>
      </c>
      <c r="C695" s="2" t="s">
        <v>38</v>
      </c>
      <c r="D695" t="s">
        <v>29</v>
      </c>
      <c r="E695" s="4">
        <v>1.84944949930745E-3</v>
      </c>
      <c r="F695" s="4">
        <v>3.29792341073131E-3</v>
      </c>
      <c r="G695" s="4">
        <v>0.56079213158480701</v>
      </c>
      <c r="H695" s="4">
        <v>202.26666666666699</v>
      </c>
      <c r="I695" s="4">
        <v>49.6666666666667</v>
      </c>
      <c r="J695" s="4">
        <v>0.94848248630339305</v>
      </c>
      <c r="K695" s="5" t="s">
        <v>14</v>
      </c>
    </row>
    <row r="696" spans="1:11" x14ac:dyDescent="0.3">
      <c r="A696" s="1">
        <v>24</v>
      </c>
      <c r="B696" s="2" t="s">
        <v>83</v>
      </c>
      <c r="C696" s="2" t="s">
        <v>38</v>
      </c>
      <c r="D696" t="s">
        <v>23</v>
      </c>
      <c r="E696" s="4">
        <v>1.75938171188875E-3</v>
      </c>
      <c r="F696" s="4">
        <v>7.0619318672544796E-4</v>
      </c>
      <c r="G696" s="4">
        <v>2.4913603599701202</v>
      </c>
      <c r="H696" s="4">
        <v>43.266666666666701</v>
      </c>
      <c r="I696" s="4">
        <v>204.333333333333</v>
      </c>
      <c r="J696" s="4">
        <v>0.95082595232533396</v>
      </c>
      <c r="K696" s="5" t="s">
        <v>14</v>
      </c>
    </row>
    <row r="697" spans="1:11" x14ac:dyDescent="0.3">
      <c r="K697" s="8" t="s">
        <v>34</v>
      </c>
    </row>
    <row r="698" spans="1:11" x14ac:dyDescent="0.3">
      <c r="A698" s="1">
        <v>25</v>
      </c>
      <c r="B698" s="2" t="s">
        <v>83</v>
      </c>
      <c r="C698" s="2" t="s">
        <v>51</v>
      </c>
      <c r="D698" s="3" t="s">
        <v>17</v>
      </c>
      <c r="E698" s="4">
        <v>0.167899647111378</v>
      </c>
      <c r="F698" s="4">
        <v>0.13947272083544801</v>
      </c>
      <c r="G698" s="4">
        <v>1.2038171056364999</v>
      </c>
      <c r="H698" s="4">
        <v>18948.8</v>
      </c>
      <c r="I698" s="4">
        <v>655.53333333333296</v>
      </c>
      <c r="J698" s="4">
        <v>0.17919225256919999</v>
      </c>
      <c r="K698" s="5" t="s">
        <v>21</v>
      </c>
    </row>
    <row r="699" spans="1:11" x14ac:dyDescent="0.3">
      <c r="A699" s="1">
        <v>25</v>
      </c>
      <c r="B699" s="2" t="s">
        <v>83</v>
      </c>
      <c r="C699" s="2" t="s">
        <v>51</v>
      </c>
      <c r="D699" s="3" t="s">
        <v>16</v>
      </c>
      <c r="E699" s="4">
        <v>0.14581978051011801</v>
      </c>
      <c r="F699" s="4">
        <v>0.136861966516236</v>
      </c>
      <c r="G699" s="4">
        <v>1.0654514487983799</v>
      </c>
      <c r="H699" s="4">
        <v>206.066666666667</v>
      </c>
      <c r="I699" s="4">
        <v>16120.9333333333</v>
      </c>
      <c r="J699" s="4">
        <v>0.33481958942370099</v>
      </c>
      <c r="K699" s="5" t="s">
        <v>21</v>
      </c>
    </row>
    <row r="700" spans="1:11" x14ac:dyDescent="0.3">
      <c r="A700" s="1">
        <v>25</v>
      </c>
      <c r="B700" s="2" t="s">
        <v>83</v>
      </c>
      <c r="C700" s="2" t="s">
        <v>51</v>
      </c>
      <c r="D700" t="s">
        <v>13</v>
      </c>
      <c r="E700" s="4">
        <v>0.133267175480036</v>
      </c>
      <c r="F700" s="4">
        <v>0.119434737104386</v>
      </c>
      <c r="G700" s="4">
        <v>1.1158158732627399</v>
      </c>
      <c r="H700" s="4">
        <v>15067.9333333333</v>
      </c>
      <c r="I700" s="4">
        <v>862.6</v>
      </c>
      <c r="J700" s="4">
        <v>0.47705005731718803</v>
      </c>
      <c r="K700" s="5" t="s">
        <v>14</v>
      </c>
    </row>
    <row r="701" spans="1:11" x14ac:dyDescent="0.3">
      <c r="A701" s="1">
        <v>25</v>
      </c>
      <c r="B701" s="2" t="s">
        <v>83</v>
      </c>
      <c r="C701" s="2" t="s">
        <v>51</v>
      </c>
      <c r="D701" s="3" t="s">
        <v>36</v>
      </c>
      <c r="E701" s="4">
        <v>6.8945761138165307E-2</v>
      </c>
      <c r="F701" s="4">
        <v>0.16564876452267099</v>
      </c>
      <c r="G701" s="4">
        <v>0.41621657328285899</v>
      </c>
      <c r="H701" s="4">
        <v>0.2</v>
      </c>
      <c r="I701" s="4">
        <v>7558.4666666666699</v>
      </c>
      <c r="J701" s="4">
        <v>0.55063297697186897</v>
      </c>
      <c r="K701" s="5" t="s">
        <v>12</v>
      </c>
    </row>
    <row r="702" spans="1:11" x14ac:dyDescent="0.3">
      <c r="A702" s="1">
        <v>25</v>
      </c>
      <c r="B702" s="2" t="s">
        <v>83</v>
      </c>
      <c r="C702" s="2" t="s">
        <v>51</v>
      </c>
      <c r="D702" t="s">
        <v>19</v>
      </c>
      <c r="E702" s="4">
        <v>5.5634895020962402E-2</v>
      </c>
      <c r="F702" s="4">
        <v>8.85153911334884E-2</v>
      </c>
      <c r="G702" s="4">
        <v>0.62853357261970899</v>
      </c>
      <c r="H702" s="4">
        <v>4342.5333333333301</v>
      </c>
      <c r="I702" s="4">
        <v>2667.86666666667</v>
      </c>
      <c r="J702" s="4">
        <v>0.61000976740457302</v>
      </c>
      <c r="K702" s="5" t="s">
        <v>14</v>
      </c>
    </row>
    <row r="703" spans="1:11" x14ac:dyDescent="0.3">
      <c r="A703" s="1">
        <v>25</v>
      </c>
      <c r="B703" s="2" t="s">
        <v>83</v>
      </c>
      <c r="C703" s="2" t="s">
        <v>51</v>
      </c>
      <c r="D703" t="s">
        <v>22</v>
      </c>
      <c r="E703" s="4">
        <v>5.1795320161665798E-2</v>
      </c>
      <c r="F703" s="4">
        <v>5.7933802371812303E-2</v>
      </c>
      <c r="G703" s="4">
        <v>0.89404316722126298</v>
      </c>
      <c r="H703" s="4">
        <v>623.33333333333303</v>
      </c>
      <c r="I703" s="4">
        <v>5775.3333333333303</v>
      </c>
      <c r="J703" s="4">
        <v>0.66528874060071597</v>
      </c>
      <c r="K703" s="5" t="s">
        <v>14</v>
      </c>
    </row>
    <row r="704" spans="1:11" x14ac:dyDescent="0.3">
      <c r="A704" s="1">
        <v>25</v>
      </c>
      <c r="B704" s="2" t="s">
        <v>83</v>
      </c>
      <c r="C704" s="2" t="s">
        <v>51</v>
      </c>
      <c r="D704" t="s">
        <v>26</v>
      </c>
      <c r="E704" s="4">
        <v>4.8153301835526303E-2</v>
      </c>
      <c r="F704" s="4">
        <v>0.118211473825812</v>
      </c>
      <c r="G704" s="4">
        <v>0.40734879853102601</v>
      </c>
      <c r="H704" s="4">
        <v>5295.9333333333298</v>
      </c>
      <c r="I704" s="4">
        <v>214.8</v>
      </c>
      <c r="J704" s="4">
        <v>0.716680740363697</v>
      </c>
      <c r="K704" s="5" t="s">
        <v>21</v>
      </c>
    </row>
    <row r="705" spans="1:11" x14ac:dyDescent="0.3">
      <c r="A705" s="1">
        <v>25</v>
      </c>
      <c r="B705" s="2" t="s">
        <v>83</v>
      </c>
      <c r="C705" s="2" t="s">
        <v>51</v>
      </c>
      <c r="D705" t="s">
        <v>27</v>
      </c>
      <c r="E705" s="4">
        <v>4.1400665001950401E-2</v>
      </c>
      <c r="F705" s="4">
        <v>0.107118343323047</v>
      </c>
      <c r="G705" s="4">
        <v>0.386494634976706</v>
      </c>
      <c r="H705" s="4">
        <v>10.8</v>
      </c>
      <c r="I705" s="4">
        <v>4521.5333333333301</v>
      </c>
      <c r="J705" s="4">
        <v>0.76086593400285396</v>
      </c>
      <c r="K705" s="5" t="s">
        <v>12</v>
      </c>
    </row>
    <row r="706" spans="1:11" x14ac:dyDescent="0.3">
      <c r="A706" s="1">
        <v>25</v>
      </c>
      <c r="B706" s="2" t="s">
        <v>83</v>
      </c>
      <c r="C706" s="2" t="s">
        <v>51</v>
      </c>
      <c r="D706" t="s">
        <v>11</v>
      </c>
      <c r="E706" s="4">
        <v>3.1539754326392E-2</v>
      </c>
      <c r="F706" s="4">
        <v>8.7257440938296502E-2</v>
      </c>
      <c r="G706" s="4">
        <v>0.36145632953750201</v>
      </c>
      <c r="H706" s="4">
        <v>745.26666666666699</v>
      </c>
      <c r="I706" s="4">
        <v>2901</v>
      </c>
      <c r="J706" s="4">
        <v>0.79452699119064096</v>
      </c>
      <c r="K706" s="5" t="s">
        <v>14</v>
      </c>
    </row>
    <row r="707" spans="1:11" x14ac:dyDescent="0.3">
      <c r="A707" s="1">
        <v>25</v>
      </c>
      <c r="B707" s="2" t="s">
        <v>83</v>
      </c>
      <c r="C707" s="2" t="s">
        <v>51</v>
      </c>
      <c r="D707" t="s">
        <v>29</v>
      </c>
      <c r="E707" s="4">
        <v>1.6788049827188199E-2</v>
      </c>
      <c r="F707" s="4">
        <v>4.0118051152180097E-2</v>
      </c>
      <c r="G707" s="4">
        <v>0.41846623514950798</v>
      </c>
      <c r="H707" s="4">
        <v>202.26666666666699</v>
      </c>
      <c r="I707" s="4">
        <v>1750.93333333333</v>
      </c>
      <c r="J707" s="4">
        <v>0.81244417277222103</v>
      </c>
      <c r="K707" s="5" t="s">
        <v>14</v>
      </c>
    </row>
    <row r="708" spans="1:11" x14ac:dyDescent="0.3">
      <c r="A708" s="1">
        <v>25</v>
      </c>
      <c r="B708" s="2" t="s">
        <v>83</v>
      </c>
      <c r="C708" s="2" t="s">
        <v>51</v>
      </c>
      <c r="D708" t="s">
        <v>30</v>
      </c>
      <c r="E708" s="4">
        <v>1.4221188757271601E-2</v>
      </c>
      <c r="F708" s="4">
        <v>3.9843274595755103E-2</v>
      </c>
      <c r="G708" s="4">
        <v>0.35692821188915902</v>
      </c>
      <c r="H708" s="4">
        <v>85.266666666666694</v>
      </c>
      <c r="I708" s="4">
        <v>1543.2666666666701</v>
      </c>
      <c r="J708" s="4">
        <v>0.82762185117399201</v>
      </c>
      <c r="K708" s="5" t="s">
        <v>14</v>
      </c>
    </row>
    <row r="709" spans="1:11" x14ac:dyDescent="0.3">
      <c r="A709" s="1">
        <v>25</v>
      </c>
      <c r="B709" s="2" t="s">
        <v>83</v>
      </c>
      <c r="C709" s="2" t="s">
        <v>51</v>
      </c>
      <c r="D709" t="s">
        <v>24</v>
      </c>
      <c r="E709" s="4">
        <v>1.3445423654619801E-2</v>
      </c>
      <c r="F709" s="4">
        <v>4.1306820680117103E-2</v>
      </c>
      <c r="G709" s="4">
        <v>0.32550129574827702</v>
      </c>
      <c r="H709" s="4">
        <v>136.46666666666701</v>
      </c>
      <c r="I709" s="4">
        <v>1422.4</v>
      </c>
      <c r="J709" s="4">
        <v>0.84197158801304794</v>
      </c>
      <c r="K709" s="5" t="s">
        <v>14</v>
      </c>
    </row>
    <row r="710" spans="1:11" x14ac:dyDescent="0.3">
      <c r="A710" s="1">
        <v>25</v>
      </c>
      <c r="B710" s="2" t="s">
        <v>83</v>
      </c>
      <c r="C710" s="2" t="s">
        <v>51</v>
      </c>
      <c r="D710" t="s">
        <v>18</v>
      </c>
      <c r="E710" s="4">
        <v>1.33268052582141E-2</v>
      </c>
      <c r="F710" s="4">
        <v>1.9728677421776201E-2</v>
      </c>
      <c r="G710" s="4">
        <v>0.67550424051762004</v>
      </c>
      <c r="H710" s="4">
        <v>1237.6666666666699</v>
      </c>
      <c r="I710" s="4">
        <v>517</v>
      </c>
      <c r="J710" s="4">
        <v>0.85619472841182598</v>
      </c>
      <c r="K710" s="5" t="s">
        <v>14</v>
      </c>
    </row>
    <row r="711" spans="1:11" x14ac:dyDescent="0.3">
      <c r="A711" s="1">
        <v>25</v>
      </c>
      <c r="B711" s="2" t="s">
        <v>83</v>
      </c>
      <c r="C711" s="2" t="s">
        <v>51</v>
      </c>
      <c r="D711" t="s">
        <v>72</v>
      </c>
      <c r="E711" s="4">
        <v>1.27677428091077E-2</v>
      </c>
      <c r="F711" s="4">
        <v>3.3343834140520598E-2</v>
      </c>
      <c r="G711" s="4">
        <v>0.382911657828574</v>
      </c>
      <c r="H711" s="4">
        <v>1388.6666666666699</v>
      </c>
      <c r="I711" s="4">
        <v>26.3333333333333</v>
      </c>
      <c r="J711" s="4">
        <v>0.86982120490269399</v>
      </c>
      <c r="K711" s="5" t="s">
        <v>14</v>
      </c>
    </row>
    <row r="712" spans="1:11" x14ac:dyDescent="0.3">
      <c r="A712" s="1">
        <v>25</v>
      </c>
      <c r="B712" s="2" t="s">
        <v>83</v>
      </c>
      <c r="C712" s="2" t="s">
        <v>51</v>
      </c>
      <c r="D712" t="s">
        <v>84</v>
      </c>
      <c r="E712" s="4">
        <v>1.00984842640463E-2</v>
      </c>
      <c r="F712" s="4">
        <v>2.4091938919939E-2</v>
      </c>
      <c r="G712" s="4">
        <v>0.419164447394831</v>
      </c>
      <c r="H712" s="4">
        <v>1026.6666666666699</v>
      </c>
      <c r="I712" s="4">
        <v>130</v>
      </c>
      <c r="J712" s="4">
        <v>0.88059889368251998</v>
      </c>
      <c r="K712" s="5" t="s">
        <v>21</v>
      </c>
    </row>
    <row r="713" spans="1:11" x14ac:dyDescent="0.3">
      <c r="A713" s="1">
        <v>25</v>
      </c>
      <c r="B713" s="2" t="s">
        <v>83</v>
      </c>
      <c r="C713" s="2" t="s">
        <v>51</v>
      </c>
      <c r="D713" t="s">
        <v>52</v>
      </c>
      <c r="E713" s="4">
        <v>9.4976160378865502E-3</v>
      </c>
      <c r="F713" s="4">
        <v>2.7903792141606001E-2</v>
      </c>
      <c r="G713" s="4">
        <v>0.340370082664324</v>
      </c>
      <c r="H713" s="4">
        <v>133.53333333333299</v>
      </c>
      <c r="I713" s="4">
        <v>1005.13333333333</v>
      </c>
      <c r="J713" s="4">
        <v>0.89073530100169196</v>
      </c>
      <c r="K713" s="5" t="s">
        <v>14</v>
      </c>
    </row>
    <row r="714" spans="1:11" x14ac:dyDescent="0.3">
      <c r="A714" s="1">
        <v>25</v>
      </c>
      <c r="B714" s="2" t="s">
        <v>83</v>
      </c>
      <c r="C714" s="2" t="s">
        <v>51</v>
      </c>
      <c r="D714" t="s">
        <v>53</v>
      </c>
      <c r="E714" s="4">
        <v>9.1742888797882397E-3</v>
      </c>
      <c r="F714" s="4">
        <v>3.3032313884906898E-2</v>
      </c>
      <c r="G714" s="4">
        <v>0.277736791668723</v>
      </c>
      <c r="H714" s="4">
        <v>29.4</v>
      </c>
      <c r="I714" s="4">
        <v>982</v>
      </c>
      <c r="J714" s="4">
        <v>0.90052663480359896</v>
      </c>
      <c r="K714" s="5" t="s">
        <v>14</v>
      </c>
    </row>
    <row r="715" spans="1:11" x14ac:dyDescent="0.3">
      <c r="A715" s="1">
        <v>25</v>
      </c>
      <c r="B715" s="2" t="s">
        <v>83</v>
      </c>
      <c r="C715" s="2" t="s">
        <v>51</v>
      </c>
      <c r="D715" t="s">
        <v>65</v>
      </c>
      <c r="E715" s="4">
        <v>7.9409830338635998E-3</v>
      </c>
      <c r="F715" s="4">
        <v>1.7714307909717401E-2</v>
      </c>
      <c r="G715" s="4">
        <v>0.448280738617367</v>
      </c>
      <c r="H715" s="4">
        <v>808.06666666666695</v>
      </c>
      <c r="I715" s="4">
        <v>140.26666666666699</v>
      </c>
      <c r="J715" s="4">
        <v>0.90900171299425103</v>
      </c>
      <c r="K715" s="5" t="s">
        <v>12</v>
      </c>
    </row>
    <row r="716" spans="1:11" x14ac:dyDescent="0.3">
      <c r="A716" s="1">
        <v>25</v>
      </c>
      <c r="B716" s="2" t="s">
        <v>83</v>
      </c>
      <c r="C716" s="2" t="s">
        <v>51</v>
      </c>
      <c r="D716" t="s">
        <v>32</v>
      </c>
      <c r="E716" s="4">
        <v>6.5654626577417302E-3</v>
      </c>
      <c r="F716" s="4">
        <v>7.4526093450271603E-3</v>
      </c>
      <c r="G716" s="4">
        <v>0.88096160066710205</v>
      </c>
      <c r="H716" s="4">
        <v>43.8</v>
      </c>
      <c r="I716" s="4">
        <v>726.73333333333301</v>
      </c>
      <c r="J716" s="4">
        <v>0.91600875596926801</v>
      </c>
      <c r="K716" s="5" t="s">
        <v>12</v>
      </c>
    </row>
    <row r="717" spans="1:11" x14ac:dyDescent="0.3">
      <c r="A717" s="1">
        <v>25</v>
      </c>
      <c r="B717" s="2" t="s">
        <v>83</v>
      </c>
      <c r="C717" s="2" t="s">
        <v>51</v>
      </c>
      <c r="D717" t="s">
        <v>85</v>
      </c>
      <c r="E717" s="4">
        <v>4.31739244777755E-3</v>
      </c>
      <c r="F717" s="4">
        <v>6.2082978246359001E-3</v>
      </c>
      <c r="G717" s="4">
        <v>0.69542289524919099</v>
      </c>
      <c r="H717" s="4">
        <v>450.2</v>
      </c>
      <c r="I717" s="4">
        <v>92.6</v>
      </c>
      <c r="J717" s="4">
        <v>0.92061652788095905</v>
      </c>
      <c r="K717" s="5" t="s">
        <v>21</v>
      </c>
    </row>
    <row r="718" spans="1:11" x14ac:dyDescent="0.3">
      <c r="A718" s="1">
        <v>25</v>
      </c>
      <c r="B718" s="2" t="s">
        <v>83</v>
      </c>
      <c r="C718" s="2" t="s">
        <v>51</v>
      </c>
      <c r="D718" t="s">
        <v>54</v>
      </c>
      <c r="E718" s="4">
        <v>4.0432417760228002E-3</v>
      </c>
      <c r="F718" s="4">
        <v>1.51621590244977E-2</v>
      </c>
      <c r="G718" s="4">
        <v>0.266666625082225</v>
      </c>
      <c r="H718" s="4">
        <v>0</v>
      </c>
      <c r="I718" s="4">
        <v>443.26666666666699</v>
      </c>
      <c r="J718" s="4">
        <v>0.924931710277065</v>
      </c>
      <c r="K718" s="5" t="s">
        <v>14</v>
      </c>
    </row>
    <row r="719" spans="1:11" x14ac:dyDescent="0.3">
      <c r="A719" s="1">
        <v>25</v>
      </c>
      <c r="B719" s="2" t="s">
        <v>83</v>
      </c>
      <c r="C719" s="2" t="s">
        <v>51</v>
      </c>
      <c r="D719" t="s">
        <v>64</v>
      </c>
      <c r="E719" s="4">
        <v>3.874507448139E-3</v>
      </c>
      <c r="F719" s="4">
        <v>8.2994019683367993E-3</v>
      </c>
      <c r="G719" s="4">
        <v>0.46684176316808101</v>
      </c>
      <c r="H719" s="4">
        <v>425.13333333333298</v>
      </c>
      <c r="I719" s="4">
        <v>9.7333333333333307</v>
      </c>
      <c r="J719" s="4">
        <v>0.929066809600815</v>
      </c>
      <c r="K719" s="5" t="s">
        <v>14</v>
      </c>
    </row>
    <row r="720" spans="1:11" x14ac:dyDescent="0.3">
      <c r="A720" s="1">
        <v>25</v>
      </c>
      <c r="B720" s="2" t="s">
        <v>83</v>
      </c>
      <c r="C720" s="2" t="s">
        <v>51</v>
      </c>
      <c r="D720" t="s">
        <v>15</v>
      </c>
      <c r="E720" s="4">
        <v>3.4671572723649802E-3</v>
      </c>
      <c r="F720" s="4">
        <v>3.9344368640630602E-3</v>
      </c>
      <c r="G720" s="4">
        <v>0.88123342479677702</v>
      </c>
      <c r="H720" s="4">
        <v>224.6</v>
      </c>
      <c r="I720" s="4">
        <v>289.60000000000002</v>
      </c>
      <c r="J720" s="4">
        <v>0.93276716116400005</v>
      </c>
      <c r="K720" s="5" t="s">
        <v>14</v>
      </c>
    </row>
    <row r="721" spans="1:11" x14ac:dyDescent="0.3">
      <c r="A721" s="1">
        <v>25</v>
      </c>
      <c r="B721" s="2" t="s">
        <v>83</v>
      </c>
      <c r="C721" s="2" t="s">
        <v>51</v>
      </c>
      <c r="D721" t="s">
        <v>20</v>
      </c>
      <c r="E721" s="4">
        <v>3.4359603601329101E-3</v>
      </c>
      <c r="F721" s="4">
        <v>1.1125021455511801E-2</v>
      </c>
      <c r="G721" s="4">
        <v>0.30884977380700701</v>
      </c>
      <c r="H721" s="4">
        <v>354.6</v>
      </c>
      <c r="I721" s="4">
        <v>34.866666666666703</v>
      </c>
      <c r="J721" s="4">
        <v>0.93643421757098699</v>
      </c>
      <c r="K721" s="5" t="s">
        <v>14</v>
      </c>
    </row>
    <row r="722" spans="1:11" x14ac:dyDescent="0.3">
      <c r="A722" s="1">
        <v>25</v>
      </c>
      <c r="B722" s="2" t="s">
        <v>83</v>
      </c>
      <c r="C722" s="2" t="s">
        <v>51</v>
      </c>
      <c r="D722" t="s">
        <v>57</v>
      </c>
      <c r="E722" s="4">
        <v>3.0013121900824501E-3</v>
      </c>
      <c r="F722" s="4">
        <v>3.2984433659006898E-3</v>
      </c>
      <c r="G722" s="4">
        <v>0.90991775730031399</v>
      </c>
      <c r="H722" s="4">
        <v>237.066666666667</v>
      </c>
      <c r="I722" s="4">
        <v>222.86666666666699</v>
      </c>
      <c r="J722" s="4">
        <v>0.93963739221284603</v>
      </c>
      <c r="K722" s="5" t="s">
        <v>12</v>
      </c>
    </row>
    <row r="723" spans="1:11" x14ac:dyDescent="0.3">
      <c r="A723" s="1">
        <v>25</v>
      </c>
      <c r="B723" s="2" t="s">
        <v>83</v>
      </c>
      <c r="C723" s="2" t="s">
        <v>51</v>
      </c>
      <c r="D723" t="s">
        <v>56</v>
      </c>
      <c r="E723" s="4">
        <v>2.7774779800429699E-3</v>
      </c>
      <c r="F723" s="4">
        <v>4.5691815897045502E-3</v>
      </c>
      <c r="G723" s="4">
        <v>0.60787209383432805</v>
      </c>
      <c r="H723" s="4">
        <v>108.133333333333</v>
      </c>
      <c r="I723" s="4">
        <v>245.4</v>
      </c>
      <c r="J723" s="4">
        <v>0.94260167798871297</v>
      </c>
      <c r="K723" s="5" t="s">
        <v>14</v>
      </c>
    </row>
    <row r="724" spans="1:11" x14ac:dyDescent="0.3">
      <c r="A724" s="1">
        <v>25</v>
      </c>
      <c r="B724" s="2" t="s">
        <v>83</v>
      </c>
      <c r="C724" s="2" t="s">
        <v>51</v>
      </c>
      <c r="D724" t="s">
        <v>81</v>
      </c>
      <c r="E724" s="4">
        <v>2.6849056832726099E-3</v>
      </c>
      <c r="F724" s="4">
        <v>2.8312197630249898E-3</v>
      </c>
      <c r="G724" s="4">
        <v>0.94832118592021797</v>
      </c>
      <c r="H724" s="4">
        <v>254.666666666667</v>
      </c>
      <c r="I724" s="4">
        <v>136.80000000000001</v>
      </c>
      <c r="J724" s="4">
        <v>0.94546716523421204</v>
      </c>
      <c r="K724" s="5" t="s">
        <v>14</v>
      </c>
    </row>
    <row r="725" spans="1:11" x14ac:dyDescent="0.3">
      <c r="A725" s="1">
        <v>25</v>
      </c>
      <c r="B725" s="2" t="s">
        <v>83</v>
      </c>
      <c r="C725" s="2" t="s">
        <v>51</v>
      </c>
      <c r="D725" t="s">
        <v>50</v>
      </c>
      <c r="E725" s="4">
        <v>2.6184141814319202E-3</v>
      </c>
      <c r="F725" s="4">
        <v>5.0058062122364097E-3</v>
      </c>
      <c r="G725" s="4">
        <v>0.52307541890682097</v>
      </c>
      <c r="H725" s="4">
        <v>230.933333333333</v>
      </c>
      <c r="I725" s="4">
        <v>118.133333333333</v>
      </c>
      <c r="J725" s="4">
        <v>0.94826168888808604</v>
      </c>
      <c r="K725" s="5" t="s">
        <v>14</v>
      </c>
    </row>
    <row r="726" spans="1:11" x14ac:dyDescent="0.3">
      <c r="A726" s="1">
        <v>25</v>
      </c>
      <c r="B726" s="2" t="s">
        <v>83</v>
      </c>
      <c r="C726" s="2" t="s">
        <v>51</v>
      </c>
      <c r="D726" t="s">
        <v>55</v>
      </c>
      <c r="E726" s="4">
        <v>2.5702564539190299E-3</v>
      </c>
      <c r="F726" s="4">
        <v>7.0239343828949804E-3</v>
      </c>
      <c r="G726" s="4">
        <v>0.36592831222601502</v>
      </c>
      <c r="H726" s="4">
        <v>4.4000000000000004</v>
      </c>
      <c r="I726" s="4">
        <v>280.2</v>
      </c>
      <c r="J726" s="4">
        <v>0.95100481581885798</v>
      </c>
      <c r="K726" s="5" t="s">
        <v>12</v>
      </c>
    </row>
    <row r="727" spans="1:11" x14ac:dyDescent="0.3">
      <c r="K727" s="8" t="s">
        <v>34</v>
      </c>
    </row>
    <row r="728" spans="1:11" x14ac:dyDescent="0.3">
      <c r="A728" s="1">
        <v>26</v>
      </c>
      <c r="B728" s="2" t="s">
        <v>83</v>
      </c>
      <c r="C728" s="2" t="s">
        <v>61</v>
      </c>
      <c r="D728" s="3" t="s">
        <v>22</v>
      </c>
      <c r="E728" s="4">
        <v>0.20735292268701599</v>
      </c>
      <c r="F728" s="4">
        <v>9.5321822265651404E-2</v>
      </c>
      <c r="G728" s="4">
        <v>2.1752933143592901</v>
      </c>
      <c r="H728" s="4">
        <v>623.33333333333303</v>
      </c>
      <c r="I728" s="4">
        <v>23355</v>
      </c>
      <c r="J728" s="4">
        <v>0.217353614476226</v>
      </c>
      <c r="K728" s="5" t="s">
        <v>21</v>
      </c>
    </row>
    <row r="729" spans="1:11" x14ac:dyDescent="0.3">
      <c r="A729" s="1">
        <v>26</v>
      </c>
      <c r="B729" s="2" t="s">
        <v>83</v>
      </c>
      <c r="C729" s="2" t="s">
        <v>61</v>
      </c>
      <c r="D729" s="3" t="s">
        <v>17</v>
      </c>
      <c r="E729" s="4">
        <v>0.172806835226502</v>
      </c>
      <c r="F729" s="4">
        <v>0.14081129507073001</v>
      </c>
      <c r="G729" s="4">
        <v>1.22722282427486</v>
      </c>
      <c r="H729" s="4">
        <v>18948.8</v>
      </c>
      <c r="I729" s="4">
        <v>4</v>
      </c>
      <c r="J729" s="4">
        <v>0.39849497364275399</v>
      </c>
      <c r="K729" s="5" t="s">
        <v>12</v>
      </c>
    </row>
    <row r="730" spans="1:11" x14ac:dyDescent="0.3">
      <c r="A730" s="1">
        <v>26</v>
      </c>
      <c r="B730" s="2" t="s">
        <v>83</v>
      </c>
      <c r="C730" s="2" t="s">
        <v>61</v>
      </c>
      <c r="D730" t="s">
        <v>13</v>
      </c>
      <c r="E730" s="4">
        <v>0.13081520731336099</v>
      </c>
      <c r="F730" s="4">
        <v>0.120935893833965</v>
      </c>
      <c r="G730" s="4">
        <v>1.0816904987113201</v>
      </c>
      <c r="H730" s="4">
        <v>15067.9333333333</v>
      </c>
      <c r="I730" s="4">
        <v>870.66666666666697</v>
      </c>
      <c r="J730" s="4">
        <v>0.53561943646469201</v>
      </c>
      <c r="K730" s="5" t="s">
        <v>14</v>
      </c>
    </row>
    <row r="731" spans="1:11" x14ac:dyDescent="0.3">
      <c r="A731" s="1">
        <v>26</v>
      </c>
      <c r="B731" s="2" t="s">
        <v>83</v>
      </c>
      <c r="C731" s="2" t="s">
        <v>61</v>
      </c>
      <c r="D731" t="s">
        <v>16</v>
      </c>
      <c r="E731" s="4">
        <v>0.110392684170126</v>
      </c>
      <c r="F731" s="4">
        <v>2.37015202233971E-2</v>
      </c>
      <c r="G731" s="4">
        <v>4.65762040281074</v>
      </c>
      <c r="H731" s="4">
        <v>206.066666666667</v>
      </c>
      <c r="I731" s="4">
        <v>12308.333333333299</v>
      </c>
      <c r="J731" s="4">
        <v>0.65133639191039305</v>
      </c>
      <c r="K731" s="5" t="s">
        <v>14</v>
      </c>
    </row>
    <row r="732" spans="1:11" x14ac:dyDescent="0.3">
      <c r="A732" s="1">
        <v>26</v>
      </c>
      <c r="B732" s="2" t="s">
        <v>83</v>
      </c>
      <c r="C732" s="2" t="s">
        <v>61</v>
      </c>
      <c r="D732" s="3" t="s">
        <v>24</v>
      </c>
      <c r="E732" s="4">
        <v>8.7315754790594793E-2</v>
      </c>
      <c r="F732" s="4">
        <v>0.11379136327535699</v>
      </c>
      <c r="G732" s="4">
        <v>0.76733200374183397</v>
      </c>
      <c r="H732" s="4">
        <v>136.46666666666701</v>
      </c>
      <c r="I732" s="4">
        <v>9706.6666666666697</v>
      </c>
      <c r="J732" s="4">
        <v>0.74286341095850195</v>
      </c>
      <c r="K732" s="5" t="s">
        <v>21</v>
      </c>
    </row>
    <row r="733" spans="1:11" x14ac:dyDescent="0.3">
      <c r="A733" s="1">
        <v>26</v>
      </c>
      <c r="B733" s="2" t="s">
        <v>83</v>
      </c>
      <c r="C733" s="2" t="s">
        <v>61</v>
      </c>
      <c r="D733" t="s">
        <v>26</v>
      </c>
      <c r="E733" s="4">
        <v>4.82892331013502E-2</v>
      </c>
      <c r="F733" s="4">
        <v>0.119553221297355</v>
      </c>
      <c r="G733" s="4">
        <v>0.40391411103214198</v>
      </c>
      <c r="H733" s="4">
        <v>5295.9333333333298</v>
      </c>
      <c r="I733" s="4">
        <v>1.3333333333333299</v>
      </c>
      <c r="J733" s="4">
        <v>0.79348164782177599</v>
      </c>
      <c r="K733" s="5" t="s">
        <v>12</v>
      </c>
    </row>
    <row r="734" spans="1:11" x14ac:dyDescent="0.3">
      <c r="A734" s="1">
        <v>26</v>
      </c>
      <c r="B734" s="2" t="s">
        <v>83</v>
      </c>
      <c r="C734" s="2" t="s">
        <v>61</v>
      </c>
      <c r="D734" t="s">
        <v>19</v>
      </c>
      <c r="E734" s="4">
        <v>4.04320903475811E-2</v>
      </c>
      <c r="F734" s="4">
        <v>7.0463410877596597E-2</v>
      </c>
      <c r="G734" s="4">
        <v>0.57380262811598004</v>
      </c>
      <c r="H734" s="4">
        <v>4342.5333333333301</v>
      </c>
      <c r="I734" s="4">
        <v>482.66666666666703</v>
      </c>
      <c r="J734" s="4">
        <v>0.83586378965028096</v>
      </c>
      <c r="K734" s="5" t="s">
        <v>14</v>
      </c>
    </row>
    <row r="735" spans="1:11" x14ac:dyDescent="0.3">
      <c r="A735" s="1">
        <v>26</v>
      </c>
      <c r="B735" s="2" t="s">
        <v>83</v>
      </c>
      <c r="C735" s="2" t="s">
        <v>61</v>
      </c>
      <c r="D735" t="s">
        <v>58</v>
      </c>
      <c r="E735" s="4">
        <v>3.8793738604508403E-2</v>
      </c>
      <c r="F735" s="4">
        <v>5.5482579799410799E-2</v>
      </c>
      <c r="G735" s="4">
        <v>0.69920574610556196</v>
      </c>
      <c r="H735" s="4">
        <v>0</v>
      </c>
      <c r="I735" s="4">
        <v>4252.6666666666697</v>
      </c>
      <c r="J735" s="4">
        <v>0.876528561554477</v>
      </c>
      <c r="K735" s="5" t="s">
        <v>12</v>
      </c>
    </row>
    <row r="736" spans="1:11" x14ac:dyDescent="0.3">
      <c r="A736" s="1">
        <v>26</v>
      </c>
      <c r="B736" s="2" t="s">
        <v>83</v>
      </c>
      <c r="C736" s="2" t="s">
        <v>61</v>
      </c>
      <c r="D736" t="s">
        <v>18</v>
      </c>
      <c r="E736" s="4">
        <v>1.33492193746756E-2</v>
      </c>
      <c r="F736" s="4">
        <v>1.7622704404445098E-2</v>
      </c>
      <c r="G736" s="4">
        <v>0.75750117963213603</v>
      </c>
      <c r="H736" s="4">
        <v>1237.6666666666699</v>
      </c>
      <c r="I736" s="4">
        <v>680</v>
      </c>
      <c r="J736" s="4">
        <v>0.89052161766346405</v>
      </c>
      <c r="K736" s="5" t="s">
        <v>14</v>
      </c>
    </row>
    <row r="737" spans="1:11" x14ac:dyDescent="0.3">
      <c r="A737" s="1">
        <v>26</v>
      </c>
      <c r="B737" s="2" t="s">
        <v>83</v>
      </c>
      <c r="C737" s="2" t="s">
        <v>61</v>
      </c>
      <c r="D737" t="s">
        <v>72</v>
      </c>
      <c r="E737" s="4">
        <v>1.26642902505936E-2</v>
      </c>
      <c r="F737" s="4">
        <v>3.3675488779938298E-2</v>
      </c>
      <c r="G737" s="4">
        <v>0.37606849104260598</v>
      </c>
      <c r="H737" s="4">
        <v>1388.6666666666699</v>
      </c>
      <c r="I737" s="4">
        <v>0</v>
      </c>
      <c r="J737" s="4">
        <v>0.90379671031743802</v>
      </c>
      <c r="K737" s="5" t="s">
        <v>14</v>
      </c>
    </row>
    <row r="738" spans="1:11" x14ac:dyDescent="0.3">
      <c r="A738" s="1">
        <v>26</v>
      </c>
      <c r="B738" s="2" t="s">
        <v>83</v>
      </c>
      <c r="C738" s="2" t="s">
        <v>61</v>
      </c>
      <c r="D738" t="s">
        <v>62</v>
      </c>
      <c r="E738" s="4">
        <v>1.03263470999303E-2</v>
      </c>
      <c r="F738" s="4">
        <v>1.47686816898259E-2</v>
      </c>
      <c r="G738" s="4">
        <v>0.69920574610556196</v>
      </c>
      <c r="H738" s="4">
        <v>0</v>
      </c>
      <c r="I738" s="4">
        <v>1132</v>
      </c>
      <c r="J738" s="4">
        <v>0.91462110014238296</v>
      </c>
      <c r="K738" s="5" t="s">
        <v>12</v>
      </c>
    </row>
    <row r="739" spans="1:11" x14ac:dyDescent="0.3">
      <c r="A739" s="1">
        <v>26</v>
      </c>
      <c r="B739" s="2" t="s">
        <v>83</v>
      </c>
      <c r="C739" s="2" t="s">
        <v>61</v>
      </c>
      <c r="D739" t="s">
        <v>84</v>
      </c>
      <c r="E739" s="4">
        <v>9.3656555049228905E-3</v>
      </c>
      <c r="F739" s="4">
        <v>2.45662241168105E-2</v>
      </c>
      <c r="G739" s="4">
        <v>0.38124114883874299</v>
      </c>
      <c r="H739" s="4">
        <v>1026.6666666666699</v>
      </c>
      <c r="I739" s="4">
        <v>0</v>
      </c>
      <c r="J739" s="4">
        <v>0.92443846393718698</v>
      </c>
      <c r="K739" s="5" t="s">
        <v>14</v>
      </c>
    </row>
    <row r="740" spans="1:11" x14ac:dyDescent="0.3">
      <c r="A740" s="1">
        <v>26</v>
      </c>
      <c r="B740" s="2" t="s">
        <v>83</v>
      </c>
      <c r="C740" s="2" t="s">
        <v>61</v>
      </c>
      <c r="D740" t="s">
        <v>65</v>
      </c>
      <c r="E740" s="4">
        <v>7.3696068152419398E-3</v>
      </c>
      <c r="F740" s="4">
        <v>1.8352132947241799E-2</v>
      </c>
      <c r="G740" s="4">
        <v>0.40156677354223003</v>
      </c>
      <c r="H740" s="4">
        <v>808.06666666666695</v>
      </c>
      <c r="I740" s="4">
        <v>0</v>
      </c>
      <c r="J740" s="4">
        <v>0.93216350903326795</v>
      </c>
      <c r="K740" s="5" t="s">
        <v>14</v>
      </c>
    </row>
    <row r="741" spans="1:11" x14ac:dyDescent="0.3">
      <c r="A741" s="1">
        <v>26</v>
      </c>
      <c r="B741" s="2" t="s">
        <v>83</v>
      </c>
      <c r="C741" s="2" t="s">
        <v>61</v>
      </c>
      <c r="D741" t="s">
        <v>11</v>
      </c>
      <c r="E741" s="4">
        <v>7.3150156891300597E-3</v>
      </c>
      <c r="F741" s="4">
        <v>1.55310177028416E-2</v>
      </c>
      <c r="G741" s="4">
        <v>0.47099397020142902</v>
      </c>
      <c r="H741" s="4">
        <v>745.26666666666699</v>
      </c>
      <c r="I741" s="4">
        <v>100</v>
      </c>
      <c r="J741" s="4">
        <v>0.93983133005734198</v>
      </c>
      <c r="K741" s="5" t="s">
        <v>14</v>
      </c>
    </row>
    <row r="742" spans="1:11" x14ac:dyDescent="0.3">
      <c r="A742" s="1">
        <v>26</v>
      </c>
      <c r="B742" s="2" t="s">
        <v>83</v>
      </c>
      <c r="C742" s="2" t="s">
        <v>61</v>
      </c>
      <c r="D742" t="s">
        <v>29</v>
      </c>
      <c r="E742" s="4">
        <v>6.6788631369025598E-3</v>
      </c>
      <c r="F742" s="4">
        <v>7.6916538972612303E-3</v>
      </c>
      <c r="G742" s="4">
        <v>0.86832600973903795</v>
      </c>
      <c r="H742" s="4">
        <v>202.26666666666699</v>
      </c>
      <c r="I742" s="4">
        <v>709.33333333333303</v>
      </c>
      <c r="J742" s="4">
        <v>0.94683231670651002</v>
      </c>
      <c r="K742" s="5" t="s">
        <v>14</v>
      </c>
    </row>
    <row r="743" spans="1:11" x14ac:dyDescent="0.3">
      <c r="A743" s="1">
        <v>26</v>
      </c>
      <c r="B743" s="2" t="s">
        <v>83</v>
      </c>
      <c r="C743" s="2" t="s">
        <v>61</v>
      </c>
      <c r="D743" t="s">
        <v>52</v>
      </c>
      <c r="E743" s="4">
        <v>4.2341138462813196E-3</v>
      </c>
      <c r="F743" s="4">
        <v>3.7821705870214502E-3</v>
      </c>
      <c r="G743" s="4">
        <v>1.1194930923556701</v>
      </c>
      <c r="H743" s="4">
        <v>133.53333333333299</v>
      </c>
      <c r="I743" s="4">
        <v>563.33333333333303</v>
      </c>
      <c r="J743" s="4">
        <v>0.95127064309548603</v>
      </c>
      <c r="K743" s="5" t="s">
        <v>14</v>
      </c>
    </row>
    <row r="744" spans="1:11" x14ac:dyDescent="0.3">
      <c r="K744" s="8" t="s">
        <v>34</v>
      </c>
    </row>
    <row r="745" spans="1:11" x14ac:dyDescent="0.3">
      <c r="A745" s="1">
        <v>27</v>
      </c>
      <c r="B745" s="2" t="s">
        <v>83</v>
      </c>
      <c r="C745" s="2" t="s">
        <v>63</v>
      </c>
      <c r="D745" t="s">
        <v>13</v>
      </c>
      <c r="E745" s="4">
        <v>0.14054494399751</v>
      </c>
      <c r="F745" s="4">
        <v>0.115330078795498</v>
      </c>
      <c r="G745" s="4">
        <v>1.2186321683411101</v>
      </c>
      <c r="H745" s="4">
        <v>15067.9333333333</v>
      </c>
      <c r="I745" s="4">
        <v>14342.333333333299</v>
      </c>
      <c r="J745" s="4">
        <v>0.22044387515203201</v>
      </c>
      <c r="K745" s="5" t="s">
        <v>14</v>
      </c>
    </row>
    <row r="746" spans="1:11" x14ac:dyDescent="0.3">
      <c r="A746" s="1">
        <v>27</v>
      </c>
      <c r="B746" s="2" t="s">
        <v>83</v>
      </c>
      <c r="C746" s="2" t="s">
        <v>63</v>
      </c>
      <c r="D746" t="s">
        <v>17</v>
      </c>
      <c r="E746" s="4">
        <v>0.12806742422133399</v>
      </c>
      <c r="F746" s="4">
        <v>9.7968306418767206E-2</v>
      </c>
      <c r="G746" s="4">
        <v>1.3072332155453199</v>
      </c>
      <c r="H746" s="4">
        <v>18948.8</v>
      </c>
      <c r="I746" s="4">
        <v>16752.666666666701</v>
      </c>
      <c r="J746" s="4">
        <v>0.42131683772968498</v>
      </c>
      <c r="K746" s="5" t="s">
        <v>14</v>
      </c>
    </row>
    <row r="747" spans="1:11" x14ac:dyDescent="0.3">
      <c r="A747" s="1">
        <v>27</v>
      </c>
      <c r="B747" s="2" t="s">
        <v>83</v>
      </c>
      <c r="C747" s="2" t="s">
        <v>63</v>
      </c>
      <c r="D747" s="3" t="s">
        <v>64</v>
      </c>
      <c r="E747" s="4">
        <v>0.10960905284965999</v>
      </c>
      <c r="F747" s="4">
        <v>0.15113240462818001</v>
      </c>
      <c r="G747" s="4">
        <v>0.725251828814099</v>
      </c>
      <c r="H747" s="4">
        <v>425.13333333333298</v>
      </c>
      <c r="I747" s="4">
        <v>11963</v>
      </c>
      <c r="J747" s="4">
        <v>0.59323795900709697</v>
      </c>
      <c r="K747" s="5" t="s">
        <v>12</v>
      </c>
    </row>
    <row r="748" spans="1:11" x14ac:dyDescent="0.3">
      <c r="A748" s="1">
        <v>27</v>
      </c>
      <c r="B748" s="2" t="s">
        <v>83</v>
      </c>
      <c r="C748" s="2" t="s">
        <v>63</v>
      </c>
      <c r="D748" t="s">
        <v>26</v>
      </c>
      <c r="E748" s="4">
        <v>4.6130649515121698E-2</v>
      </c>
      <c r="F748" s="4">
        <v>0.1190667345684</v>
      </c>
      <c r="G748" s="4">
        <v>0.38743524530456502</v>
      </c>
      <c r="H748" s="4">
        <v>5295.9333333333298</v>
      </c>
      <c r="I748" s="4">
        <v>405.33333333333297</v>
      </c>
      <c r="J748" s="4">
        <v>0.66559359737551704</v>
      </c>
      <c r="K748" s="5" t="s">
        <v>12</v>
      </c>
    </row>
    <row r="749" spans="1:11" x14ac:dyDescent="0.3">
      <c r="A749" s="1">
        <v>27</v>
      </c>
      <c r="B749" s="2" t="s">
        <v>83</v>
      </c>
      <c r="C749" s="2" t="s">
        <v>63</v>
      </c>
      <c r="D749" t="s">
        <v>19</v>
      </c>
      <c r="E749" s="4">
        <v>3.96594169607771E-2</v>
      </c>
      <c r="F749" s="4">
        <v>7.3081240865660396E-2</v>
      </c>
      <c r="G749" s="4">
        <v>0.54267574675804997</v>
      </c>
      <c r="H749" s="4">
        <v>4342.5333333333301</v>
      </c>
      <c r="I749" s="4">
        <v>21</v>
      </c>
      <c r="J749" s="4">
        <v>0.72779914751796004</v>
      </c>
      <c r="K749" s="5" t="s">
        <v>14</v>
      </c>
    </row>
    <row r="750" spans="1:11" x14ac:dyDescent="0.3">
      <c r="A750" s="1">
        <v>27</v>
      </c>
      <c r="B750" s="2" t="s">
        <v>83</v>
      </c>
      <c r="C750" s="2" t="s">
        <v>63</v>
      </c>
      <c r="D750" t="s">
        <v>18</v>
      </c>
      <c r="E750" s="4">
        <v>1.2760916406144299E-2</v>
      </c>
      <c r="F750" s="4">
        <v>1.8242677627082201E-2</v>
      </c>
      <c r="G750" s="4">
        <v>0.69950895734736096</v>
      </c>
      <c r="H750" s="4">
        <v>1237.6666666666699</v>
      </c>
      <c r="I750" s="4">
        <v>542</v>
      </c>
      <c r="J750" s="4">
        <v>0.74781456595315698</v>
      </c>
      <c r="K750" s="5" t="s">
        <v>14</v>
      </c>
    </row>
    <row r="751" spans="1:11" x14ac:dyDescent="0.3">
      <c r="A751" s="1">
        <v>27</v>
      </c>
      <c r="B751" s="2" t="s">
        <v>83</v>
      </c>
      <c r="C751" s="2" t="s">
        <v>63</v>
      </c>
      <c r="D751" t="s">
        <v>11</v>
      </c>
      <c r="E751" s="4">
        <v>1.27091249040296E-2</v>
      </c>
      <c r="F751" s="4">
        <v>1.6075234827807199E-2</v>
      </c>
      <c r="G751" s="4">
        <v>0.79060275262947399</v>
      </c>
      <c r="H751" s="4">
        <v>745.26666666666699</v>
      </c>
      <c r="I751" s="4">
        <v>965.33333333333303</v>
      </c>
      <c r="J751" s="4">
        <v>0.76774874973770602</v>
      </c>
      <c r="K751" s="5" t="s">
        <v>14</v>
      </c>
    </row>
    <row r="752" spans="1:11" x14ac:dyDescent="0.3">
      <c r="A752" s="1">
        <v>27</v>
      </c>
      <c r="B752" s="2" t="s">
        <v>83</v>
      </c>
      <c r="C752" s="2" t="s">
        <v>63</v>
      </c>
      <c r="D752" t="s">
        <v>72</v>
      </c>
      <c r="E752" s="4">
        <v>1.2672700220349701E-2</v>
      </c>
      <c r="F752" s="4">
        <v>3.3697869136281297E-2</v>
      </c>
      <c r="G752" s="4">
        <v>0.376068295864604</v>
      </c>
      <c r="H752" s="4">
        <v>1388.6666666666699</v>
      </c>
      <c r="I752" s="4">
        <v>0</v>
      </c>
      <c r="J752" s="4">
        <v>0.78762580163125095</v>
      </c>
      <c r="K752" s="5" t="s">
        <v>14</v>
      </c>
    </row>
    <row r="753" spans="1:11" x14ac:dyDescent="0.3">
      <c r="A753" s="1">
        <v>27</v>
      </c>
      <c r="B753" s="2" t="s">
        <v>83</v>
      </c>
      <c r="C753" s="2" t="s">
        <v>63</v>
      </c>
      <c r="D753" t="s">
        <v>84</v>
      </c>
      <c r="E753" s="4">
        <v>9.7767770963151906E-3</v>
      </c>
      <c r="F753" s="4">
        <v>2.4181547226599199E-2</v>
      </c>
      <c r="G753" s="4">
        <v>0.40430734248306999</v>
      </c>
      <c r="H753" s="4">
        <v>1026.6666666666699</v>
      </c>
      <c r="I753" s="4">
        <v>74.6666666666667</v>
      </c>
      <c r="J753" s="4">
        <v>0.80296061602092805</v>
      </c>
      <c r="K753" s="5" t="s">
        <v>14</v>
      </c>
    </row>
    <row r="754" spans="1:11" x14ac:dyDescent="0.3">
      <c r="A754" s="1">
        <v>27</v>
      </c>
      <c r="B754" s="2" t="s">
        <v>83</v>
      </c>
      <c r="C754" s="2" t="s">
        <v>63</v>
      </c>
      <c r="D754" t="s">
        <v>65</v>
      </c>
      <c r="E754" s="4">
        <v>9.5928830425096503E-3</v>
      </c>
      <c r="F754" s="4">
        <v>1.6902788900576001E-2</v>
      </c>
      <c r="G754" s="4">
        <v>0.56753255920878098</v>
      </c>
      <c r="H754" s="4">
        <v>808.06666666666695</v>
      </c>
      <c r="I754" s="4">
        <v>472.66666666666703</v>
      </c>
      <c r="J754" s="4">
        <v>0.81800699372490704</v>
      </c>
      <c r="K754" s="5" t="s">
        <v>12</v>
      </c>
    </row>
    <row r="755" spans="1:11" x14ac:dyDescent="0.3">
      <c r="A755" s="1">
        <v>27</v>
      </c>
      <c r="B755" s="2" t="s">
        <v>83</v>
      </c>
      <c r="C755" s="2" t="s">
        <v>63</v>
      </c>
      <c r="D755" t="s">
        <v>20</v>
      </c>
      <c r="E755" s="4">
        <v>9.1422746928902596E-3</v>
      </c>
      <c r="F755" s="4">
        <v>9.4157576697773693E-3</v>
      </c>
      <c r="G755" s="4">
        <v>0.97095475622052896</v>
      </c>
      <c r="H755" s="4">
        <v>354.6</v>
      </c>
      <c r="I755" s="4">
        <v>785</v>
      </c>
      <c r="J755" s="4">
        <v>0.83234659502028197</v>
      </c>
      <c r="K755" s="5" t="s">
        <v>14</v>
      </c>
    </row>
    <row r="756" spans="1:11" x14ac:dyDescent="0.3">
      <c r="A756" s="1">
        <v>27</v>
      </c>
      <c r="B756" s="2" t="s">
        <v>83</v>
      </c>
      <c r="C756" s="2" t="s">
        <v>63</v>
      </c>
      <c r="D756" t="s">
        <v>25</v>
      </c>
      <c r="E756" s="4">
        <v>8.9508155200579403E-3</v>
      </c>
      <c r="F756" s="4">
        <v>1.01510377006543E-2</v>
      </c>
      <c r="G756" s="4">
        <v>0.88176359737891796</v>
      </c>
      <c r="H756" s="4">
        <v>0</v>
      </c>
      <c r="I756" s="4">
        <v>981</v>
      </c>
      <c r="J756" s="4">
        <v>0.84638589378756801</v>
      </c>
      <c r="K756" s="5" t="s">
        <v>14</v>
      </c>
    </row>
    <row r="757" spans="1:11" x14ac:dyDescent="0.3">
      <c r="A757" s="1">
        <v>27</v>
      </c>
      <c r="B757" s="2" t="s">
        <v>83</v>
      </c>
      <c r="C757" s="2" t="s">
        <v>63</v>
      </c>
      <c r="D757" t="s">
        <v>22</v>
      </c>
      <c r="E757" s="4">
        <v>6.8255080128490197E-3</v>
      </c>
      <c r="F757" s="4">
        <v>5.0072933745272299E-3</v>
      </c>
      <c r="G757" s="4">
        <v>1.3631132634591201</v>
      </c>
      <c r="H757" s="4">
        <v>623.33333333333303</v>
      </c>
      <c r="I757" s="4">
        <v>690.66666666666697</v>
      </c>
      <c r="J757" s="4">
        <v>0.85709166087841604</v>
      </c>
      <c r="K757" s="5" t="s">
        <v>14</v>
      </c>
    </row>
    <row r="758" spans="1:11" x14ac:dyDescent="0.3">
      <c r="A758" s="1">
        <v>27</v>
      </c>
      <c r="B758" s="2" t="s">
        <v>83</v>
      </c>
      <c r="C758" s="2" t="s">
        <v>63</v>
      </c>
      <c r="D758" t="s">
        <v>60</v>
      </c>
      <c r="E758" s="4">
        <v>5.8549523946262701E-3</v>
      </c>
      <c r="F758" s="4">
        <v>8.2873498863634907E-3</v>
      </c>
      <c r="G758" s="4">
        <v>0.70649272383930195</v>
      </c>
      <c r="H758" s="4">
        <v>6.7333333333333298</v>
      </c>
      <c r="I758" s="4">
        <v>638.33333333333303</v>
      </c>
      <c r="J758" s="4">
        <v>0.86627511748661001</v>
      </c>
      <c r="K758" s="5" t="s">
        <v>14</v>
      </c>
    </row>
    <row r="759" spans="1:11" x14ac:dyDescent="0.3">
      <c r="A759" s="1">
        <v>27</v>
      </c>
      <c r="B759" s="2" t="s">
        <v>83</v>
      </c>
      <c r="C759" s="2" t="s">
        <v>63</v>
      </c>
      <c r="D759" t="s">
        <v>24</v>
      </c>
      <c r="E759" s="4">
        <v>4.9115501870655998E-3</v>
      </c>
      <c r="F759" s="4">
        <v>5.9027816916085597E-3</v>
      </c>
      <c r="G759" s="4">
        <v>0.83207383292658399</v>
      </c>
      <c r="H759" s="4">
        <v>136.46666666666701</v>
      </c>
      <c r="I759" s="4">
        <v>587.33333333333303</v>
      </c>
      <c r="J759" s="4">
        <v>0.87397885356878102</v>
      </c>
      <c r="K759" s="5" t="s">
        <v>14</v>
      </c>
    </row>
    <row r="760" spans="1:11" x14ac:dyDescent="0.3">
      <c r="A760" s="1">
        <v>27</v>
      </c>
      <c r="B760" s="2" t="s">
        <v>83</v>
      </c>
      <c r="C760" s="2" t="s">
        <v>63</v>
      </c>
      <c r="D760" t="s">
        <v>85</v>
      </c>
      <c r="E760" s="4">
        <v>4.1109703211641702E-3</v>
      </c>
      <c r="F760" s="4">
        <v>6.6088186736653299E-3</v>
      </c>
      <c r="G760" s="4">
        <v>0.62204314025825502</v>
      </c>
      <c r="H760" s="4">
        <v>450.2</v>
      </c>
      <c r="I760" s="4">
        <v>0</v>
      </c>
      <c r="J760" s="4">
        <v>0.88042688508422695</v>
      </c>
      <c r="K760" s="5" t="s">
        <v>14</v>
      </c>
    </row>
    <row r="761" spans="1:11" x14ac:dyDescent="0.3">
      <c r="A761" s="1">
        <v>27</v>
      </c>
      <c r="B761" s="2" t="s">
        <v>83</v>
      </c>
      <c r="C761" s="2" t="s">
        <v>63</v>
      </c>
      <c r="D761" t="s">
        <v>15</v>
      </c>
      <c r="E761" s="4">
        <v>3.81693618758569E-3</v>
      </c>
      <c r="F761" s="4">
        <v>3.5229233742433801E-3</v>
      </c>
      <c r="G761" s="4">
        <v>1.0834570560040799</v>
      </c>
      <c r="H761" s="4">
        <v>224.6</v>
      </c>
      <c r="I761" s="4">
        <v>369.66666666666703</v>
      </c>
      <c r="J761" s="4">
        <v>0.88641372588025202</v>
      </c>
      <c r="K761" s="5" t="s">
        <v>14</v>
      </c>
    </row>
    <row r="762" spans="1:11" x14ac:dyDescent="0.3">
      <c r="A762" s="1">
        <v>27</v>
      </c>
      <c r="B762" s="2" t="s">
        <v>83</v>
      </c>
      <c r="C762" s="2" t="s">
        <v>63</v>
      </c>
      <c r="D762" t="s">
        <v>66</v>
      </c>
      <c r="E762" s="4">
        <v>3.7409473375970802E-3</v>
      </c>
      <c r="F762" s="4">
        <v>5.0751491364436499E-3</v>
      </c>
      <c r="G762" s="4">
        <v>0.73711081921397703</v>
      </c>
      <c r="H762" s="4">
        <v>21.133333333333301</v>
      </c>
      <c r="I762" s="4">
        <v>403.33333333333297</v>
      </c>
      <c r="J762" s="4">
        <v>0.89228137863518997</v>
      </c>
      <c r="K762" s="5" t="s">
        <v>14</v>
      </c>
    </row>
    <row r="763" spans="1:11" x14ac:dyDescent="0.3">
      <c r="A763" s="1">
        <v>27</v>
      </c>
      <c r="B763" s="2" t="s">
        <v>83</v>
      </c>
      <c r="C763" s="2" t="s">
        <v>63</v>
      </c>
      <c r="D763" t="s">
        <v>44</v>
      </c>
      <c r="E763" s="4">
        <v>3.1883589631807202E-3</v>
      </c>
      <c r="F763" s="4">
        <v>4.3354584952634504E-3</v>
      </c>
      <c r="G763" s="4">
        <v>0.73541448192020398</v>
      </c>
      <c r="H763" s="4">
        <v>18.600000000000001</v>
      </c>
      <c r="I763" s="4">
        <v>343.33333333333297</v>
      </c>
      <c r="J763" s="4">
        <v>0.89728229994354902</v>
      </c>
      <c r="K763" s="5" t="s">
        <v>14</v>
      </c>
    </row>
    <row r="764" spans="1:11" x14ac:dyDescent="0.3">
      <c r="A764" s="1">
        <v>27</v>
      </c>
      <c r="B764" s="2" t="s">
        <v>83</v>
      </c>
      <c r="C764" s="2" t="s">
        <v>63</v>
      </c>
      <c r="D764" t="s">
        <v>53</v>
      </c>
      <c r="E764" s="4">
        <v>2.9079557642838101E-3</v>
      </c>
      <c r="F764" s="4">
        <v>2.2816337944730702E-3</v>
      </c>
      <c r="G764" s="4">
        <v>1.2745059138446799</v>
      </c>
      <c r="H764" s="4">
        <v>29.4</v>
      </c>
      <c r="I764" s="4">
        <v>325.66666666666703</v>
      </c>
      <c r="J764" s="4">
        <v>0.90184341056920603</v>
      </c>
      <c r="K764" s="5" t="s">
        <v>14</v>
      </c>
    </row>
    <row r="765" spans="1:11" x14ac:dyDescent="0.3">
      <c r="A765" s="1">
        <v>27</v>
      </c>
      <c r="B765" s="2" t="s">
        <v>83</v>
      </c>
      <c r="C765" s="2" t="s">
        <v>63</v>
      </c>
      <c r="D765" t="s">
        <v>57</v>
      </c>
      <c r="E765" s="4">
        <v>2.5844303537466101E-3</v>
      </c>
      <c r="F765" s="4">
        <v>2.2159260436607001E-3</v>
      </c>
      <c r="G765" s="4">
        <v>1.16629810870274</v>
      </c>
      <c r="H765" s="4">
        <v>237.066666666667</v>
      </c>
      <c r="I765" s="4">
        <v>186.333333333333</v>
      </c>
      <c r="J765" s="4">
        <v>0.90589707358998695</v>
      </c>
      <c r="K765" s="5" t="s">
        <v>14</v>
      </c>
    </row>
    <row r="766" spans="1:11" x14ac:dyDescent="0.3">
      <c r="A766" s="1">
        <v>27</v>
      </c>
      <c r="B766" s="2" t="s">
        <v>83</v>
      </c>
      <c r="C766" s="2" t="s">
        <v>63</v>
      </c>
      <c r="D766" t="s">
        <v>52</v>
      </c>
      <c r="E766" s="4">
        <v>2.3637588189164898E-3</v>
      </c>
      <c r="F766" s="4">
        <v>2.1452220207669802E-3</v>
      </c>
      <c r="G766" s="4">
        <v>1.1018714128579401</v>
      </c>
      <c r="H766" s="4">
        <v>133.53333333333299</v>
      </c>
      <c r="I766" s="4">
        <v>234</v>
      </c>
      <c r="J766" s="4">
        <v>0.90960461467361298</v>
      </c>
      <c r="K766" s="5" t="s">
        <v>14</v>
      </c>
    </row>
    <row r="767" spans="1:11" x14ac:dyDescent="0.3">
      <c r="A767" s="1">
        <v>27</v>
      </c>
      <c r="B767" s="2" t="s">
        <v>83</v>
      </c>
      <c r="C767" s="2" t="s">
        <v>63</v>
      </c>
      <c r="D767" t="s">
        <v>81</v>
      </c>
      <c r="E767" s="4">
        <v>2.31523441000558E-3</v>
      </c>
      <c r="F767" s="4">
        <v>3.0445372909684199E-3</v>
      </c>
      <c r="G767" s="4">
        <v>0.760455264211638</v>
      </c>
      <c r="H767" s="4">
        <v>254.666666666667</v>
      </c>
      <c r="I767" s="4">
        <v>14</v>
      </c>
      <c r="J767" s="4">
        <v>0.91323604552206905</v>
      </c>
      <c r="K767" s="5" t="s">
        <v>14</v>
      </c>
    </row>
    <row r="768" spans="1:11" x14ac:dyDescent="0.3">
      <c r="A768" s="1">
        <v>27</v>
      </c>
      <c r="B768" s="2" t="s">
        <v>83</v>
      </c>
      <c r="C768" s="2" t="s">
        <v>63</v>
      </c>
      <c r="D768" t="s">
        <v>16</v>
      </c>
      <c r="E768" s="4">
        <v>2.2328641148631101E-3</v>
      </c>
      <c r="F768" s="4">
        <v>1.7775537900190099E-3</v>
      </c>
      <c r="G768" s="4">
        <v>1.2561443301466699</v>
      </c>
      <c r="H768" s="4">
        <v>206.066666666667</v>
      </c>
      <c r="I768" s="4">
        <v>239.333333333333</v>
      </c>
      <c r="J768" s="4">
        <v>0.91673827907219196</v>
      </c>
      <c r="K768" s="5" t="s">
        <v>14</v>
      </c>
    </row>
    <row r="769" spans="1:11" x14ac:dyDescent="0.3">
      <c r="A769" s="1">
        <v>27</v>
      </c>
      <c r="B769" s="2" t="s">
        <v>83</v>
      </c>
      <c r="C769" s="2" t="s">
        <v>63</v>
      </c>
      <c r="D769" t="s">
        <v>30</v>
      </c>
      <c r="E769" s="4">
        <v>2.1346642527558099E-3</v>
      </c>
      <c r="F769" s="4">
        <v>2.0501612710299702E-3</v>
      </c>
      <c r="G769" s="4">
        <v>1.0412177241468299</v>
      </c>
      <c r="H769" s="4">
        <v>85.266666666666694</v>
      </c>
      <c r="I769" s="4">
        <v>228.333333333333</v>
      </c>
      <c r="J769" s="4">
        <v>0.92008648674613303</v>
      </c>
      <c r="K769" s="5" t="s">
        <v>14</v>
      </c>
    </row>
    <row r="770" spans="1:11" x14ac:dyDescent="0.3">
      <c r="A770" s="1">
        <v>27</v>
      </c>
      <c r="B770" s="2" t="s">
        <v>83</v>
      </c>
      <c r="C770" s="2" t="s">
        <v>63</v>
      </c>
      <c r="D770" t="s">
        <v>50</v>
      </c>
      <c r="E770" s="4">
        <v>2.07450404531604E-3</v>
      </c>
      <c r="F770" s="4">
        <v>5.2866855075485502E-3</v>
      </c>
      <c r="G770" s="4">
        <v>0.39240163659328198</v>
      </c>
      <c r="H770" s="4">
        <v>230.933333333333</v>
      </c>
      <c r="I770" s="4">
        <v>29.3333333333333</v>
      </c>
      <c r="J770" s="4">
        <v>0.92334033350689704</v>
      </c>
      <c r="K770" s="5" t="s">
        <v>14</v>
      </c>
    </row>
    <row r="771" spans="1:11" x14ac:dyDescent="0.3">
      <c r="A771" s="1">
        <v>27</v>
      </c>
      <c r="B771" s="2" t="s">
        <v>83</v>
      </c>
      <c r="C771" s="2" t="s">
        <v>63</v>
      </c>
      <c r="D771" t="s">
        <v>67</v>
      </c>
      <c r="E771" s="4">
        <v>2.06055696819917E-3</v>
      </c>
      <c r="F771" s="4">
        <v>1.4087217965171701E-3</v>
      </c>
      <c r="G771" s="4">
        <v>1.4627139107903</v>
      </c>
      <c r="H771" s="4">
        <v>13</v>
      </c>
      <c r="I771" s="4">
        <v>230</v>
      </c>
      <c r="J771" s="4">
        <v>0.92657230436348903</v>
      </c>
      <c r="K771" s="5" t="s">
        <v>21</v>
      </c>
    </row>
    <row r="772" spans="1:11" x14ac:dyDescent="0.3">
      <c r="A772" s="1">
        <v>27</v>
      </c>
      <c r="B772" s="2" t="s">
        <v>83</v>
      </c>
      <c r="C772" s="2" t="s">
        <v>63</v>
      </c>
      <c r="D772" t="s">
        <v>69</v>
      </c>
      <c r="E772" s="4">
        <v>1.9976510512219798E-3</v>
      </c>
      <c r="F772" s="4">
        <v>2.8049022298426798E-3</v>
      </c>
      <c r="G772" s="4">
        <v>0.71219988702922599</v>
      </c>
      <c r="H772" s="4">
        <v>0</v>
      </c>
      <c r="I772" s="4">
        <v>219</v>
      </c>
      <c r="J772" s="4">
        <v>0.92970560767848198</v>
      </c>
      <c r="K772" s="5" t="s">
        <v>21</v>
      </c>
    </row>
    <row r="773" spans="1:11" x14ac:dyDescent="0.3">
      <c r="A773" s="1">
        <v>27</v>
      </c>
      <c r="B773" s="2" t="s">
        <v>83</v>
      </c>
      <c r="C773" s="2" t="s">
        <v>63</v>
      </c>
      <c r="D773" t="s">
        <v>43</v>
      </c>
      <c r="E773" s="4">
        <v>1.9230000972883E-3</v>
      </c>
      <c r="F773" s="4">
        <v>2.2728157408223701E-3</v>
      </c>
      <c r="G773" s="4">
        <v>0.84608710805236698</v>
      </c>
      <c r="H773" s="4">
        <v>26.133333333333301</v>
      </c>
      <c r="I773" s="4">
        <v>209</v>
      </c>
      <c r="J773" s="4">
        <v>0.93272182143407201</v>
      </c>
      <c r="K773" s="5" t="s">
        <v>14</v>
      </c>
    </row>
    <row r="774" spans="1:11" x14ac:dyDescent="0.3">
      <c r="A774" s="1">
        <v>27</v>
      </c>
      <c r="B774" s="2" t="s">
        <v>83</v>
      </c>
      <c r="C774" s="2" t="s">
        <v>63</v>
      </c>
      <c r="D774" t="s">
        <v>29</v>
      </c>
      <c r="E774" s="4">
        <v>1.84610599379641E-3</v>
      </c>
      <c r="F774" s="4">
        <v>3.5004050885816601E-3</v>
      </c>
      <c r="G774" s="4">
        <v>0.52739781456106904</v>
      </c>
      <c r="H774" s="4">
        <v>202.26666666666699</v>
      </c>
      <c r="I774" s="4">
        <v>0</v>
      </c>
      <c r="J774" s="4">
        <v>0.93561742726405595</v>
      </c>
      <c r="K774" s="5" t="s">
        <v>14</v>
      </c>
    </row>
    <row r="775" spans="1:11" x14ac:dyDescent="0.3">
      <c r="A775" s="1">
        <v>27</v>
      </c>
      <c r="B775" s="2" t="s">
        <v>83</v>
      </c>
      <c r="C775" s="2" t="s">
        <v>63</v>
      </c>
      <c r="D775" t="s">
        <v>70</v>
      </c>
      <c r="E775" s="4">
        <v>1.7878399280557599E-3</v>
      </c>
      <c r="F775" s="4">
        <v>2.5569582886922201E-3</v>
      </c>
      <c r="G775" s="4">
        <v>0.69920574612508202</v>
      </c>
      <c r="H775" s="4">
        <v>0</v>
      </c>
      <c r="I775" s="4">
        <v>196</v>
      </c>
      <c r="J775" s="4">
        <v>0.938421643130399</v>
      </c>
      <c r="K775" s="5" t="s">
        <v>12</v>
      </c>
    </row>
    <row r="776" spans="1:11" x14ac:dyDescent="0.3">
      <c r="A776" s="1">
        <v>27</v>
      </c>
      <c r="B776" s="2" t="s">
        <v>83</v>
      </c>
      <c r="C776" s="2" t="s">
        <v>63</v>
      </c>
      <c r="D776" t="s">
        <v>86</v>
      </c>
      <c r="E776" s="4">
        <v>1.76560534544793E-3</v>
      </c>
      <c r="F776" s="4">
        <v>3.5950571010822498E-3</v>
      </c>
      <c r="G776" s="4">
        <v>0.49112025089015199</v>
      </c>
      <c r="H776" s="4">
        <v>190.666666666667</v>
      </c>
      <c r="I776" s="4">
        <v>23</v>
      </c>
      <c r="J776" s="4">
        <v>0.94119098419147995</v>
      </c>
      <c r="K776" s="5" t="s">
        <v>14</v>
      </c>
    </row>
    <row r="777" spans="1:11" x14ac:dyDescent="0.3">
      <c r="A777" s="1">
        <v>27</v>
      </c>
      <c r="B777" s="2" t="s">
        <v>83</v>
      </c>
      <c r="C777" s="2" t="s">
        <v>63</v>
      </c>
      <c r="D777" t="s">
        <v>46</v>
      </c>
      <c r="E777" s="4">
        <v>1.7219323828792899E-3</v>
      </c>
      <c r="F777" s="4">
        <v>1.8807091825580101E-3</v>
      </c>
      <c r="G777" s="4">
        <v>0.91557610227501596</v>
      </c>
      <c r="H777" s="4">
        <v>53.6666666666667</v>
      </c>
      <c r="I777" s="4">
        <v>167.666666666667</v>
      </c>
      <c r="J777" s="4">
        <v>0.94389182448096398</v>
      </c>
      <c r="K777" s="5" t="s">
        <v>14</v>
      </c>
    </row>
    <row r="778" spans="1:11" x14ac:dyDescent="0.3">
      <c r="A778" s="1">
        <v>27</v>
      </c>
      <c r="B778" s="2" t="s">
        <v>83</v>
      </c>
      <c r="C778" s="2" t="s">
        <v>63</v>
      </c>
      <c r="D778" t="s">
        <v>56</v>
      </c>
      <c r="E778" s="4">
        <v>1.5500682274873199E-3</v>
      </c>
      <c r="F778" s="4">
        <v>2.2815040325150902E-3</v>
      </c>
      <c r="G778" s="4">
        <v>0.67940630627707399</v>
      </c>
      <c r="H778" s="4">
        <v>108.133333333333</v>
      </c>
      <c r="I778" s="4">
        <v>99.3333333333333</v>
      </c>
      <c r="J778" s="4">
        <v>0.94632309690598504</v>
      </c>
      <c r="K778" s="5" t="s">
        <v>14</v>
      </c>
    </row>
    <row r="779" spans="1:11" x14ac:dyDescent="0.3">
      <c r="A779" s="1">
        <v>27</v>
      </c>
      <c r="B779" s="2" t="s">
        <v>83</v>
      </c>
      <c r="C779" s="2" t="s">
        <v>63</v>
      </c>
      <c r="D779" t="s">
        <v>82</v>
      </c>
      <c r="E779" s="4">
        <v>1.415877421728E-3</v>
      </c>
      <c r="F779" s="4">
        <v>1.8472905280471699E-3</v>
      </c>
      <c r="G779" s="4">
        <v>0.76646169090942495</v>
      </c>
      <c r="H779" s="4">
        <v>39.133333333333297</v>
      </c>
      <c r="I779" s="4">
        <v>137</v>
      </c>
      <c r="J779" s="4">
        <v>0.94854389188237098</v>
      </c>
      <c r="K779" s="5" t="s">
        <v>14</v>
      </c>
    </row>
    <row r="780" spans="1:11" x14ac:dyDescent="0.3">
      <c r="A780" s="1">
        <v>27</v>
      </c>
      <c r="B780" s="2" t="s">
        <v>83</v>
      </c>
      <c r="C780" s="2" t="s">
        <v>63</v>
      </c>
      <c r="D780" t="s">
        <v>87</v>
      </c>
      <c r="E780" s="4">
        <v>1.28079202375966E-3</v>
      </c>
      <c r="F780" s="4">
        <v>1.78089529262088E-3</v>
      </c>
      <c r="G780" s="4">
        <v>0.71918435017858995</v>
      </c>
      <c r="H780" s="4">
        <v>4.4000000000000004</v>
      </c>
      <c r="I780" s="4">
        <v>138.666666666667</v>
      </c>
      <c r="J780" s="4">
        <v>0.95055280624777405</v>
      </c>
      <c r="K780" s="5" t="s">
        <v>12</v>
      </c>
    </row>
    <row r="781" spans="1:11" x14ac:dyDescent="0.3">
      <c r="K781" s="8" t="s">
        <v>34</v>
      </c>
    </row>
    <row r="782" spans="1:11" x14ac:dyDescent="0.3">
      <c r="A782" s="1">
        <v>28</v>
      </c>
      <c r="B782" s="2" t="s">
        <v>35</v>
      </c>
      <c r="C782" s="2" t="s">
        <v>38</v>
      </c>
      <c r="D782" s="3" t="s">
        <v>13</v>
      </c>
      <c r="E782" s="4">
        <v>0.30112483799774298</v>
      </c>
      <c r="F782" s="4">
        <v>0.200010932310207</v>
      </c>
      <c r="G782" s="4">
        <v>1.5055418947335999</v>
      </c>
      <c r="H782" s="4">
        <v>319.66666666666703</v>
      </c>
      <c r="I782" s="4">
        <v>33340.333333333299</v>
      </c>
      <c r="J782" s="4">
        <v>0.31161409740002599</v>
      </c>
      <c r="K782" s="5" t="s">
        <v>21</v>
      </c>
    </row>
    <row r="783" spans="1:11" x14ac:dyDescent="0.3">
      <c r="A783" s="1">
        <v>28</v>
      </c>
      <c r="B783" s="2" t="s">
        <v>35</v>
      </c>
      <c r="C783" s="2" t="s">
        <v>38</v>
      </c>
      <c r="D783" s="3" t="s">
        <v>19</v>
      </c>
      <c r="E783" s="4">
        <v>0.15710564068770799</v>
      </c>
      <c r="F783" s="4">
        <v>0.104761490245546</v>
      </c>
      <c r="G783" s="4">
        <v>1.4996506857574801</v>
      </c>
      <c r="H783" s="4">
        <v>17263.666666666701</v>
      </c>
      <c r="I783" s="4">
        <v>36</v>
      </c>
      <c r="J783" s="4">
        <v>0.47419229169604099</v>
      </c>
      <c r="K783" s="5" t="s">
        <v>21</v>
      </c>
    </row>
    <row r="784" spans="1:11" x14ac:dyDescent="0.3">
      <c r="A784" s="1">
        <v>28</v>
      </c>
      <c r="B784" s="2" t="s">
        <v>35</v>
      </c>
      <c r="C784" s="2" t="s">
        <v>38</v>
      </c>
      <c r="D784" t="s">
        <v>36</v>
      </c>
      <c r="E784" s="4">
        <v>0.15289113266632501</v>
      </c>
      <c r="F784" s="4">
        <v>0.22883745264934899</v>
      </c>
      <c r="G784" s="4">
        <v>0.66812110909398204</v>
      </c>
      <c r="H784" s="4">
        <v>16764.666666666701</v>
      </c>
      <c r="I784" s="4">
        <v>0</v>
      </c>
      <c r="J784" s="4">
        <v>0.632409171522612</v>
      </c>
      <c r="K784" s="5" t="s">
        <v>14</v>
      </c>
    </row>
    <row r="785" spans="1:11" x14ac:dyDescent="0.3">
      <c r="A785" s="1">
        <v>28</v>
      </c>
      <c r="B785" s="2" t="s">
        <v>35</v>
      </c>
      <c r="C785" s="2" t="s">
        <v>38</v>
      </c>
      <c r="D785" t="s">
        <v>11</v>
      </c>
      <c r="E785" s="4">
        <v>0.14573912616204901</v>
      </c>
      <c r="F785" s="4">
        <v>0.106375647015507</v>
      </c>
      <c r="G785" s="4">
        <v>1.37004220656636</v>
      </c>
      <c r="H785" s="4">
        <v>15981.333333333299</v>
      </c>
      <c r="I785" s="4">
        <v>0</v>
      </c>
      <c r="J785" s="4">
        <v>0.78322491477656397</v>
      </c>
      <c r="K785" s="5" t="s">
        <v>14</v>
      </c>
    </row>
    <row r="786" spans="1:11" x14ac:dyDescent="0.3">
      <c r="A786" s="1">
        <v>28</v>
      </c>
      <c r="B786" s="2" t="s">
        <v>35</v>
      </c>
      <c r="C786" s="2" t="s">
        <v>38</v>
      </c>
      <c r="D786" s="3" t="s">
        <v>39</v>
      </c>
      <c r="E786" s="4">
        <v>7.2357280724252807E-2</v>
      </c>
      <c r="F786" s="4">
        <v>8.1080753036372397E-2</v>
      </c>
      <c r="G786" s="4">
        <v>0.89241007285408103</v>
      </c>
      <c r="H786" s="4">
        <v>0</v>
      </c>
      <c r="I786" s="4">
        <v>7934</v>
      </c>
      <c r="J786" s="4">
        <v>0.85810265941275199</v>
      </c>
      <c r="K786" s="5" t="s">
        <v>21</v>
      </c>
    </row>
    <row r="787" spans="1:11" x14ac:dyDescent="0.3">
      <c r="A787" s="1">
        <v>28</v>
      </c>
      <c r="B787" s="2" t="s">
        <v>35</v>
      </c>
      <c r="C787" s="2" t="s">
        <v>38</v>
      </c>
      <c r="D787" t="s">
        <v>40</v>
      </c>
      <c r="E787" s="4">
        <v>1.47863974114299E-2</v>
      </c>
      <c r="F787" s="4">
        <v>1.6485043812965401E-2</v>
      </c>
      <c r="G787" s="4">
        <v>0.89695833260694702</v>
      </c>
      <c r="H787" s="4">
        <v>33</v>
      </c>
      <c r="I787" s="4">
        <v>1632.3333333333301</v>
      </c>
      <c r="J787" s="4">
        <v>0.87340412014179103</v>
      </c>
      <c r="K787" s="5" t="s">
        <v>21</v>
      </c>
    </row>
    <row r="788" spans="1:11" x14ac:dyDescent="0.3">
      <c r="A788" s="1">
        <v>28</v>
      </c>
      <c r="B788" s="2" t="s">
        <v>35</v>
      </c>
      <c r="C788" s="2" t="s">
        <v>38</v>
      </c>
      <c r="D788" t="s">
        <v>17</v>
      </c>
      <c r="E788" s="4">
        <v>1.13120763527649E-2</v>
      </c>
      <c r="F788" s="4">
        <v>6.4254041445276E-3</v>
      </c>
      <c r="G788" s="4">
        <v>1.7605237115550501</v>
      </c>
      <c r="H788" s="4">
        <v>1075</v>
      </c>
      <c r="I788" s="4">
        <v>984.33333333333303</v>
      </c>
      <c r="J788" s="4">
        <v>0.88511023673391798</v>
      </c>
      <c r="K788" s="5" t="s">
        <v>14</v>
      </c>
    </row>
    <row r="789" spans="1:11" x14ac:dyDescent="0.3">
      <c r="A789" s="1">
        <v>28</v>
      </c>
      <c r="B789" s="2" t="s">
        <v>35</v>
      </c>
      <c r="C789" s="2" t="s">
        <v>38</v>
      </c>
      <c r="D789" t="s">
        <v>41</v>
      </c>
      <c r="E789" s="4">
        <v>9.2941946829609295E-3</v>
      </c>
      <c r="F789" s="4">
        <v>1.0302997153880999E-2</v>
      </c>
      <c r="G789" s="4">
        <v>0.90208650397034595</v>
      </c>
      <c r="H789" s="4">
        <v>48.6666666666667</v>
      </c>
      <c r="I789" s="4">
        <v>1035.3333333333301</v>
      </c>
      <c r="J789" s="4">
        <v>0.89472818159176704</v>
      </c>
      <c r="K789" s="5" t="s">
        <v>21</v>
      </c>
    </row>
    <row r="790" spans="1:11" x14ac:dyDescent="0.3">
      <c r="A790" s="1">
        <v>28</v>
      </c>
      <c r="B790" s="2" t="s">
        <v>35</v>
      </c>
      <c r="C790" s="2" t="s">
        <v>38</v>
      </c>
      <c r="D790" t="s">
        <v>42</v>
      </c>
      <c r="E790" s="4">
        <v>7.3577325815184502E-3</v>
      </c>
      <c r="F790" s="4">
        <v>8.2038935975251095E-3</v>
      </c>
      <c r="G790" s="4">
        <v>0.89685860671548501</v>
      </c>
      <c r="H790" s="4">
        <v>7</v>
      </c>
      <c r="I790" s="4">
        <v>810</v>
      </c>
      <c r="J790" s="4">
        <v>0.90234221041963103</v>
      </c>
      <c r="K790" s="5" t="s">
        <v>21</v>
      </c>
    </row>
    <row r="791" spans="1:11" x14ac:dyDescent="0.3">
      <c r="A791" s="1">
        <v>28</v>
      </c>
      <c r="B791" s="2" t="s">
        <v>35</v>
      </c>
      <c r="C791" s="2" t="s">
        <v>38</v>
      </c>
      <c r="D791" t="s">
        <v>43</v>
      </c>
      <c r="E791" s="4">
        <v>5.6898014900500097E-3</v>
      </c>
      <c r="F791" s="4">
        <v>6.3219022844058703E-3</v>
      </c>
      <c r="G791" s="4">
        <v>0.90001414670469404</v>
      </c>
      <c r="H791" s="4">
        <v>13</v>
      </c>
      <c r="I791" s="4">
        <v>632.66666666666697</v>
      </c>
      <c r="J791" s="4">
        <v>0.90823020812681599</v>
      </c>
      <c r="K791" s="5" t="s">
        <v>12</v>
      </c>
    </row>
    <row r="792" spans="1:11" x14ac:dyDescent="0.3">
      <c r="A792" s="1">
        <v>28</v>
      </c>
      <c r="B792" s="2" t="s">
        <v>35</v>
      </c>
      <c r="C792" s="2" t="s">
        <v>38</v>
      </c>
      <c r="D792" t="s">
        <v>44</v>
      </c>
      <c r="E792" s="4">
        <v>5.2317807780562697E-3</v>
      </c>
      <c r="F792" s="4">
        <v>5.8224164859884903E-3</v>
      </c>
      <c r="G792" s="4">
        <v>0.89855832035486105</v>
      </c>
      <c r="H792" s="4">
        <v>2.6666666666666701</v>
      </c>
      <c r="I792" s="4">
        <v>575.66666666666697</v>
      </c>
      <c r="J792" s="4">
        <v>0.91364423061592404</v>
      </c>
      <c r="K792" s="5" t="s">
        <v>21</v>
      </c>
    </row>
    <row r="793" spans="1:11" x14ac:dyDescent="0.3">
      <c r="A793" s="1">
        <v>28</v>
      </c>
      <c r="B793" s="2" t="s">
        <v>35</v>
      </c>
      <c r="C793" s="2" t="s">
        <v>38</v>
      </c>
      <c r="D793" t="s">
        <v>25</v>
      </c>
      <c r="E793" s="4">
        <v>5.1497031809867701E-3</v>
      </c>
      <c r="F793" s="4">
        <v>5.7716289423932997E-3</v>
      </c>
      <c r="G793" s="4">
        <v>0.89224432692850197</v>
      </c>
      <c r="H793" s="4">
        <v>0</v>
      </c>
      <c r="I793" s="4">
        <v>564.66666666666697</v>
      </c>
      <c r="J793" s="4">
        <v>0.91897331645052904</v>
      </c>
      <c r="K793" s="5" t="s">
        <v>14</v>
      </c>
    </row>
    <row r="794" spans="1:11" x14ac:dyDescent="0.3">
      <c r="A794" s="1">
        <v>28</v>
      </c>
      <c r="B794" s="2" t="s">
        <v>35</v>
      </c>
      <c r="C794" s="2" t="s">
        <v>38</v>
      </c>
      <c r="D794" t="s">
        <v>45</v>
      </c>
      <c r="E794" s="4">
        <v>4.9946648367068499E-3</v>
      </c>
      <c r="F794" s="4">
        <v>5.5969729936013197E-3</v>
      </c>
      <c r="G794" s="4">
        <v>0.89238680308390805</v>
      </c>
      <c r="H794" s="4">
        <v>0</v>
      </c>
      <c r="I794" s="4">
        <v>547.66666666666697</v>
      </c>
      <c r="J794" s="4">
        <v>0.924141963398602</v>
      </c>
      <c r="K794" s="5" t="s">
        <v>21</v>
      </c>
    </row>
    <row r="795" spans="1:11" x14ac:dyDescent="0.3">
      <c r="A795" s="1">
        <v>28</v>
      </c>
      <c r="B795" s="2" t="s">
        <v>35</v>
      </c>
      <c r="C795" s="2" t="s">
        <v>38</v>
      </c>
      <c r="D795" t="s">
        <v>20</v>
      </c>
      <c r="E795" s="4">
        <v>4.5275359136359699E-3</v>
      </c>
      <c r="F795" s="4">
        <v>4.8984360354554796E-3</v>
      </c>
      <c r="G795" s="4">
        <v>0.92428193016405802</v>
      </c>
      <c r="H795" s="4">
        <v>113.666666666667</v>
      </c>
      <c r="I795" s="4">
        <v>534.33333333333303</v>
      </c>
      <c r="J795" s="4">
        <v>0.92882720964582299</v>
      </c>
      <c r="K795" s="5" t="s">
        <v>14</v>
      </c>
    </row>
    <row r="796" spans="1:11" x14ac:dyDescent="0.3">
      <c r="A796" s="1">
        <v>28</v>
      </c>
      <c r="B796" s="2" t="s">
        <v>35</v>
      </c>
      <c r="C796" s="2" t="s">
        <v>38</v>
      </c>
      <c r="D796" t="s">
        <v>18</v>
      </c>
      <c r="E796" s="4">
        <v>4.1483605096355701E-3</v>
      </c>
      <c r="F796" s="4">
        <v>2.0913125307989102E-3</v>
      </c>
      <c r="G796" s="4">
        <v>1.9836157669130601</v>
      </c>
      <c r="H796" s="4">
        <v>618.66666666666697</v>
      </c>
      <c r="I796" s="4">
        <v>423.33333333333297</v>
      </c>
      <c r="J796" s="4">
        <v>0.93312007244815898</v>
      </c>
      <c r="K796" s="5" t="s">
        <v>14</v>
      </c>
    </row>
    <row r="797" spans="1:11" x14ac:dyDescent="0.3">
      <c r="A797" s="1">
        <v>28</v>
      </c>
      <c r="B797" s="2" t="s">
        <v>35</v>
      </c>
      <c r="C797" s="2" t="s">
        <v>38</v>
      </c>
      <c r="D797" t="s">
        <v>37</v>
      </c>
      <c r="E797" s="4">
        <v>3.6295364144700898E-3</v>
      </c>
      <c r="F797" s="4">
        <v>1.09845770721098E-3</v>
      </c>
      <c r="G797" s="4">
        <v>3.3042113416324401</v>
      </c>
      <c r="H797" s="4">
        <v>398</v>
      </c>
      <c r="I797" s="4">
        <v>0</v>
      </c>
      <c r="J797" s="4">
        <v>0.93687603864907398</v>
      </c>
      <c r="K797" s="5" t="s">
        <v>21</v>
      </c>
    </row>
    <row r="798" spans="1:11" x14ac:dyDescent="0.3">
      <c r="A798" s="1">
        <v>28</v>
      </c>
      <c r="B798" s="2" t="s">
        <v>35</v>
      </c>
      <c r="C798" s="2" t="s">
        <v>38</v>
      </c>
      <c r="D798" t="s">
        <v>46</v>
      </c>
      <c r="E798" s="4">
        <v>3.61857324094824E-3</v>
      </c>
      <c r="F798" s="4">
        <v>4.0402813972877797E-3</v>
      </c>
      <c r="G798" s="4">
        <v>0.89562406306089604</v>
      </c>
      <c r="H798" s="4">
        <v>1.3333333333333299</v>
      </c>
      <c r="I798" s="4">
        <v>397.66666666666703</v>
      </c>
      <c r="J798" s="4">
        <v>0.94062065978976706</v>
      </c>
      <c r="K798" s="5" t="s">
        <v>21</v>
      </c>
    </row>
    <row r="799" spans="1:11" x14ac:dyDescent="0.3">
      <c r="A799" s="1">
        <v>28</v>
      </c>
      <c r="B799" s="2" t="s">
        <v>35</v>
      </c>
      <c r="C799" s="2" t="s">
        <v>38</v>
      </c>
      <c r="D799" t="s">
        <v>26</v>
      </c>
      <c r="E799" s="4">
        <v>3.1969168066341299E-3</v>
      </c>
      <c r="F799" s="4">
        <v>1.2112034147568299E-3</v>
      </c>
      <c r="G799" s="4">
        <v>2.6394549154040901</v>
      </c>
      <c r="H799" s="4">
        <v>425.66666666666703</v>
      </c>
      <c r="I799" s="4">
        <v>325.33333333333297</v>
      </c>
      <c r="J799" s="4">
        <v>0.94392893668843203</v>
      </c>
      <c r="K799" s="5" t="s">
        <v>14</v>
      </c>
    </row>
    <row r="800" spans="1:11" x14ac:dyDescent="0.3">
      <c r="A800" s="1">
        <v>28</v>
      </c>
      <c r="B800" s="2" t="s">
        <v>35</v>
      </c>
      <c r="C800" s="2" t="s">
        <v>38</v>
      </c>
      <c r="D800" t="s">
        <v>48</v>
      </c>
      <c r="E800" s="4">
        <v>3.12001829073239E-3</v>
      </c>
      <c r="F800" s="4">
        <v>3.4789897003004002E-3</v>
      </c>
      <c r="G800" s="4">
        <v>0.89681734052359796</v>
      </c>
      <c r="H800" s="4">
        <v>1.3333333333333299</v>
      </c>
      <c r="I800" s="4">
        <v>343</v>
      </c>
      <c r="J800" s="4">
        <v>0.94715763641975503</v>
      </c>
      <c r="K800" s="5" t="s">
        <v>21</v>
      </c>
    </row>
    <row r="801" spans="1:11" x14ac:dyDescent="0.3">
      <c r="A801" s="1">
        <v>28</v>
      </c>
      <c r="B801" s="2" t="s">
        <v>35</v>
      </c>
      <c r="C801" s="2" t="s">
        <v>38</v>
      </c>
      <c r="D801" t="s">
        <v>47</v>
      </c>
      <c r="E801" s="4">
        <v>2.80994618520878E-3</v>
      </c>
      <c r="F801" s="4">
        <v>3.0673873029253601E-3</v>
      </c>
      <c r="G801" s="4">
        <v>0.91607153179806899</v>
      </c>
      <c r="H801" s="4">
        <v>44.6666666666667</v>
      </c>
      <c r="I801" s="4">
        <v>323</v>
      </c>
      <c r="J801" s="4">
        <v>0.95006546312069695</v>
      </c>
      <c r="K801" s="5" t="s">
        <v>14</v>
      </c>
    </row>
    <row r="802" spans="1:11" x14ac:dyDescent="0.3">
      <c r="K802" s="8" t="s">
        <v>34</v>
      </c>
    </row>
    <row r="803" spans="1:11" x14ac:dyDescent="0.3">
      <c r="A803" s="1">
        <v>29</v>
      </c>
      <c r="B803" s="2" t="s">
        <v>35</v>
      </c>
      <c r="C803" s="2" t="s">
        <v>61</v>
      </c>
      <c r="D803" s="3" t="s">
        <v>22</v>
      </c>
      <c r="E803" s="4">
        <v>0.21254233505227299</v>
      </c>
      <c r="F803" s="4">
        <v>9.9653158554578694E-2</v>
      </c>
      <c r="G803" s="4">
        <v>2.1328208572121299</v>
      </c>
      <c r="H803" s="4">
        <v>48.6666666666667</v>
      </c>
      <c r="I803" s="4">
        <v>23355</v>
      </c>
      <c r="J803" s="4">
        <v>0.21872999571537499</v>
      </c>
      <c r="K803" s="5" t="s">
        <v>21</v>
      </c>
    </row>
    <row r="804" spans="1:11" x14ac:dyDescent="0.3">
      <c r="A804" s="1">
        <v>29</v>
      </c>
      <c r="B804" s="2" t="s">
        <v>35</v>
      </c>
      <c r="C804" s="2" t="s">
        <v>61</v>
      </c>
      <c r="D804" s="3" t="s">
        <v>19</v>
      </c>
      <c r="E804" s="4">
        <v>0.15303211621156701</v>
      </c>
      <c r="F804" s="4">
        <v>0.104857261452463</v>
      </c>
      <c r="G804" s="4">
        <v>1.4594327001467899</v>
      </c>
      <c r="H804" s="4">
        <v>17263.666666666701</v>
      </c>
      <c r="I804" s="4">
        <v>482.66666666666703</v>
      </c>
      <c r="J804" s="4">
        <v>0.37621727520272202</v>
      </c>
      <c r="K804" s="5" t="s">
        <v>21</v>
      </c>
    </row>
    <row r="805" spans="1:11" x14ac:dyDescent="0.3">
      <c r="A805" s="1">
        <v>29</v>
      </c>
      <c r="B805" s="2" t="s">
        <v>35</v>
      </c>
      <c r="C805" s="2" t="s">
        <v>61</v>
      </c>
      <c r="D805" t="s">
        <v>36</v>
      </c>
      <c r="E805" s="4">
        <v>0.15289113253068701</v>
      </c>
      <c r="F805" s="4">
        <v>0.22883745229385399</v>
      </c>
      <c r="G805" s="4">
        <v>0.66812110953917003</v>
      </c>
      <c r="H805" s="4">
        <v>16764.666666666701</v>
      </c>
      <c r="I805" s="4">
        <v>0</v>
      </c>
      <c r="J805" s="4">
        <v>0.53355946660722997</v>
      </c>
      <c r="K805" s="5" t="s">
        <v>14</v>
      </c>
    </row>
    <row r="806" spans="1:11" x14ac:dyDescent="0.3">
      <c r="A806" s="1">
        <v>29</v>
      </c>
      <c r="B806" s="2" t="s">
        <v>35</v>
      </c>
      <c r="C806" s="2" t="s">
        <v>61</v>
      </c>
      <c r="D806" t="s">
        <v>11</v>
      </c>
      <c r="E806" s="4">
        <v>0.14482716393303199</v>
      </c>
      <c r="F806" s="4">
        <v>0.106377866475539</v>
      </c>
      <c r="G806" s="4">
        <v>1.36144076518337</v>
      </c>
      <c r="H806" s="4">
        <v>15981.333333333299</v>
      </c>
      <c r="I806" s="4">
        <v>100</v>
      </c>
      <c r="J806" s="4">
        <v>0.68260292629610098</v>
      </c>
      <c r="K806" s="5" t="s">
        <v>14</v>
      </c>
    </row>
    <row r="807" spans="1:11" x14ac:dyDescent="0.3">
      <c r="A807" s="1">
        <v>29</v>
      </c>
      <c r="B807" s="2" t="s">
        <v>35</v>
      </c>
      <c r="C807" s="2" t="s">
        <v>61</v>
      </c>
      <c r="D807" t="s">
        <v>16</v>
      </c>
      <c r="E807" s="4">
        <v>0.111540198486256</v>
      </c>
      <c r="F807" s="4">
        <v>2.4745253124497098E-2</v>
      </c>
      <c r="G807" s="4">
        <v>4.50753920055213</v>
      </c>
      <c r="H807" s="4">
        <v>77.3333333333333</v>
      </c>
      <c r="I807" s="4">
        <v>12308.333333333299</v>
      </c>
      <c r="J807" s="4">
        <v>0.79739035032148697</v>
      </c>
      <c r="K807" s="5" t="s">
        <v>14</v>
      </c>
    </row>
    <row r="808" spans="1:11" x14ac:dyDescent="0.3">
      <c r="A808" s="1">
        <v>29</v>
      </c>
      <c r="B808" s="2" t="s">
        <v>35</v>
      </c>
      <c r="C808" s="2" t="s">
        <v>61</v>
      </c>
      <c r="D808" s="3" t="s">
        <v>24</v>
      </c>
      <c r="E808" s="4">
        <v>8.8518030401118095E-2</v>
      </c>
      <c r="F808" s="4">
        <v>0.119328189811636</v>
      </c>
      <c r="G808" s="4">
        <v>0.74180317778093197</v>
      </c>
      <c r="H808" s="4">
        <v>0</v>
      </c>
      <c r="I808" s="4">
        <v>9706.6666666666697</v>
      </c>
      <c r="J808" s="4">
        <v>0.88848537101751901</v>
      </c>
      <c r="K808" s="5" t="s">
        <v>12</v>
      </c>
    </row>
    <row r="809" spans="1:11" x14ac:dyDescent="0.3">
      <c r="A809" s="1">
        <v>29</v>
      </c>
      <c r="B809" s="2" t="s">
        <v>35</v>
      </c>
      <c r="C809" s="2" t="s">
        <v>61</v>
      </c>
      <c r="D809" t="s">
        <v>58</v>
      </c>
      <c r="E809" s="4">
        <v>3.8784363472896398E-2</v>
      </c>
      <c r="F809" s="4">
        <v>5.8176545248055003E-2</v>
      </c>
      <c r="G809" s="4">
        <v>0.66666666622306903</v>
      </c>
      <c r="H809" s="4">
        <v>0</v>
      </c>
      <c r="I809" s="4">
        <v>4252.6666666666697</v>
      </c>
      <c r="J809" s="4">
        <v>0.92839884827448005</v>
      </c>
      <c r="K809" s="5" t="s">
        <v>14</v>
      </c>
    </row>
    <row r="810" spans="1:11" x14ac:dyDescent="0.3">
      <c r="A810" s="1">
        <v>29</v>
      </c>
      <c r="B810" s="2" t="s">
        <v>35</v>
      </c>
      <c r="C810" s="2" t="s">
        <v>61</v>
      </c>
      <c r="D810" t="s">
        <v>62</v>
      </c>
      <c r="E810" s="4">
        <v>1.0323851571873001E-2</v>
      </c>
      <c r="F810" s="4">
        <v>1.54857773681137E-2</v>
      </c>
      <c r="G810" s="4">
        <v>0.66666666622306903</v>
      </c>
      <c r="H810" s="4">
        <v>0</v>
      </c>
      <c r="I810" s="4">
        <v>1132</v>
      </c>
      <c r="J810" s="4">
        <v>0.93902325404063702</v>
      </c>
      <c r="K810" s="5" t="s">
        <v>14</v>
      </c>
    </row>
    <row r="811" spans="1:11" x14ac:dyDescent="0.3">
      <c r="A811" s="1">
        <v>29</v>
      </c>
      <c r="B811" s="2" t="s">
        <v>35</v>
      </c>
      <c r="C811" s="2" t="s">
        <v>61</v>
      </c>
      <c r="D811" t="s">
        <v>17</v>
      </c>
      <c r="E811" s="4">
        <v>9.7666771605726208E-3</v>
      </c>
      <c r="F811" s="4">
        <v>1.30381072333176E-2</v>
      </c>
      <c r="G811" s="4">
        <v>0.74908704045744201</v>
      </c>
      <c r="H811" s="4">
        <v>1075</v>
      </c>
      <c r="I811" s="4">
        <v>4</v>
      </c>
      <c r="J811" s="4">
        <v>0.94907426459794597</v>
      </c>
      <c r="K811" s="5" t="s">
        <v>14</v>
      </c>
    </row>
    <row r="812" spans="1:11" x14ac:dyDescent="0.3">
      <c r="A812" s="1">
        <v>29</v>
      </c>
      <c r="B812" s="2" t="s">
        <v>35</v>
      </c>
      <c r="C812" s="2" t="s">
        <v>61</v>
      </c>
      <c r="D812" t="s">
        <v>13</v>
      </c>
      <c r="E812" s="4">
        <v>7.9490217723187998E-3</v>
      </c>
      <c r="F812" s="4">
        <v>8.4007784952231501E-3</v>
      </c>
      <c r="G812" s="4">
        <v>0.94622442156268904</v>
      </c>
      <c r="H812" s="4">
        <v>319.66666666666703</v>
      </c>
      <c r="I812" s="4">
        <v>870.66666666666697</v>
      </c>
      <c r="J812" s="4">
        <v>0.95725470308693295</v>
      </c>
      <c r="K812" s="5" t="s">
        <v>14</v>
      </c>
    </row>
    <row r="813" spans="1:11" x14ac:dyDescent="0.3">
      <c r="K813" s="8" t="s">
        <v>34</v>
      </c>
    </row>
    <row r="814" spans="1:11" x14ac:dyDescent="0.3">
      <c r="A814" s="1">
        <v>30</v>
      </c>
      <c r="B814" s="2" t="s">
        <v>35</v>
      </c>
      <c r="C814" s="2" t="s">
        <v>63</v>
      </c>
      <c r="D814" s="3" t="s">
        <v>19</v>
      </c>
      <c r="E814" s="4">
        <v>0.15734660170732401</v>
      </c>
      <c r="F814" s="4">
        <v>0.104830547107452</v>
      </c>
      <c r="G814" s="4">
        <v>1.5009613709832299</v>
      </c>
      <c r="H814" s="4">
        <v>17263.666666666701</v>
      </c>
      <c r="I814" s="4">
        <v>21</v>
      </c>
      <c r="J814" s="4">
        <v>0.16807841589586101</v>
      </c>
      <c r="K814" s="5" t="s">
        <v>21</v>
      </c>
    </row>
    <row r="815" spans="1:11" x14ac:dyDescent="0.3">
      <c r="A815" s="1">
        <v>30</v>
      </c>
      <c r="B815" s="2" t="s">
        <v>35</v>
      </c>
      <c r="C815" s="2" t="s">
        <v>63</v>
      </c>
      <c r="D815" t="s">
        <v>36</v>
      </c>
      <c r="E815" s="4">
        <v>0.152992663939365</v>
      </c>
      <c r="F815" s="4">
        <v>0.228989577567981</v>
      </c>
      <c r="G815" s="4">
        <v>0.66812064358669598</v>
      </c>
      <c r="H815" s="4">
        <v>16764.666666666701</v>
      </c>
      <c r="I815" s="4">
        <v>0</v>
      </c>
      <c r="J815" s="4">
        <v>0.33150593399661799</v>
      </c>
      <c r="K815" s="5" t="s">
        <v>14</v>
      </c>
    </row>
    <row r="816" spans="1:11" x14ac:dyDescent="0.3">
      <c r="A816" s="1">
        <v>30</v>
      </c>
      <c r="B816" s="2" t="s">
        <v>35</v>
      </c>
      <c r="C816" s="2" t="s">
        <v>63</v>
      </c>
      <c r="D816" t="s">
        <v>17</v>
      </c>
      <c r="E816" s="4">
        <v>0.14314083590418</v>
      </c>
      <c r="F816" s="4">
        <v>8.3149334636236596E-2</v>
      </c>
      <c r="G816" s="4">
        <v>1.7214910561869901</v>
      </c>
      <c r="H816" s="4">
        <v>1075</v>
      </c>
      <c r="I816" s="4">
        <v>16752.666666666701</v>
      </c>
      <c r="J816" s="4">
        <v>0.484409680806067</v>
      </c>
      <c r="K816" s="5" t="s">
        <v>14</v>
      </c>
    </row>
    <row r="817" spans="1:11" x14ac:dyDescent="0.3">
      <c r="A817" s="1">
        <v>30</v>
      </c>
      <c r="B817" s="2" t="s">
        <v>35</v>
      </c>
      <c r="C817" s="2" t="s">
        <v>63</v>
      </c>
      <c r="D817" t="s">
        <v>11</v>
      </c>
      <c r="E817" s="4">
        <v>0.14145794216687499</v>
      </c>
      <c r="F817" s="4">
        <v>0.100548698166236</v>
      </c>
      <c r="G817" s="4">
        <v>1.40686000661097</v>
      </c>
      <c r="H817" s="4">
        <v>15981.333333333299</v>
      </c>
      <c r="I817" s="4">
        <v>965.33333333333303</v>
      </c>
      <c r="J817" s="4">
        <v>0.63551575222616496</v>
      </c>
      <c r="K817" s="5" t="s">
        <v>14</v>
      </c>
    </row>
    <row r="818" spans="1:11" x14ac:dyDescent="0.3">
      <c r="A818" s="1">
        <v>30</v>
      </c>
      <c r="B818" s="2" t="s">
        <v>35</v>
      </c>
      <c r="C818" s="2" t="s">
        <v>63</v>
      </c>
      <c r="D818" t="s">
        <v>13</v>
      </c>
      <c r="E818" s="4">
        <v>0.12791672831435999</v>
      </c>
      <c r="F818" s="4">
        <v>0.14278735901394801</v>
      </c>
      <c r="G818" s="4">
        <v>0.89585471149350904</v>
      </c>
      <c r="H818" s="4">
        <v>319.66666666666703</v>
      </c>
      <c r="I818" s="4">
        <v>14342.333333333299</v>
      </c>
      <c r="J818" s="4">
        <v>0.77215703223074095</v>
      </c>
      <c r="K818" s="5" t="s">
        <v>14</v>
      </c>
    </row>
    <row r="819" spans="1:11" x14ac:dyDescent="0.3">
      <c r="A819" s="1">
        <v>30</v>
      </c>
      <c r="B819" s="2" t="s">
        <v>35</v>
      </c>
      <c r="C819" s="2" t="s">
        <v>63</v>
      </c>
      <c r="D819" s="3" t="s">
        <v>64</v>
      </c>
      <c r="E819" s="4">
        <v>0.10903677915318701</v>
      </c>
      <c r="F819" s="4">
        <v>0.161434643664465</v>
      </c>
      <c r="G819" s="4">
        <v>0.67542366791984898</v>
      </c>
      <c r="H819" s="4">
        <v>19.3333333333333</v>
      </c>
      <c r="I819" s="4">
        <v>11963</v>
      </c>
      <c r="J819" s="4">
        <v>0.88863065743520198</v>
      </c>
      <c r="K819" s="5" t="s">
        <v>12</v>
      </c>
    </row>
    <row r="820" spans="1:11" x14ac:dyDescent="0.3">
      <c r="A820" s="1">
        <v>30</v>
      </c>
      <c r="B820" s="2" t="s">
        <v>35</v>
      </c>
      <c r="C820" s="2" t="s">
        <v>63</v>
      </c>
      <c r="D820" t="s">
        <v>25</v>
      </c>
      <c r="E820" s="4">
        <v>8.9486519449916996E-3</v>
      </c>
      <c r="F820" s="4">
        <v>1.0643923044188699E-2</v>
      </c>
      <c r="G820" s="4">
        <v>0.84072873393024405</v>
      </c>
      <c r="H820" s="4">
        <v>0</v>
      </c>
      <c r="I820" s="4">
        <v>981</v>
      </c>
      <c r="J820" s="4">
        <v>0.89818965157296804</v>
      </c>
      <c r="K820" s="5" t="s">
        <v>14</v>
      </c>
    </row>
    <row r="821" spans="1:11" x14ac:dyDescent="0.3">
      <c r="A821" s="1">
        <v>30</v>
      </c>
      <c r="B821" s="2" t="s">
        <v>35</v>
      </c>
      <c r="C821" s="2" t="s">
        <v>63</v>
      </c>
      <c r="D821" t="s">
        <v>20</v>
      </c>
      <c r="E821" s="4">
        <v>6.8213830129893096E-3</v>
      </c>
      <c r="F821" s="4">
        <v>4.8742811947180397E-3</v>
      </c>
      <c r="G821" s="4">
        <v>1.3994644011062001</v>
      </c>
      <c r="H821" s="4">
        <v>113.666666666667</v>
      </c>
      <c r="I821" s="4">
        <v>785</v>
      </c>
      <c r="J821" s="4">
        <v>0.90547628654697698</v>
      </c>
      <c r="K821" s="5" t="s">
        <v>14</v>
      </c>
    </row>
    <row r="822" spans="1:11" x14ac:dyDescent="0.3">
      <c r="A822" s="1">
        <v>30</v>
      </c>
      <c r="B822" s="2" t="s">
        <v>35</v>
      </c>
      <c r="C822" s="2" t="s">
        <v>63</v>
      </c>
      <c r="D822" t="s">
        <v>22</v>
      </c>
      <c r="E822" s="4">
        <v>6.0811578859754504E-3</v>
      </c>
      <c r="F822" s="4">
        <v>4.2145043068852897E-3</v>
      </c>
      <c r="G822" s="4">
        <v>1.4429117739992801</v>
      </c>
      <c r="H822" s="4">
        <v>48.6666666666667</v>
      </c>
      <c r="I822" s="4">
        <v>690.66666666666697</v>
      </c>
      <c r="J822" s="4">
        <v>0.91197220938990298</v>
      </c>
      <c r="K822" s="5" t="s">
        <v>14</v>
      </c>
    </row>
    <row r="823" spans="1:11" x14ac:dyDescent="0.3">
      <c r="A823" s="1">
        <v>30</v>
      </c>
      <c r="B823" s="2" t="s">
        <v>35</v>
      </c>
      <c r="C823" s="2" t="s">
        <v>63</v>
      </c>
      <c r="D823" t="s">
        <v>60</v>
      </c>
      <c r="E823" s="4">
        <v>5.8330972732347402E-3</v>
      </c>
      <c r="F823" s="4">
        <v>8.7496459156971105E-3</v>
      </c>
      <c r="G823" s="4">
        <v>0.66666666622131598</v>
      </c>
      <c r="H823" s="4">
        <v>0</v>
      </c>
      <c r="I823" s="4">
        <v>638.33333333333303</v>
      </c>
      <c r="J823" s="4">
        <v>0.91820315266299302</v>
      </c>
      <c r="K823" s="5" t="s">
        <v>14</v>
      </c>
    </row>
    <row r="824" spans="1:11" x14ac:dyDescent="0.3">
      <c r="A824" s="1">
        <v>30</v>
      </c>
      <c r="B824" s="2" t="s">
        <v>35</v>
      </c>
      <c r="C824" s="2" t="s">
        <v>63</v>
      </c>
      <c r="D824" t="s">
        <v>24</v>
      </c>
      <c r="E824" s="4">
        <v>5.3658383700454296E-3</v>
      </c>
      <c r="F824" s="4">
        <v>6.7091266189805302E-3</v>
      </c>
      <c r="G824" s="4">
        <v>0.79978194998811702</v>
      </c>
      <c r="H824" s="4">
        <v>0</v>
      </c>
      <c r="I824" s="4">
        <v>587.33333333333303</v>
      </c>
      <c r="J824" s="4">
        <v>0.92393496767141603</v>
      </c>
      <c r="K824" s="5" t="s">
        <v>14</v>
      </c>
    </row>
    <row r="825" spans="1:11" x14ac:dyDescent="0.3">
      <c r="A825" s="1">
        <v>30</v>
      </c>
      <c r="B825" s="2" t="s">
        <v>35</v>
      </c>
      <c r="C825" s="2" t="s">
        <v>63</v>
      </c>
      <c r="D825" t="s">
        <v>65</v>
      </c>
      <c r="E825" s="4">
        <v>4.3054029124445399E-3</v>
      </c>
      <c r="F825" s="4">
        <v>5.7828222757065097E-3</v>
      </c>
      <c r="G825" s="4">
        <v>0.74451586218228205</v>
      </c>
      <c r="H825" s="4">
        <v>39.6666666666667</v>
      </c>
      <c r="I825" s="4">
        <v>472.66666666666703</v>
      </c>
      <c r="J825" s="4">
        <v>0.92853402029451104</v>
      </c>
      <c r="K825" s="5" t="s">
        <v>14</v>
      </c>
    </row>
    <row r="826" spans="1:11" x14ac:dyDescent="0.3">
      <c r="A826" s="1">
        <v>30</v>
      </c>
      <c r="B826" s="2" t="s">
        <v>35</v>
      </c>
      <c r="C826" s="2" t="s">
        <v>63</v>
      </c>
      <c r="D826" t="s">
        <v>66</v>
      </c>
      <c r="E826" s="4">
        <v>3.6856333461518401E-3</v>
      </c>
      <c r="F826" s="4">
        <v>5.49428826634392E-3</v>
      </c>
      <c r="G826" s="4">
        <v>0.67081178989619805</v>
      </c>
      <c r="H826" s="4">
        <v>0</v>
      </c>
      <c r="I826" s="4">
        <v>403.33333333333297</v>
      </c>
      <c r="J826" s="4">
        <v>0.93247103201050896</v>
      </c>
      <c r="K826" s="5" t="s">
        <v>14</v>
      </c>
    </row>
    <row r="827" spans="1:11" x14ac:dyDescent="0.3">
      <c r="A827" s="1">
        <v>30</v>
      </c>
      <c r="B827" s="2" t="s">
        <v>35</v>
      </c>
      <c r="C827" s="2" t="s">
        <v>63</v>
      </c>
      <c r="D827" t="s">
        <v>37</v>
      </c>
      <c r="E827" s="4">
        <v>3.6319465938278801E-3</v>
      </c>
      <c r="F827" s="4">
        <v>1.0991938478761799E-3</v>
      </c>
      <c r="G827" s="4">
        <v>3.3041911586799602</v>
      </c>
      <c r="H827" s="4">
        <v>398</v>
      </c>
      <c r="I827" s="4">
        <v>0</v>
      </c>
      <c r="J827" s="4">
        <v>0.93635069527291903</v>
      </c>
      <c r="K827" s="5" t="s">
        <v>21</v>
      </c>
    </row>
    <row r="828" spans="1:11" x14ac:dyDescent="0.3">
      <c r="A828" s="1">
        <v>30</v>
      </c>
      <c r="B828" s="2" t="s">
        <v>35</v>
      </c>
      <c r="C828" s="2" t="s">
        <v>63</v>
      </c>
      <c r="D828" t="s">
        <v>44</v>
      </c>
      <c r="E828" s="4">
        <v>3.1390693459790401E-3</v>
      </c>
      <c r="F828" s="4">
        <v>4.6722317344254603E-3</v>
      </c>
      <c r="G828" s="4">
        <v>0.67185651834220195</v>
      </c>
      <c r="H828" s="4">
        <v>2.6666666666666701</v>
      </c>
      <c r="I828" s="4">
        <v>343.33333333333297</v>
      </c>
      <c r="J828" s="4">
        <v>0.93970386462856104</v>
      </c>
      <c r="K828" s="5" t="s">
        <v>14</v>
      </c>
    </row>
    <row r="829" spans="1:11" x14ac:dyDescent="0.3">
      <c r="A829" s="1">
        <v>30</v>
      </c>
      <c r="B829" s="2" t="s">
        <v>35</v>
      </c>
      <c r="C829" s="2" t="s">
        <v>63</v>
      </c>
      <c r="D829" t="s">
        <v>15</v>
      </c>
      <c r="E829" s="4">
        <v>3.11791168275903E-3</v>
      </c>
      <c r="F829" s="4">
        <v>2.7545761291625499E-3</v>
      </c>
      <c r="G829" s="4">
        <v>1.13190252748866</v>
      </c>
      <c r="H829" s="4">
        <v>126.666666666667</v>
      </c>
      <c r="I829" s="4">
        <v>369.66666666666703</v>
      </c>
      <c r="J829" s="4">
        <v>0.94303443326401304</v>
      </c>
      <c r="K829" s="5" t="s">
        <v>14</v>
      </c>
    </row>
    <row r="830" spans="1:11" x14ac:dyDescent="0.3">
      <c r="A830" s="1">
        <v>30</v>
      </c>
      <c r="B830" s="2" t="s">
        <v>35</v>
      </c>
      <c r="C830" s="2" t="s">
        <v>63</v>
      </c>
      <c r="D830" t="s">
        <v>53</v>
      </c>
      <c r="E830" s="4">
        <v>2.9487769928826998E-3</v>
      </c>
      <c r="F830" s="4">
        <v>2.3823404915612099E-3</v>
      </c>
      <c r="G830" s="4">
        <v>1.2377647121928801</v>
      </c>
      <c r="H830" s="4">
        <v>7.6666666666666696</v>
      </c>
      <c r="I830" s="4">
        <v>325.66666666666703</v>
      </c>
      <c r="J830" s="4">
        <v>0.94618433138965397</v>
      </c>
      <c r="K830" s="5" t="s">
        <v>14</v>
      </c>
    </row>
    <row r="831" spans="1:11" x14ac:dyDescent="0.3">
      <c r="A831" s="1">
        <v>30</v>
      </c>
      <c r="B831" s="2" t="s">
        <v>35</v>
      </c>
      <c r="C831" s="2" t="s">
        <v>63</v>
      </c>
      <c r="D831" t="s">
        <v>52</v>
      </c>
      <c r="E831" s="4">
        <v>2.3311171231255698E-3</v>
      </c>
      <c r="F831" s="4">
        <v>2.3791938477618199E-3</v>
      </c>
      <c r="G831" s="4">
        <v>0.97979285097702995</v>
      </c>
      <c r="H831" s="4">
        <v>97.3333333333333</v>
      </c>
      <c r="I831" s="4">
        <v>234</v>
      </c>
      <c r="J831" s="4">
        <v>0.94867444219644104</v>
      </c>
      <c r="K831" s="5" t="s">
        <v>14</v>
      </c>
    </row>
    <row r="832" spans="1:11" x14ac:dyDescent="0.3">
      <c r="A832" s="1">
        <v>30</v>
      </c>
      <c r="B832" s="2" t="s">
        <v>35</v>
      </c>
      <c r="C832" s="2" t="s">
        <v>63</v>
      </c>
      <c r="D832" t="s">
        <v>67</v>
      </c>
      <c r="E832" s="4">
        <v>2.0905231070002402E-3</v>
      </c>
      <c r="F832" s="4">
        <v>1.5496820062102399E-3</v>
      </c>
      <c r="G832" s="4">
        <v>1.3490013426126199</v>
      </c>
      <c r="H832" s="4">
        <v>3</v>
      </c>
      <c r="I832" s="4">
        <v>230</v>
      </c>
      <c r="J832" s="4">
        <v>0.95090754928871801</v>
      </c>
      <c r="K832" s="5" t="s">
        <v>21</v>
      </c>
    </row>
    <row r="833" spans="1:11" x14ac:dyDescent="0.3">
      <c r="K833" s="8" t="s">
        <v>34</v>
      </c>
    </row>
    <row r="834" spans="1:11" x14ac:dyDescent="0.3">
      <c r="A834" s="1">
        <v>31</v>
      </c>
      <c r="B834" s="2" t="s">
        <v>80</v>
      </c>
      <c r="C834" s="2" t="s">
        <v>9</v>
      </c>
      <c r="D834" s="3" t="s">
        <v>50</v>
      </c>
      <c r="E834" s="4">
        <v>0.462192506067022</v>
      </c>
      <c r="F834" s="4">
        <v>7.6097001100819503E-2</v>
      </c>
      <c r="G834" s="4">
        <v>6.0737282597335502</v>
      </c>
      <c r="H834" s="4">
        <v>50742.8</v>
      </c>
      <c r="I834" s="4">
        <v>238.055555555556</v>
      </c>
      <c r="J834" s="4">
        <v>0.47245246368497201</v>
      </c>
      <c r="K834" s="5" t="s">
        <v>21</v>
      </c>
    </row>
    <row r="835" spans="1:11" x14ac:dyDescent="0.3">
      <c r="A835" s="1">
        <v>31</v>
      </c>
      <c r="B835" s="2" t="s">
        <v>80</v>
      </c>
      <c r="C835" s="2" t="s">
        <v>9</v>
      </c>
      <c r="D835" s="3" t="s">
        <v>11</v>
      </c>
      <c r="E835" s="4">
        <v>0.161969368462476</v>
      </c>
      <c r="F835" s="4">
        <v>0.210958207587682</v>
      </c>
      <c r="G835" s="4">
        <v>0.76777941145122597</v>
      </c>
      <c r="H835" s="4">
        <v>60.866666666666703</v>
      </c>
      <c r="I835" s="4">
        <v>17754.277777777799</v>
      </c>
      <c r="J835" s="4">
        <v>0.63801730120853695</v>
      </c>
      <c r="K835" s="5" t="s">
        <v>21</v>
      </c>
    </row>
    <row r="836" spans="1:11" x14ac:dyDescent="0.3">
      <c r="A836" s="1">
        <v>31</v>
      </c>
      <c r="B836" s="2" t="s">
        <v>80</v>
      </c>
      <c r="C836" s="2" t="s">
        <v>9</v>
      </c>
      <c r="D836" s="3" t="s">
        <v>15</v>
      </c>
      <c r="E836" s="4">
        <v>9.6043467158723403E-2</v>
      </c>
      <c r="F836" s="4">
        <v>0.142357143492163</v>
      </c>
      <c r="G836" s="4">
        <v>0.67466559670053206</v>
      </c>
      <c r="H836" s="4">
        <v>2271.5333333333301</v>
      </c>
      <c r="I836" s="4">
        <v>9652.5555555555493</v>
      </c>
      <c r="J836" s="4">
        <v>0.73619278455011605</v>
      </c>
      <c r="K836" s="5" t="s">
        <v>21</v>
      </c>
    </row>
    <row r="837" spans="1:11" x14ac:dyDescent="0.3">
      <c r="A837" s="1">
        <v>31</v>
      </c>
      <c r="B837" s="2" t="s">
        <v>80</v>
      </c>
      <c r="C837" s="2" t="s">
        <v>9</v>
      </c>
      <c r="D837" t="s">
        <v>13</v>
      </c>
      <c r="E837" s="4">
        <v>5.98259585545491E-2</v>
      </c>
      <c r="F837" s="4">
        <v>0.108447038355791</v>
      </c>
      <c r="G837" s="4">
        <v>0.55166060283060103</v>
      </c>
      <c r="H837" s="4">
        <v>8.8666666666666707</v>
      </c>
      <c r="I837" s="4">
        <v>6541.5</v>
      </c>
      <c r="J837" s="4">
        <v>0.79734678670374004</v>
      </c>
      <c r="K837" s="5" t="s">
        <v>14</v>
      </c>
    </row>
    <row r="838" spans="1:11" x14ac:dyDescent="0.3">
      <c r="A838" s="1">
        <v>31</v>
      </c>
      <c r="B838" s="2" t="s">
        <v>80</v>
      </c>
      <c r="C838" s="2" t="s">
        <v>9</v>
      </c>
      <c r="D838" t="s">
        <v>18</v>
      </c>
      <c r="E838" s="4">
        <v>3.6969911131866103E-2</v>
      </c>
      <c r="F838" s="4">
        <v>8.5360637165037501E-2</v>
      </c>
      <c r="G838" s="4">
        <v>0.433102567643537</v>
      </c>
      <c r="H838" s="4">
        <v>16.600000000000001</v>
      </c>
      <c r="I838" s="4">
        <v>4058.1666666666702</v>
      </c>
      <c r="J838" s="4">
        <v>0.83513737258989895</v>
      </c>
      <c r="K838" s="5" t="s">
        <v>14</v>
      </c>
    </row>
    <row r="839" spans="1:11" x14ac:dyDescent="0.3">
      <c r="A839" s="1">
        <v>31</v>
      </c>
      <c r="B839" s="2" t="s">
        <v>80</v>
      </c>
      <c r="C839" s="2" t="s">
        <v>9</v>
      </c>
      <c r="D839" t="s">
        <v>23</v>
      </c>
      <c r="E839" s="4">
        <v>3.1694730215537002E-2</v>
      </c>
      <c r="F839" s="4">
        <v>8.7010596408824595E-2</v>
      </c>
      <c r="G839" s="4">
        <v>0.364262877438713</v>
      </c>
      <c r="H839" s="4">
        <v>7.3333333333333304</v>
      </c>
      <c r="I839" s="4">
        <v>3447.5</v>
      </c>
      <c r="J839" s="4">
        <v>0.86753567671555998</v>
      </c>
      <c r="K839" s="5" t="s">
        <v>14</v>
      </c>
    </row>
    <row r="840" spans="1:11" x14ac:dyDescent="0.3">
      <c r="A840" s="1">
        <v>31</v>
      </c>
      <c r="B840" s="2" t="s">
        <v>80</v>
      </c>
      <c r="C840" s="2" t="s">
        <v>9</v>
      </c>
      <c r="D840" t="s">
        <v>16</v>
      </c>
      <c r="E840" s="4">
        <v>2.9359812665872599E-2</v>
      </c>
      <c r="F840" s="4">
        <v>5.9273468765954698E-2</v>
      </c>
      <c r="G840" s="4">
        <v>0.49532806628546999</v>
      </c>
      <c r="H840" s="4">
        <v>13.3333333333333</v>
      </c>
      <c r="I840" s="4">
        <v>3206.3888888888901</v>
      </c>
      <c r="J840" s="4">
        <v>0.89754723173914897</v>
      </c>
      <c r="K840" s="5" t="s">
        <v>14</v>
      </c>
    </row>
    <row r="841" spans="1:11" x14ac:dyDescent="0.3">
      <c r="A841" s="1">
        <v>31</v>
      </c>
      <c r="B841" s="2" t="s">
        <v>80</v>
      </c>
      <c r="C841" s="2" t="s">
        <v>9</v>
      </c>
      <c r="D841" t="s">
        <v>17</v>
      </c>
      <c r="E841" s="4">
        <v>1.5284638884448001E-2</v>
      </c>
      <c r="F841" s="4">
        <v>2.7225243642297801E-2</v>
      </c>
      <c r="G841" s="4">
        <v>0.56141421855639095</v>
      </c>
      <c r="H841" s="4">
        <v>13.8</v>
      </c>
      <c r="I841" s="4">
        <v>1678.2777777777801</v>
      </c>
      <c r="J841" s="4">
        <v>0.91317116592826197</v>
      </c>
      <c r="K841" s="5" t="s">
        <v>14</v>
      </c>
    </row>
    <row r="842" spans="1:11" x14ac:dyDescent="0.3">
      <c r="A842" s="1">
        <v>31</v>
      </c>
      <c r="B842" s="2" t="s">
        <v>80</v>
      </c>
      <c r="C842" s="2" t="s">
        <v>9</v>
      </c>
      <c r="D842" t="s">
        <v>22</v>
      </c>
      <c r="E842" s="4">
        <v>1.26869895270841E-2</v>
      </c>
      <c r="F842" s="4">
        <v>2.7467968329833899E-2</v>
      </c>
      <c r="G842" s="4">
        <v>0.46188306957177799</v>
      </c>
      <c r="H842" s="4">
        <v>151.13333333333301</v>
      </c>
      <c r="I842" s="4">
        <v>1301.8888888888901</v>
      </c>
      <c r="J842" s="4">
        <v>0.92613978696848998</v>
      </c>
      <c r="K842" s="5" t="s">
        <v>14</v>
      </c>
    </row>
    <row r="843" spans="1:11" x14ac:dyDescent="0.3">
      <c r="A843" s="1">
        <v>31</v>
      </c>
      <c r="B843" s="2" t="s">
        <v>80</v>
      </c>
      <c r="C843" s="2" t="s">
        <v>9</v>
      </c>
      <c r="D843" t="s">
        <v>19</v>
      </c>
      <c r="E843" s="4">
        <v>8.1011515903329206E-3</v>
      </c>
      <c r="F843" s="4">
        <v>1.6095574340436E-2</v>
      </c>
      <c r="G843" s="4">
        <v>0.50331547163128199</v>
      </c>
      <c r="H843" s="4">
        <v>239.2</v>
      </c>
      <c r="I843" s="4">
        <v>721.11111111111097</v>
      </c>
      <c r="J843" s="4">
        <v>0.93442077157403203</v>
      </c>
      <c r="K843" s="5" t="s">
        <v>14</v>
      </c>
    </row>
    <row r="844" spans="1:11" x14ac:dyDescent="0.3">
      <c r="A844" s="1">
        <v>31</v>
      </c>
      <c r="B844" s="2" t="s">
        <v>80</v>
      </c>
      <c r="C844" s="2" t="s">
        <v>9</v>
      </c>
      <c r="D844" t="s">
        <v>25</v>
      </c>
      <c r="E844" s="4">
        <v>7.8408568699921792E-3</v>
      </c>
      <c r="F844" s="4">
        <v>3.2384286724581698E-2</v>
      </c>
      <c r="G844" s="4">
        <v>0.24211917763315999</v>
      </c>
      <c r="H844" s="4">
        <v>0</v>
      </c>
      <c r="I844" s="4">
        <v>830.444444444444</v>
      </c>
      <c r="J844" s="4">
        <v>0.94243568331968497</v>
      </c>
      <c r="K844" s="5" t="s">
        <v>14</v>
      </c>
    </row>
    <row r="845" spans="1:11" x14ac:dyDescent="0.3">
      <c r="A845" s="1">
        <v>31</v>
      </c>
      <c r="B845" s="2" t="s">
        <v>80</v>
      </c>
      <c r="C845" s="2" t="s">
        <v>9</v>
      </c>
      <c r="D845" t="s">
        <v>29</v>
      </c>
      <c r="E845" s="4">
        <v>5.0475943196648301E-3</v>
      </c>
      <c r="F845" s="4">
        <v>1.3545385832135401E-2</v>
      </c>
      <c r="G845" s="4">
        <v>0.37264308172675198</v>
      </c>
      <c r="H845" s="4">
        <v>0.2</v>
      </c>
      <c r="I845" s="4">
        <v>552.38888888888903</v>
      </c>
      <c r="J845" s="4">
        <v>0.94759532641364297</v>
      </c>
      <c r="K845" s="5" t="s">
        <v>14</v>
      </c>
    </row>
    <row r="846" spans="1:11" x14ac:dyDescent="0.3">
      <c r="A846" s="1">
        <v>31</v>
      </c>
      <c r="B846" s="2" t="s">
        <v>80</v>
      </c>
      <c r="C846" s="2" t="s">
        <v>9</v>
      </c>
      <c r="D846" t="s">
        <v>24</v>
      </c>
      <c r="E846" s="4">
        <v>4.1747266881190098E-3</v>
      </c>
      <c r="F846" s="4">
        <v>1.1676467270839999E-2</v>
      </c>
      <c r="G846" s="4">
        <v>0.35753336957871601</v>
      </c>
      <c r="H846" s="4">
        <v>0</v>
      </c>
      <c r="I846" s="4">
        <v>446.444444444444</v>
      </c>
      <c r="J846" s="4">
        <v>0.95186272556685902</v>
      </c>
      <c r="K846" s="5" t="s">
        <v>14</v>
      </c>
    </row>
    <row r="847" spans="1:11" x14ac:dyDescent="0.3">
      <c r="K847" s="8" t="s">
        <v>34</v>
      </c>
    </row>
    <row r="848" spans="1:11" x14ac:dyDescent="0.3">
      <c r="A848" s="1">
        <v>32</v>
      </c>
      <c r="B848" s="2" t="s">
        <v>80</v>
      </c>
      <c r="C848" s="2" t="s">
        <v>10</v>
      </c>
      <c r="D848" s="3" t="s">
        <v>50</v>
      </c>
      <c r="E848" s="4">
        <v>0.463350090988497</v>
      </c>
      <c r="F848" s="4">
        <v>7.6012665433198803E-2</v>
      </c>
      <c r="G848" s="4">
        <v>6.0956958731528399</v>
      </c>
      <c r="H848" s="4">
        <v>50742.8</v>
      </c>
      <c r="I848" s="4">
        <v>0</v>
      </c>
      <c r="J848" s="4">
        <v>0.47269825654901898</v>
      </c>
      <c r="K848" s="5" t="s">
        <v>21</v>
      </c>
    </row>
    <row r="849" spans="1:11" x14ac:dyDescent="0.3">
      <c r="A849" s="1">
        <v>32</v>
      </c>
      <c r="B849" s="2" t="s">
        <v>80</v>
      </c>
      <c r="C849" s="2" t="s">
        <v>10</v>
      </c>
      <c r="D849" t="s">
        <v>13</v>
      </c>
      <c r="E849" s="4">
        <v>0.113990548381427</v>
      </c>
      <c r="F849" s="4">
        <v>8.2427575259861094E-2</v>
      </c>
      <c r="G849" s="4">
        <v>1.3829176464558199</v>
      </c>
      <c r="H849" s="4">
        <v>8.8666666666666707</v>
      </c>
      <c r="I849" s="4">
        <v>12497.333333333299</v>
      </c>
      <c r="J849" s="4">
        <v>0.58898858330392401</v>
      </c>
      <c r="K849" s="5" t="s">
        <v>14</v>
      </c>
    </row>
    <row r="850" spans="1:11" x14ac:dyDescent="0.3">
      <c r="A850" s="1">
        <v>32</v>
      </c>
      <c r="B850" s="2" t="s">
        <v>80</v>
      </c>
      <c r="C850" s="2" t="s">
        <v>10</v>
      </c>
      <c r="D850" t="s">
        <v>16</v>
      </c>
      <c r="E850" s="4">
        <v>7.2474934757882498E-2</v>
      </c>
      <c r="F850" s="4">
        <v>7.7578661595068293E-2</v>
      </c>
      <c r="G850" s="4">
        <v>0.93421223397968101</v>
      </c>
      <c r="H850" s="4">
        <v>13.3333333333333</v>
      </c>
      <c r="I850" s="4">
        <v>7952</v>
      </c>
      <c r="J850" s="4">
        <v>0.66292571198877703</v>
      </c>
      <c r="K850" s="5" t="s">
        <v>14</v>
      </c>
    </row>
    <row r="851" spans="1:11" x14ac:dyDescent="0.3">
      <c r="A851" s="1">
        <v>32</v>
      </c>
      <c r="B851" s="2" t="s">
        <v>80</v>
      </c>
      <c r="C851" s="2" t="s">
        <v>10</v>
      </c>
      <c r="D851" t="s">
        <v>17</v>
      </c>
      <c r="E851" s="4">
        <v>6.7686498138000206E-2</v>
      </c>
      <c r="F851" s="4">
        <v>6.3128898593497504E-2</v>
      </c>
      <c r="G851" s="4">
        <v>1.0721951379803101</v>
      </c>
      <c r="H851" s="4">
        <v>13.8</v>
      </c>
      <c r="I851" s="4">
        <v>7424.6666666666697</v>
      </c>
      <c r="J851" s="4">
        <v>0.73197779654428696</v>
      </c>
      <c r="K851" s="5" t="s">
        <v>14</v>
      </c>
    </row>
    <row r="852" spans="1:11" x14ac:dyDescent="0.3">
      <c r="A852" s="1">
        <v>32</v>
      </c>
      <c r="B852" s="2" t="s">
        <v>80</v>
      </c>
      <c r="C852" s="2" t="s">
        <v>10</v>
      </c>
      <c r="D852" t="s">
        <v>15</v>
      </c>
      <c r="E852" s="4">
        <v>6.1696490740104297E-2</v>
      </c>
      <c r="F852" s="4">
        <v>6.5676673943316805E-2</v>
      </c>
      <c r="G852" s="4">
        <v>0.93939730859927995</v>
      </c>
      <c r="H852" s="4">
        <v>2271.5333333333301</v>
      </c>
      <c r="I852" s="4">
        <v>5820.6666666666697</v>
      </c>
      <c r="J852" s="4">
        <v>0.79491902430108496</v>
      </c>
      <c r="K852" s="5" t="s">
        <v>14</v>
      </c>
    </row>
    <row r="853" spans="1:11" x14ac:dyDescent="0.3">
      <c r="A853" s="1">
        <v>32</v>
      </c>
      <c r="B853" s="2" t="s">
        <v>80</v>
      </c>
      <c r="C853" s="2" t="s">
        <v>10</v>
      </c>
      <c r="D853" t="s">
        <v>19</v>
      </c>
      <c r="E853" s="4">
        <v>3.6984466470085298E-2</v>
      </c>
      <c r="F853" s="4">
        <v>6.0186833944718097E-2</v>
      </c>
      <c r="G853" s="4">
        <v>0.61449430126289195</v>
      </c>
      <c r="H853" s="4">
        <v>239.2</v>
      </c>
      <c r="I853" s="4">
        <v>3979.8333333333298</v>
      </c>
      <c r="J853" s="4">
        <v>0.83264965856622197</v>
      </c>
      <c r="K853" s="5" t="s">
        <v>14</v>
      </c>
    </row>
    <row r="854" spans="1:11" x14ac:dyDescent="0.3">
      <c r="A854" s="1">
        <v>32</v>
      </c>
      <c r="B854" s="2" t="s">
        <v>80</v>
      </c>
      <c r="C854" s="2" t="s">
        <v>10</v>
      </c>
      <c r="D854" t="s">
        <v>20</v>
      </c>
      <c r="E854" s="4">
        <v>3.6446521026454702E-2</v>
      </c>
      <c r="F854" s="4">
        <v>5.5339927801475799E-2</v>
      </c>
      <c r="G854" s="4">
        <v>0.65859357744739799</v>
      </c>
      <c r="H854" s="4">
        <v>0</v>
      </c>
      <c r="I854" s="4">
        <v>3980</v>
      </c>
      <c r="J854" s="4">
        <v>0.86983149424845496</v>
      </c>
      <c r="K854" s="5" t="s">
        <v>21</v>
      </c>
    </row>
    <row r="855" spans="1:11" x14ac:dyDescent="0.3">
      <c r="A855" s="1">
        <v>32</v>
      </c>
      <c r="B855" s="2" t="s">
        <v>80</v>
      </c>
      <c r="C855" s="2" t="s">
        <v>10</v>
      </c>
      <c r="D855" t="s">
        <v>22</v>
      </c>
      <c r="E855" s="4">
        <v>2.8338759198474901E-2</v>
      </c>
      <c r="F855" s="4">
        <v>3.8506014537466902E-2</v>
      </c>
      <c r="G855" s="4">
        <v>0.73595669504827499</v>
      </c>
      <c r="H855" s="4">
        <v>151.13333333333301</v>
      </c>
      <c r="I855" s="4">
        <v>3100.5</v>
      </c>
      <c r="J855" s="4">
        <v>0.89874199265216503</v>
      </c>
      <c r="K855" s="5" t="s">
        <v>14</v>
      </c>
    </row>
    <row r="856" spans="1:11" x14ac:dyDescent="0.3">
      <c r="A856" s="1">
        <v>32</v>
      </c>
      <c r="B856" s="2" t="s">
        <v>80</v>
      </c>
      <c r="C856" s="2" t="s">
        <v>10</v>
      </c>
      <c r="D856" t="s">
        <v>18</v>
      </c>
      <c r="E856" s="4">
        <v>2.2784893543096499E-2</v>
      </c>
      <c r="F856" s="4">
        <v>3.30947778881708E-2</v>
      </c>
      <c r="G856" s="4">
        <v>0.68847398281650496</v>
      </c>
      <c r="H856" s="4">
        <v>16.600000000000001</v>
      </c>
      <c r="I856" s="4">
        <v>2503.3333333333298</v>
      </c>
      <c r="J856" s="4">
        <v>0.92198657523226002</v>
      </c>
      <c r="K856" s="5" t="s">
        <v>14</v>
      </c>
    </row>
    <row r="857" spans="1:11" x14ac:dyDescent="0.3">
      <c r="A857" s="1">
        <v>32</v>
      </c>
      <c r="B857" s="2" t="s">
        <v>80</v>
      </c>
      <c r="C857" s="2" t="s">
        <v>10</v>
      </c>
      <c r="D857" t="s">
        <v>24</v>
      </c>
      <c r="E857" s="4">
        <v>1.85449851238241E-2</v>
      </c>
      <c r="F857" s="4">
        <v>1.41648378071962E-2</v>
      </c>
      <c r="G857" s="4">
        <v>1.3092267893390599</v>
      </c>
      <c r="H857" s="4">
        <v>0</v>
      </c>
      <c r="I857" s="4">
        <v>2032.3333333333301</v>
      </c>
      <c r="J857" s="4">
        <v>0.94090570853178701</v>
      </c>
      <c r="K857" s="5" t="s">
        <v>14</v>
      </c>
    </row>
    <row r="858" spans="1:11" x14ac:dyDescent="0.3">
      <c r="A858" s="1">
        <v>32</v>
      </c>
      <c r="B858" s="2" t="s">
        <v>80</v>
      </c>
      <c r="C858" s="2" t="s">
        <v>10</v>
      </c>
      <c r="D858" t="s">
        <v>26</v>
      </c>
      <c r="E858" s="4">
        <v>7.5421465745161599E-3</v>
      </c>
      <c r="F858" s="4">
        <v>4.20391461330385E-3</v>
      </c>
      <c r="G858" s="4">
        <v>1.79407701351688</v>
      </c>
      <c r="H858" s="4">
        <v>93.933333333333294</v>
      </c>
      <c r="I858" s="4">
        <v>891.83333333333303</v>
      </c>
      <c r="J858" s="4">
        <v>0.94860001917453396</v>
      </c>
      <c r="K858" s="5" t="s">
        <v>14</v>
      </c>
    </row>
    <row r="859" spans="1:11" x14ac:dyDescent="0.3">
      <c r="A859" s="1">
        <v>32</v>
      </c>
      <c r="B859" s="2" t="s">
        <v>80</v>
      </c>
      <c r="C859" s="2" t="s">
        <v>10</v>
      </c>
      <c r="D859" t="s">
        <v>28</v>
      </c>
      <c r="E859" s="4">
        <v>5.9046931892125197E-3</v>
      </c>
      <c r="F859" s="4">
        <v>1.0800337017493E-2</v>
      </c>
      <c r="G859" s="4">
        <v>0.54671379047236002</v>
      </c>
      <c r="H859" s="4">
        <v>0</v>
      </c>
      <c r="I859" s="4">
        <v>646</v>
      </c>
      <c r="J859" s="4">
        <v>0.95462384053613802</v>
      </c>
      <c r="K859" s="5" t="s">
        <v>12</v>
      </c>
    </row>
    <row r="860" spans="1:11" x14ac:dyDescent="0.3">
      <c r="K860" s="8" t="s">
        <v>34</v>
      </c>
    </row>
    <row r="861" spans="1:11" x14ac:dyDescent="0.3">
      <c r="A861" s="1">
        <v>33</v>
      </c>
      <c r="B861" s="2" t="s">
        <v>80</v>
      </c>
      <c r="C861" s="2" t="s">
        <v>35</v>
      </c>
      <c r="D861" s="3" t="s">
        <v>50</v>
      </c>
      <c r="E861" s="4">
        <v>0.46275261751077401</v>
      </c>
      <c r="F861" s="4">
        <v>7.6345163992906598E-2</v>
      </c>
      <c r="G861" s="4">
        <v>6.0613219398385203</v>
      </c>
      <c r="H861" s="4">
        <v>50742.8</v>
      </c>
      <c r="I861" s="4">
        <v>4</v>
      </c>
      <c r="J861" s="4">
        <v>0.46703549924423399</v>
      </c>
      <c r="K861" s="5" t="s">
        <v>21</v>
      </c>
    </row>
    <row r="862" spans="1:11" x14ac:dyDescent="0.3">
      <c r="A862" s="1">
        <v>33</v>
      </c>
      <c r="B862" s="2" t="s">
        <v>80</v>
      </c>
      <c r="C862" s="2" t="s">
        <v>35</v>
      </c>
      <c r="D862" s="3" t="s">
        <v>19</v>
      </c>
      <c r="E862" s="4">
        <v>0.15577911379201601</v>
      </c>
      <c r="F862" s="4">
        <v>9.9390745313705606E-2</v>
      </c>
      <c r="G862" s="4">
        <v>1.5673402317321701</v>
      </c>
      <c r="H862" s="4">
        <v>239.2</v>
      </c>
      <c r="I862" s="4">
        <v>17263.666666666701</v>
      </c>
      <c r="J862" s="4">
        <v>0.62425638450478005</v>
      </c>
      <c r="K862" s="5" t="s">
        <v>21</v>
      </c>
    </row>
    <row r="863" spans="1:11" x14ac:dyDescent="0.3">
      <c r="A863" s="1">
        <v>33</v>
      </c>
      <c r="B863" s="2" t="s">
        <v>80</v>
      </c>
      <c r="C863" s="2" t="s">
        <v>35</v>
      </c>
      <c r="D863" t="s">
        <v>36</v>
      </c>
      <c r="E863" s="4">
        <v>0.15289823841821701</v>
      </c>
      <c r="F863" s="4">
        <v>0.21820592893035201</v>
      </c>
      <c r="G863" s="4">
        <v>0.70070615939597003</v>
      </c>
      <c r="H863" s="4">
        <v>0.6</v>
      </c>
      <c r="I863" s="4">
        <v>16764.666666666701</v>
      </c>
      <c r="J863" s="4">
        <v>0.77856973122842799</v>
      </c>
      <c r="K863" s="5" t="s">
        <v>14</v>
      </c>
    </row>
    <row r="864" spans="1:11" x14ac:dyDescent="0.3">
      <c r="A864" s="1">
        <v>33</v>
      </c>
      <c r="B864" s="2" t="s">
        <v>80</v>
      </c>
      <c r="C864" s="2" t="s">
        <v>35</v>
      </c>
      <c r="D864" t="s">
        <v>11</v>
      </c>
      <c r="E864" s="4">
        <v>0.14526008665187501</v>
      </c>
      <c r="F864" s="4">
        <v>0.10135930532312599</v>
      </c>
      <c r="G864" s="4">
        <v>1.4331203848408001</v>
      </c>
      <c r="H864" s="4">
        <v>60.866666666666703</v>
      </c>
      <c r="I864" s="4">
        <v>15981.333333333299</v>
      </c>
      <c r="J864" s="4">
        <v>0.92517423333724602</v>
      </c>
      <c r="K864" s="5" t="s">
        <v>14</v>
      </c>
    </row>
    <row r="865" spans="1:11" x14ac:dyDescent="0.3">
      <c r="A865" s="1">
        <v>33</v>
      </c>
      <c r="B865" s="2" t="s">
        <v>80</v>
      </c>
      <c r="C865" s="2" t="s">
        <v>35</v>
      </c>
      <c r="D865" t="s">
        <v>15</v>
      </c>
      <c r="E865" s="4">
        <v>2.1186259662721401E-2</v>
      </c>
      <c r="F865" s="4">
        <v>6.0281424756348602E-2</v>
      </c>
      <c r="G865" s="4">
        <v>0.35145585474056201</v>
      </c>
      <c r="H865" s="4">
        <v>2271.5333333333301</v>
      </c>
      <c r="I865" s="4">
        <v>126.666666666667</v>
      </c>
      <c r="J865" s="4">
        <v>0.94655657669798698</v>
      </c>
      <c r="K865" s="5" t="s">
        <v>14</v>
      </c>
    </row>
    <row r="866" spans="1:11" x14ac:dyDescent="0.3">
      <c r="A866" s="1">
        <v>33</v>
      </c>
      <c r="B866" s="2" t="s">
        <v>80</v>
      </c>
      <c r="C866" s="2" t="s">
        <v>35</v>
      </c>
      <c r="D866" t="s">
        <v>17</v>
      </c>
      <c r="E866" s="4">
        <v>9.6788908921633197E-3</v>
      </c>
      <c r="F866" s="4">
        <v>1.24335246993973E-2</v>
      </c>
      <c r="G866" s="4">
        <v>0.77845109300603199</v>
      </c>
      <c r="H866" s="4">
        <v>13.8</v>
      </c>
      <c r="I866" s="4">
        <v>1075</v>
      </c>
      <c r="J866" s="4">
        <v>0.95632504794784801</v>
      </c>
      <c r="K866" s="5" t="s">
        <v>14</v>
      </c>
    </row>
    <row r="867" spans="1:11" x14ac:dyDescent="0.3">
      <c r="K867" s="8" t="s">
        <v>34</v>
      </c>
    </row>
    <row r="868" spans="1:11" x14ac:dyDescent="0.3">
      <c r="A868" s="1">
        <v>34</v>
      </c>
      <c r="B868" s="2" t="s">
        <v>80</v>
      </c>
      <c r="C868" s="2" t="s">
        <v>38</v>
      </c>
      <c r="D868" s="3" t="s">
        <v>50</v>
      </c>
      <c r="E868" s="4">
        <v>0.46193762727403298</v>
      </c>
      <c r="F868" s="4">
        <v>7.63522840061715E-2</v>
      </c>
      <c r="G868" s="4">
        <v>6.0500826306217004</v>
      </c>
      <c r="H868" s="4">
        <v>50742.8</v>
      </c>
      <c r="I868" s="4">
        <v>95.6666666666667</v>
      </c>
      <c r="J868" s="4">
        <v>0.46566231898337401</v>
      </c>
      <c r="K868" s="5" t="s">
        <v>21</v>
      </c>
    </row>
    <row r="869" spans="1:11" x14ac:dyDescent="0.3">
      <c r="A869" s="1">
        <v>34</v>
      </c>
      <c r="B869" s="2" t="s">
        <v>80</v>
      </c>
      <c r="C869" s="2" t="s">
        <v>38</v>
      </c>
      <c r="D869" s="3" t="s">
        <v>13</v>
      </c>
      <c r="E869" s="4">
        <v>0.30399794242811401</v>
      </c>
      <c r="F869" s="4">
        <v>0.19069410743342499</v>
      </c>
      <c r="G869" s="4">
        <v>1.5941653704965499</v>
      </c>
      <c r="H869" s="4">
        <v>8.8666666666666707</v>
      </c>
      <c r="I869" s="4">
        <v>33340.333333333299</v>
      </c>
      <c r="J869" s="4">
        <v>0.77211145514190604</v>
      </c>
      <c r="K869" s="5" t="s">
        <v>21</v>
      </c>
    </row>
    <row r="870" spans="1:11" x14ac:dyDescent="0.3">
      <c r="A870" s="1">
        <v>34</v>
      </c>
      <c r="B870" s="2" t="s">
        <v>80</v>
      </c>
      <c r="C870" s="2" t="s">
        <v>38</v>
      </c>
      <c r="D870" s="3" t="s">
        <v>39</v>
      </c>
      <c r="E870" s="4">
        <v>7.2226898424686006E-2</v>
      </c>
      <c r="F870" s="4">
        <v>7.70669438279174E-2</v>
      </c>
      <c r="G870" s="4">
        <v>0.93719686855574902</v>
      </c>
      <c r="H870" s="4">
        <v>45.933333333333302</v>
      </c>
      <c r="I870" s="4">
        <v>7934</v>
      </c>
      <c r="J870" s="4">
        <v>0.84492073290499203</v>
      </c>
      <c r="K870" s="5" t="s">
        <v>21</v>
      </c>
    </row>
    <row r="871" spans="1:11" x14ac:dyDescent="0.3">
      <c r="A871" s="1">
        <v>34</v>
      </c>
      <c r="B871" s="2" t="s">
        <v>80</v>
      </c>
      <c r="C871" s="2" t="s">
        <v>38</v>
      </c>
      <c r="D871" t="s">
        <v>15</v>
      </c>
      <c r="E871" s="4">
        <v>2.1649657374305201E-2</v>
      </c>
      <c r="F871" s="4">
        <v>5.9763980328402598E-2</v>
      </c>
      <c r="G871" s="4">
        <v>0.36225260190737701</v>
      </c>
      <c r="H871" s="4">
        <v>2271.5333333333301</v>
      </c>
      <c r="I871" s="4">
        <v>253</v>
      </c>
      <c r="J871" s="4">
        <v>0.86674495562009402</v>
      </c>
      <c r="K871" s="5" t="s">
        <v>14</v>
      </c>
    </row>
    <row r="872" spans="1:11" x14ac:dyDescent="0.3">
      <c r="A872" s="1">
        <v>34</v>
      </c>
      <c r="B872" s="2" t="s">
        <v>80</v>
      </c>
      <c r="C872" s="2" t="s">
        <v>38</v>
      </c>
      <c r="D872" t="s">
        <v>40</v>
      </c>
      <c r="E872" s="4">
        <v>1.48886193061085E-2</v>
      </c>
      <c r="F872" s="4">
        <v>1.5909036696603901E-2</v>
      </c>
      <c r="G872" s="4">
        <v>0.93585925974303497</v>
      </c>
      <c r="H872" s="4">
        <v>0</v>
      </c>
      <c r="I872" s="4">
        <v>1632.3333333333301</v>
      </c>
      <c r="J872" s="4">
        <v>0.88175362471998198</v>
      </c>
      <c r="K872" s="5" t="s">
        <v>21</v>
      </c>
    </row>
    <row r="873" spans="1:11" x14ac:dyDescent="0.3">
      <c r="A873" s="1">
        <v>34</v>
      </c>
      <c r="B873" s="2" t="s">
        <v>80</v>
      </c>
      <c r="C873" s="2" t="s">
        <v>38</v>
      </c>
      <c r="D873" t="s">
        <v>41</v>
      </c>
      <c r="E873" s="4">
        <v>9.4433430093783296E-3</v>
      </c>
      <c r="F873" s="4">
        <v>1.0087871554245099E-2</v>
      </c>
      <c r="G873" s="4">
        <v>0.93610856944391596</v>
      </c>
      <c r="H873" s="4">
        <v>0</v>
      </c>
      <c r="I873" s="4">
        <v>1035.3333333333301</v>
      </c>
      <c r="J873" s="4">
        <v>0.89127311121570696</v>
      </c>
      <c r="K873" s="5" t="s">
        <v>21</v>
      </c>
    </row>
    <row r="874" spans="1:11" x14ac:dyDescent="0.3">
      <c r="A874" s="1">
        <v>34</v>
      </c>
      <c r="B874" s="2" t="s">
        <v>80</v>
      </c>
      <c r="C874" s="2" t="s">
        <v>38</v>
      </c>
      <c r="D874" t="s">
        <v>17</v>
      </c>
      <c r="E874" s="4">
        <v>8.8517559399766601E-3</v>
      </c>
      <c r="F874" s="4">
        <v>3.6347527235775202E-3</v>
      </c>
      <c r="G874" s="4">
        <v>2.4353117290642801</v>
      </c>
      <c r="H874" s="4">
        <v>13.8</v>
      </c>
      <c r="I874" s="4">
        <v>984.33333333333303</v>
      </c>
      <c r="J874" s="4">
        <v>0.90019624056199699</v>
      </c>
      <c r="K874" s="5" t="s">
        <v>14</v>
      </c>
    </row>
    <row r="875" spans="1:11" x14ac:dyDescent="0.3">
      <c r="A875" s="1">
        <v>34</v>
      </c>
      <c r="B875" s="2" t="s">
        <v>80</v>
      </c>
      <c r="C875" s="2" t="s">
        <v>38</v>
      </c>
      <c r="D875" t="s">
        <v>42</v>
      </c>
      <c r="E875" s="4">
        <v>7.3684034375211998E-3</v>
      </c>
      <c r="F875" s="4">
        <v>7.8329320357911694E-3</v>
      </c>
      <c r="G875" s="4">
        <v>0.94069543867514904</v>
      </c>
      <c r="H875" s="4">
        <v>4.8666666666666698</v>
      </c>
      <c r="I875" s="4">
        <v>810</v>
      </c>
      <c r="J875" s="4">
        <v>0.907624056850029</v>
      </c>
      <c r="K875" s="5" t="s">
        <v>21</v>
      </c>
    </row>
    <row r="876" spans="1:11" x14ac:dyDescent="0.3">
      <c r="A876" s="1">
        <v>34</v>
      </c>
      <c r="B876" s="2" t="s">
        <v>80</v>
      </c>
      <c r="C876" s="2" t="s">
        <v>38</v>
      </c>
      <c r="D876" t="s">
        <v>43</v>
      </c>
      <c r="E876" s="4">
        <v>5.7669420562453597E-3</v>
      </c>
      <c r="F876" s="4">
        <v>6.0647421686386097E-3</v>
      </c>
      <c r="G876" s="4">
        <v>0.95089649252804198</v>
      </c>
      <c r="H876" s="4">
        <v>0.4</v>
      </c>
      <c r="I876" s="4">
        <v>632.66666666666697</v>
      </c>
      <c r="J876" s="4">
        <v>0.91343749886643599</v>
      </c>
      <c r="K876" s="5" t="s">
        <v>21</v>
      </c>
    </row>
    <row r="877" spans="1:11" x14ac:dyDescent="0.3">
      <c r="A877" s="1">
        <v>34</v>
      </c>
      <c r="B877" s="2" t="s">
        <v>80</v>
      </c>
      <c r="C877" s="2" t="s">
        <v>38</v>
      </c>
      <c r="D877" t="s">
        <v>44</v>
      </c>
      <c r="E877" s="4">
        <v>5.2196779480214303E-3</v>
      </c>
      <c r="F877" s="4">
        <v>5.4013695269909297E-3</v>
      </c>
      <c r="G877" s="4">
        <v>0.966361942455227</v>
      </c>
      <c r="H877" s="4">
        <v>36.733333333333299</v>
      </c>
      <c r="I877" s="4">
        <v>575.66666666666697</v>
      </c>
      <c r="J877" s="4">
        <v>0.91869926407912395</v>
      </c>
      <c r="K877" s="5" t="s">
        <v>21</v>
      </c>
    </row>
    <row r="878" spans="1:11" x14ac:dyDescent="0.3">
      <c r="A878" s="1">
        <v>34</v>
      </c>
      <c r="B878" s="2" t="s">
        <v>80</v>
      </c>
      <c r="C878" s="2" t="s">
        <v>38</v>
      </c>
      <c r="D878" t="s">
        <v>25</v>
      </c>
      <c r="E878" s="4">
        <v>5.1503616962200903E-3</v>
      </c>
      <c r="F878" s="4">
        <v>5.5037369314596303E-3</v>
      </c>
      <c r="G878" s="4">
        <v>0.93579358177175398</v>
      </c>
      <c r="H878" s="4">
        <v>0</v>
      </c>
      <c r="I878" s="4">
        <v>564.66666666666697</v>
      </c>
      <c r="J878" s="4">
        <v>0.92389115412977396</v>
      </c>
      <c r="K878" s="5" t="s">
        <v>14</v>
      </c>
    </row>
    <row r="879" spans="1:11" x14ac:dyDescent="0.3">
      <c r="A879" s="1">
        <v>34</v>
      </c>
      <c r="B879" s="2" t="s">
        <v>80</v>
      </c>
      <c r="C879" s="2" t="s">
        <v>38</v>
      </c>
      <c r="D879" t="s">
        <v>45</v>
      </c>
      <c r="E879" s="4">
        <v>4.99530352649702E-3</v>
      </c>
      <c r="F879" s="4">
        <v>5.3371876947606199E-3</v>
      </c>
      <c r="G879" s="4">
        <v>0.93594301197253804</v>
      </c>
      <c r="H879" s="4">
        <v>0</v>
      </c>
      <c r="I879" s="4">
        <v>547.66666666666697</v>
      </c>
      <c r="J879" s="4">
        <v>0.92892673574693096</v>
      </c>
      <c r="K879" s="5" t="s">
        <v>21</v>
      </c>
    </row>
    <row r="880" spans="1:11" x14ac:dyDescent="0.3">
      <c r="A880" s="1">
        <v>34</v>
      </c>
      <c r="B880" s="2" t="s">
        <v>80</v>
      </c>
      <c r="C880" s="2" t="s">
        <v>38</v>
      </c>
      <c r="D880" t="s">
        <v>20</v>
      </c>
      <c r="E880" s="4">
        <v>4.8736892545291604E-3</v>
      </c>
      <c r="F880" s="4">
        <v>5.2062318000915897E-3</v>
      </c>
      <c r="G880" s="4">
        <v>0.93612605847542696</v>
      </c>
      <c r="H880" s="4">
        <v>0</v>
      </c>
      <c r="I880" s="4">
        <v>534.33333333333303</v>
      </c>
      <c r="J880" s="4">
        <v>0.93383972249291503</v>
      </c>
      <c r="K880" s="5" t="s">
        <v>14</v>
      </c>
    </row>
    <row r="881" spans="1:11" x14ac:dyDescent="0.3">
      <c r="A881" s="1">
        <v>34</v>
      </c>
      <c r="B881" s="2" t="s">
        <v>80</v>
      </c>
      <c r="C881" s="2" t="s">
        <v>38</v>
      </c>
      <c r="D881" t="s">
        <v>18</v>
      </c>
      <c r="E881" s="4">
        <v>3.7759233720047101E-3</v>
      </c>
      <c r="F881" s="4">
        <v>3.8513746734426002E-3</v>
      </c>
      <c r="G881" s="4">
        <v>0.98040925439994897</v>
      </c>
      <c r="H881" s="4">
        <v>16.600000000000001</v>
      </c>
      <c r="I881" s="4">
        <v>423.33333333333297</v>
      </c>
      <c r="J881" s="4">
        <v>0.93764609185946202</v>
      </c>
      <c r="K881" s="5" t="s">
        <v>14</v>
      </c>
    </row>
    <row r="882" spans="1:11" x14ac:dyDescent="0.3">
      <c r="A882" s="1">
        <v>34</v>
      </c>
      <c r="B882" s="2" t="s">
        <v>80</v>
      </c>
      <c r="C882" s="2" t="s">
        <v>38</v>
      </c>
      <c r="D882" t="s">
        <v>46</v>
      </c>
      <c r="E882" s="4">
        <v>3.5985674849771799E-3</v>
      </c>
      <c r="F882" s="4">
        <v>3.8174667791766601E-3</v>
      </c>
      <c r="G882" s="4">
        <v>0.94265849400614898</v>
      </c>
      <c r="H882" s="4">
        <v>9.1333333333333293</v>
      </c>
      <c r="I882" s="4">
        <v>397.66666666666703</v>
      </c>
      <c r="J882" s="4">
        <v>0.94127367528443895</v>
      </c>
      <c r="K882" s="5" t="s">
        <v>21</v>
      </c>
    </row>
    <row r="883" spans="1:11" x14ac:dyDescent="0.3">
      <c r="A883" s="1">
        <v>34</v>
      </c>
      <c r="B883" s="2" t="s">
        <v>80</v>
      </c>
      <c r="C883" s="2" t="s">
        <v>38</v>
      </c>
      <c r="D883" t="s">
        <v>48</v>
      </c>
      <c r="E883" s="4">
        <v>3.1285245668462702E-3</v>
      </c>
      <c r="F883" s="4">
        <v>3.32136084581801E-3</v>
      </c>
      <c r="G883" s="4">
        <v>0.94194058160993099</v>
      </c>
      <c r="H883" s="4">
        <v>0</v>
      </c>
      <c r="I883" s="4">
        <v>343</v>
      </c>
      <c r="J883" s="4">
        <v>0.944427425745061</v>
      </c>
      <c r="K883" s="5" t="s">
        <v>21</v>
      </c>
    </row>
    <row r="884" spans="1:11" x14ac:dyDescent="0.3">
      <c r="A884" s="1">
        <v>34</v>
      </c>
      <c r="B884" s="2" t="s">
        <v>80</v>
      </c>
      <c r="C884" s="2" t="s">
        <v>38</v>
      </c>
      <c r="D884" t="s">
        <v>26</v>
      </c>
      <c r="E884" s="4">
        <v>3.1073970234415699E-3</v>
      </c>
      <c r="F884" s="4">
        <v>3.1004600119434798E-3</v>
      </c>
      <c r="G884" s="4">
        <v>1.00223741363261</v>
      </c>
      <c r="H884" s="4">
        <v>93.933333333333294</v>
      </c>
      <c r="I884" s="4">
        <v>325.33333333333297</v>
      </c>
      <c r="J884" s="4">
        <v>0.94755987830684196</v>
      </c>
      <c r="K884" s="5" t="s">
        <v>14</v>
      </c>
    </row>
    <row r="885" spans="1:11" x14ac:dyDescent="0.3">
      <c r="A885" s="1">
        <v>34</v>
      </c>
      <c r="B885" s="2" t="s">
        <v>80</v>
      </c>
      <c r="C885" s="2" t="s">
        <v>38</v>
      </c>
      <c r="D885" t="s">
        <v>47</v>
      </c>
      <c r="E885" s="4">
        <v>2.9337420042376099E-3</v>
      </c>
      <c r="F885" s="4">
        <v>3.1253507345459599E-3</v>
      </c>
      <c r="G885" s="4">
        <v>0.93869208719827602</v>
      </c>
      <c r="H885" s="4">
        <v>4.06666666666667</v>
      </c>
      <c r="I885" s="4">
        <v>323</v>
      </c>
      <c r="J885" s="4">
        <v>0.950517275635685</v>
      </c>
      <c r="K885" s="5" t="s">
        <v>14</v>
      </c>
    </row>
    <row r="886" spans="1:11" x14ac:dyDescent="0.3">
      <c r="K886" s="8" t="s">
        <v>34</v>
      </c>
    </row>
    <row r="887" spans="1:11" x14ac:dyDescent="0.3">
      <c r="A887" s="1">
        <v>35</v>
      </c>
      <c r="B887" s="2" t="s">
        <v>80</v>
      </c>
      <c r="C887" s="2" t="s">
        <v>51</v>
      </c>
      <c r="D887" s="3" t="s">
        <v>50</v>
      </c>
      <c r="E887" s="4">
        <v>0.46289607886169598</v>
      </c>
      <c r="F887" s="4">
        <v>7.5905722531558403E-2</v>
      </c>
      <c r="G887" s="4">
        <v>6.0983027817071802</v>
      </c>
      <c r="H887" s="4">
        <v>50742.8</v>
      </c>
      <c r="I887" s="4">
        <v>118.133333333333</v>
      </c>
      <c r="J887" s="4">
        <v>0.46780829401558499</v>
      </c>
      <c r="K887" s="5" t="s">
        <v>21</v>
      </c>
    </row>
    <row r="888" spans="1:11" x14ac:dyDescent="0.3">
      <c r="A888" s="1">
        <v>35</v>
      </c>
      <c r="B888" s="2" t="s">
        <v>80</v>
      </c>
      <c r="C888" s="2" t="s">
        <v>51</v>
      </c>
      <c r="D888" s="3" t="s">
        <v>16</v>
      </c>
      <c r="E888" s="4">
        <v>0.14728892954075701</v>
      </c>
      <c r="F888" s="4">
        <v>0.13712377551347499</v>
      </c>
      <c r="G888" s="4">
        <v>1.07413122917027</v>
      </c>
      <c r="H888" s="4">
        <v>13.3333333333333</v>
      </c>
      <c r="I888" s="4">
        <v>16120.9333333333</v>
      </c>
      <c r="J888" s="4">
        <v>0.61666024157427302</v>
      </c>
      <c r="K888" s="5" t="s">
        <v>21</v>
      </c>
    </row>
    <row r="889" spans="1:11" x14ac:dyDescent="0.3">
      <c r="A889" s="1">
        <v>35</v>
      </c>
      <c r="B889" s="2" t="s">
        <v>80</v>
      </c>
      <c r="C889" s="2" t="s">
        <v>51</v>
      </c>
      <c r="D889" s="3" t="s">
        <v>36</v>
      </c>
      <c r="E889" s="4">
        <v>6.8939865852860396E-2</v>
      </c>
      <c r="F889" s="4">
        <v>0.16562756233738499</v>
      </c>
      <c r="G889" s="4">
        <v>0.41623426004682301</v>
      </c>
      <c r="H889" s="4">
        <v>0.6</v>
      </c>
      <c r="I889" s="4">
        <v>7558.4666666666699</v>
      </c>
      <c r="J889" s="4">
        <v>0.68633169161895102</v>
      </c>
      <c r="K889" s="5" t="s">
        <v>12</v>
      </c>
    </row>
    <row r="890" spans="1:11" x14ac:dyDescent="0.3">
      <c r="A890" s="1">
        <v>35</v>
      </c>
      <c r="B890" s="2" t="s">
        <v>80</v>
      </c>
      <c r="C890" s="2" t="s">
        <v>51</v>
      </c>
      <c r="D890" t="s">
        <v>22</v>
      </c>
      <c r="E890" s="4">
        <v>5.2693966038823897E-2</v>
      </c>
      <c r="F890" s="4">
        <v>6.0525575399420301E-2</v>
      </c>
      <c r="G890" s="4">
        <v>0.87060661036406295</v>
      </c>
      <c r="H890" s="4">
        <v>151.13333333333301</v>
      </c>
      <c r="I890" s="4">
        <v>5775.3333333333303</v>
      </c>
      <c r="J890" s="4">
        <v>0.73958484169564997</v>
      </c>
      <c r="K890" s="5" t="s">
        <v>14</v>
      </c>
    </row>
    <row r="891" spans="1:11" x14ac:dyDescent="0.3">
      <c r="A891" s="1">
        <v>35</v>
      </c>
      <c r="B891" s="2" t="s">
        <v>80</v>
      </c>
      <c r="C891" s="2" t="s">
        <v>51</v>
      </c>
      <c r="D891" t="s">
        <v>27</v>
      </c>
      <c r="E891" s="4">
        <v>4.1757277190569202E-2</v>
      </c>
      <c r="F891" s="4">
        <v>0.106697333887776</v>
      </c>
      <c r="G891" s="4">
        <v>0.39136195506524402</v>
      </c>
      <c r="H891" s="4">
        <v>101.8</v>
      </c>
      <c r="I891" s="4">
        <v>4521.5333333333301</v>
      </c>
      <c r="J891" s="4">
        <v>0.78178524368067703</v>
      </c>
      <c r="K891" s="5" t="s">
        <v>12</v>
      </c>
    </row>
    <row r="892" spans="1:11" x14ac:dyDescent="0.3">
      <c r="A892" s="1">
        <v>35</v>
      </c>
      <c r="B892" s="2" t="s">
        <v>80</v>
      </c>
      <c r="C892" s="2" t="s">
        <v>51</v>
      </c>
      <c r="D892" t="s">
        <v>11</v>
      </c>
      <c r="E892" s="4">
        <v>2.6809241119770299E-2</v>
      </c>
      <c r="F892" s="4">
        <v>8.9006039908328394E-2</v>
      </c>
      <c r="G892" s="4">
        <v>0.30120698715932598</v>
      </c>
      <c r="H892" s="4">
        <v>60.866666666666703</v>
      </c>
      <c r="I892" s="4">
        <v>2901</v>
      </c>
      <c r="J892" s="4">
        <v>0.80887898226436294</v>
      </c>
      <c r="K892" s="5" t="s">
        <v>14</v>
      </c>
    </row>
    <row r="893" spans="1:11" x14ac:dyDescent="0.3">
      <c r="A893" s="1">
        <v>35</v>
      </c>
      <c r="B893" s="2" t="s">
        <v>80</v>
      </c>
      <c r="C893" s="2" t="s">
        <v>51</v>
      </c>
      <c r="D893" t="s">
        <v>19</v>
      </c>
      <c r="E893" s="4">
        <v>2.5669046003017799E-2</v>
      </c>
      <c r="F893" s="4">
        <v>7.2920013633459194E-2</v>
      </c>
      <c r="G893" s="4">
        <v>0.35201647289928101</v>
      </c>
      <c r="H893" s="4">
        <v>239.2</v>
      </c>
      <c r="I893" s="4">
        <v>2667.86666666667</v>
      </c>
      <c r="J893" s="4">
        <v>0.83482042607440499</v>
      </c>
      <c r="K893" s="5" t="s">
        <v>14</v>
      </c>
    </row>
    <row r="894" spans="1:11" x14ac:dyDescent="0.3">
      <c r="A894" s="1">
        <v>35</v>
      </c>
      <c r="B894" s="2" t="s">
        <v>80</v>
      </c>
      <c r="C894" s="2" t="s">
        <v>51</v>
      </c>
      <c r="D894" t="s">
        <v>15</v>
      </c>
      <c r="E894" s="4">
        <v>2.19476576261683E-2</v>
      </c>
      <c r="F894" s="4">
        <v>5.9228072906594001E-2</v>
      </c>
      <c r="G894" s="4">
        <v>0.37056173785665802</v>
      </c>
      <c r="H894" s="4">
        <v>2271.5333333333301</v>
      </c>
      <c r="I894" s="4">
        <v>289.60000000000002</v>
      </c>
      <c r="J894" s="4">
        <v>0.85700099043991895</v>
      </c>
      <c r="K894" s="5" t="s">
        <v>14</v>
      </c>
    </row>
    <row r="895" spans="1:11" x14ac:dyDescent="0.3">
      <c r="A895" s="1">
        <v>35</v>
      </c>
      <c r="B895" s="2" t="s">
        <v>80</v>
      </c>
      <c r="C895" s="2" t="s">
        <v>51</v>
      </c>
      <c r="D895" t="s">
        <v>29</v>
      </c>
      <c r="E895" s="4">
        <v>1.5977208862198899E-2</v>
      </c>
      <c r="F895" s="4">
        <v>4.0980255990412197E-2</v>
      </c>
      <c r="G895" s="4">
        <v>0.389875770076618</v>
      </c>
      <c r="H895" s="4">
        <v>0.2</v>
      </c>
      <c r="I895" s="4">
        <v>1750.93333333333</v>
      </c>
      <c r="J895" s="4">
        <v>0.87314774812975704</v>
      </c>
      <c r="K895" s="5" t="s">
        <v>14</v>
      </c>
    </row>
    <row r="896" spans="1:11" x14ac:dyDescent="0.3">
      <c r="A896" s="1">
        <v>35</v>
      </c>
      <c r="B896" s="2" t="s">
        <v>80</v>
      </c>
      <c r="C896" s="2" t="s">
        <v>51</v>
      </c>
      <c r="D896" t="s">
        <v>30</v>
      </c>
      <c r="E896" s="4">
        <v>1.40850781801433E-2</v>
      </c>
      <c r="F896" s="4">
        <v>4.0126694293313399E-2</v>
      </c>
      <c r="G896" s="4">
        <v>0.35101516404979299</v>
      </c>
      <c r="H896" s="4">
        <v>3.8666666666666698</v>
      </c>
      <c r="I896" s="4">
        <v>1543.2666666666701</v>
      </c>
      <c r="J896" s="4">
        <v>0.88738229600221297</v>
      </c>
      <c r="K896" s="5" t="s">
        <v>14</v>
      </c>
    </row>
    <row r="897" spans="1:11" x14ac:dyDescent="0.3">
      <c r="A897" s="1">
        <v>35</v>
      </c>
      <c r="B897" s="2" t="s">
        <v>80</v>
      </c>
      <c r="C897" s="2" t="s">
        <v>51</v>
      </c>
      <c r="D897" t="s">
        <v>24</v>
      </c>
      <c r="E897" s="4">
        <v>1.29819083485087E-2</v>
      </c>
      <c r="F897" s="4">
        <v>4.1807234571245099E-2</v>
      </c>
      <c r="G897" s="4">
        <v>0.31051822684865299</v>
      </c>
      <c r="H897" s="4">
        <v>0</v>
      </c>
      <c r="I897" s="4">
        <v>1422.4</v>
      </c>
      <c r="J897" s="4">
        <v>0.90050196729542598</v>
      </c>
      <c r="K897" s="5" t="s">
        <v>14</v>
      </c>
    </row>
    <row r="898" spans="1:11" x14ac:dyDescent="0.3">
      <c r="A898" s="1">
        <v>35</v>
      </c>
      <c r="B898" s="2" t="s">
        <v>80</v>
      </c>
      <c r="C898" s="2" t="s">
        <v>51</v>
      </c>
      <c r="D898" t="s">
        <v>52</v>
      </c>
      <c r="E898" s="4">
        <v>9.43426375936505E-3</v>
      </c>
      <c r="F898" s="4">
        <v>2.8153633719616201E-2</v>
      </c>
      <c r="G898" s="4">
        <v>0.33509932868067699</v>
      </c>
      <c r="H898" s="4">
        <v>60.933333333333302</v>
      </c>
      <c r="I898" s="4">
        <v>1005.13333333333</v>
      </c>
      <c r="J898" s="4">
        <v>0.91003634668661604</v>
      </c>
      <c r="K898" s="5" t="s">
        <v>14</v>
      </c>
    </row>
    <row r="899" spans="1:11" x14ac:dyDescent="0.3">
      <c r="A899" s="1">
        <v>35</v>
      </c>
      <c r="B899" s="2" t="s">
        <v>80</v>
      </c>
      <c r="C899" s="2" t="s">
        <v>51</v>
      </c>
      <c r="D899" t="s">
        <v>53</v>
      </c>
      <c r="E899" s="4">
        <v>8.9714206957758301E-3</v>
      </c>
      <c r="F899" s="4">
        <v>3.31364489344022E-2</v>
      </c>
      <c r="G899" s="4">
        <v>0.27074176576783798</v>
      </c>
      <c r="H899" s="4">
        <v>2.3333333333333299</v>
      </c>
      <c r="I899" s="4">
        <v>982</v>
      </c>
      <c r="J899" s="4">
        <v>0.91910297136165597</v>
      </c>
      <c r="K899" s="5" t="s">
        <v>14</v>
      </c>
    </row>
    <row r="900" spans="1:11" x14ac:dyDescent="0.3">
      <c r="A900" s="1">
        <v>35</v>
      </c>
      <c r="B900" s="2" t="s">
        <v>80</v>
      </c>
      <c r="C900" s="2" t="s">
        <v>51</v>
      </c>
      <c r="D900" t="s">
        <v>13</v>
      </c>
      <c r="E900" s="4">
        <v>7.8606583212388805E-3</v>
      </c>
      <c r="F900" s="4">
        <v>2.13754785280304E-2</v>
      </c>
      <c r="G900" s="4">
        <v>0.36774186416135402</v>
      </c>
      <c r="H900" s="4">
        <v>8.8666666666666707</v>
      </c>
      <c r="I900" s="4">
        <v>862.6</v>
      </c>
      <c r="J900" s="4">
        <v>0.92704704634310997</v>
      </c>
      <c r="K900" s="5" t="s">
        <v>14</v>
      </c>
    </row>
    <row r="901" spans="1:11" x14ac:dyDescent="0.3">
      <c r="A901" s="1">
        <v>35</v>
      </c>
      <c r="B901" s="2" t="s">
        <v>80</v>
      </c>
      <c r="C901" s="2" t="s">
        <v>51</v>
      </c>
      <c r="D901" t="s">
        <v>32</v>
      </c>
      <c r="E901" s="4">
        <v>6.5894328317941901E-3</v>
      </c>
      <c r="F901" s="4">
        <v>7.3478548153432599E-3</v>
      </c>
      <c r="G901" s="4">
        <v>0.89678321052759702</v>
      </c>
      <c r="H901" s="4">
        <v>64.533333333333303</v>
      </c>
      <c r="I901" s="4">
        <v>726.73333333333301</v>
      </c>
      <c r="J901" s="4">
        <v>0.933706405694678</v>
      </c>
      <c r="K901" s="5" t="s">
        <v>12</v>
      </c>
    </row>
    <row r="902" spans="1:11" x14ac:dyDescent="0.3">
      <c r="A902" s="1">
        <v>35</v>
      </c>
      <c r="B902" s="2" t="s">
        <v>80</v>
      </c>
      <c r="C902" s="2" t="s">
        <v>51</v>
      </c>
      <c r="D902" t="s">
        <v>17</v>
      </c>
      <c r="E902" s="4">
        <v>5.90752590851862E-3</v>
      </c>
      <c r="F902" s="4">
        <v>9.4965759003674405E-3</v>
      </c>
      <c r="G902" s="4">
        <v>0.62206904577996902</v>
      </c>
      <c r="H902" s="4">
        <v>13.8</v>
      </c>
      <c r="I902" s="4">
        <v>655.53333333333296</v>
      </c>
      <c r="J902" s="4">
        <v>0.93967662178273204</v>
      </c>
      <c r="K902" s="5" t="s">
        <v>14</v>
      </c>
    </row>
    <row r="903" spans="1:11" x14ac:dyDescent="0.3">
      <c r="A903" s="1">
        <v>35</v>
      </c>
      <c r="B903" s="2" t="s">
        <v>80</v>
      </c>
      <c r="C903" s="2" t="s">
        <v>51</v>
      </c>
      <c r="D903" t="s">
        <v>18</v>
      </c>
      <c r="E903" s="4">
        <v>4.7413233982931497E-3</v>
      </c>
      <c r="F903" s="4">
        <v>8.5615396711365005E-3</v>
      </c>
      <c r="G903" s="4">
        <v>0.55379331059780901</v>
      </c>
      <c r="H903" s="4">
        <v>16.600000000000001</v>
      </c>
      <c r="I903" s="4">
        <v>517</v>
      </c>
      <c r="J903" s="4">
        <v>0.94446825971534498</v>
      </c>
      <c r="K903" s="5" t="s">
        <v>14</v>
      </c>
    </row>
    <row r="904" spans="1:11" x14ac:dyDescent="0.3">
      <c r="A904" s="1">
        <v>35</v>
      </c>
      <c r="B904" s="2" t="s">
        <v>80</v>
      </c>
      <c r="C904" s="2" t="s">
        <v>51</v>
      </c>
      <c r="D904" t="s">
        <v>54</v>
      </c>
      <c r="E904" s="4">
        <v>4.0427816078353399E-3</v>
      </c>
      <c r="F904" s="4">
        <v>1.51604324962764E-2</v>
      </c>
      <c r="G904" s="4">
        <v>0.26666664086451902</v>
      </c>
      <c r="H904" s="4">
        <v>0</v>
      </c>
      <c r="I904" s="4">
        <v>443.26666666666699</v>
      </c>
      <c r="J904" s="4">
        <v>0.94855394298941798</v>
      </c>
      <c r="K904" s="5" t="s">
        <v>14</v>
      </c>
    </row>
    <row r="905" spans="1:11" x14ac:dyDescent="0.3">
      <c r="A905" s="1">
        <v>35</v>
      </c>
      <c r="B905" s="2" t="s">
        <v>80</v>
      </c>
      <c r="C905" s="2" t="s">
        <v>51</v>
      </c>
      <c r="D905" t="s">
        <v>81</v>
      </c>
      <c r="E905" s="4">
        <v>2.7972275133264198E-3</v>
      </c>
      <c r="F905" s="4">
        <v>5.7299340603136099E-3</v>
      </c>
      <c r="G905" s="4">
        <v>0.48817795874832898</v>
      </c>
      <c r="H905" s="4">
        <v>209.53333333333299</v>
      </c>
      <c r="I905" s="4">
        <v>136.80000000000001</v>
      </c>
      <c r="J905" s="4">
        <v>0.95138085445127496</v>
      </c>
      <c r="K905" s="5" t="s">
        <v>14</v>
      </c>
    </row>
    <row r="906" spans="1:11" x14ac:dyDescent="0.3">
      <c r="K906" s="8" t="s">
        <v>34</v>
      </c>
    </row>
    <row r="907" spans="1:11" x14ac:dyDescent="0.3">
      <c r="A907" s="1">
        <v>36</v>
      </c>
      <c r="B907" s="2" t="s">
        <v>80</v>
      </c>
      <c r="C907" s="2" t="s">
        <v>61</v>
      </c>
      <c r="D907" s="3" t="s">
        <v>50</v>
      </c>
      <c r="E907" s="4">
        <v>0.46281020233019499</v>
      </c>
      <c r="F907" s="4">
        <v>7.6348621319037302E-2</v>
      </c>
      <c r="G907" s="4">
        <v>6.06180169771834</v>
      </c>
      <c r="H907" s="4">
        <v>50742.8</v>
      </c>
      <c r="I907" s="4">
        <v>0</v>
      </c>
      <c r="J907" s="4">
        <v>0.46578922474495699</v>
      </c>
      <c r="K907" s="5" t="s">
        <v>21</v>
      </c>
    </row>
    <row r="908" spans="1:11" x14ac:dyDescent="0.3">
      <c r="A908" s="1">
        <v>36</v>
      </c>
      <c r="B908" s="2" t="s">
        <v>80</v>
      </c>
      <c r="C908" s="2" t="s">
        <v>61</v>
      </c>
      <c r="D908" s="3" t="s">
        <v>22</v>
      </c>
      <c r="E908" s="4">
        <v>0.211635098310822</v>
      </c>
      <c r="F908" s="4">
        <v>9.51689970625271E-2</v>
      </c>
      <c r="G908" s="4">
        <v>2.2237819546608799</v>
      </c>
      <c r="H908" s="4">
        <v>151.13333333333301</v>
      </c>
      <c r="I908" s="4">
        <v>23355</v>
      </c>
      <c r="J908" s="4">
        <v>0.67878657846511004</v>
      </c>
      <c r="K908" s="5" t="s">
        <v>21</v>
      </c>
    </row>
    <row r="909" spans="1:11" x14ac:dyDescent="0.3">
      <c r="A909" s="1">
        <v>36</v>
      </c>
      <c r="B909" s="2" t="s">
        <v>80</v>
      </c>
      <c r="C909" s="2" t="s">
        <v>61</v>
      </c>
      <c r="D909" t="s">
        <v>16</v>
      </c>
      <c r="E909" s="4">
        <v>0.11213819972</v>
      </c>
      <c r="F909" s="4">
        <v>2.3592473625127199E-2</v>
      </c>
      <c r="G909" s="4">
        <v>4.7531344742319499</v>
      </c>
      <c r="H909" s="4">
        <v>13.3333333333333</v>
      </c>
      <c r="I909" s="4">
        <v>12308.333333333299</v>
      </c>
      <c r="J909" s="4">
        <v>0.791646590731236</v>
      </c>
      <c r="K909" s="5" t="s">
        <v>14</v>
      </c>
    </row>
    <row r="910" spans="1:11" x14ac:dyDescent="0.3">
      <c r="A910" s="1">
        <v>36</v>
      </c>
      <c r="B910" s="2" t="s">
        <v>80</v>
      </c>
      <c r="C910" s="2" t="s">
        <v>61</v>
      </c>
      <c r="D910" s="3" t="s">
        <v>24</v>
      </c>
      <c r="E910" s="4">
        <v>8.8529348849773301E-2</v>
      </c>
      <c r="F910" s="4">
        <v>0.113789529236934</v>
      </c>
      <c r="G910" s="4">
        <v>0.77800962393856199</v>
      </c>
      <c r="H910" s="4">
        <v>0</v>
      </c>
      <c r="I910" s="4">
        <v>9706.6666666666697</v>
      </c>
      <c r="J910" s="4">
        <v>0.88074578638486101</v>
      </c>
      <c r="K910" s="5" t="s">
        <v>21</v>
      </c>
    </row>
    <row r="911" spans="1:11" x14ac:dyDescent="0.3">
      <c r="A911" s="1">
        <v>36</v>
      </c>
      <c r="B911" s="2" t="s">
        <v>80</v>
      </c>
      <c r="C911" s="2" t="s">
        <v>61</v>
      </c>
      <c r="D911" t="s">
        <v>58</v>
      </c>
      <c r="E911" s="4">
        <v>3.8789323060684298E-2</v>
      </c>
      <c r="F911" s="4">
        <v>5.5476260116905797E-2</v>
      </c>
      <c r="G911" s="4">
        <v>0.69920580404920996</v>
      </c>
      <c r="H911" s="4">
        <v>0</v>
      </c>
      <c r="I911" s="4">
        <v>4252.6666666666697</v>
      </c>
      <c r="J911" s="4">
        <v>0.91978478903832295</v>
      </c>
      <c r="K911" s="5" t="s">
        <v>12</v>
      </c>
    </row>
    <row r="912" spans="1:11" x14ac:dyDescent="0.3">
      <c r="A912" s="1">
        <v>36</v>
      </c>
      <c r="B912" s="2" t="s">
        <v>80</v>
      </c>
      <c r="C912" s="2" t="s">
        <v>61</v>
      </c>
      <c r="D912" t="s">
        <v>15</v>
      </c>
      <c r="E912" s="4">
        <v>2.1115703346005099E-2</v>
      </c>
      <c r="F912" s="4">
        <v>6.0308762096778899E-2</v>
      </c>
      <c r="G912" s="4">
        <v>0.35012662525090799</v>
      </c>
      <c r="H912" s="4">
        <v>2271.5333333333301</v>
      </c>
      <c r="I912" s="4">
        <v>123.666666666667</v>
      </c>
      <c r="J912" s="4">
        <v>0.94103641020388895</v>
      </c>
      <c r="K912" s="5" t="s">
        <v>14</v>
      </c>
    </row>
    <row r="913" spans="1:11" x14ac:dyDescent="0.3">
      <c r="A913" s="1">
        <v>36</v>
      </c>
      <c r="B913" s="2" t="s">
        <v>80</v>
      </c>
      <c r="C913" s="2" t="s">
        <v>61</v>
      </c>
      <c r="D913" t="s">
        <v>62</v>
      </c>
      <c r="E913" s="4">
        <v>1.03251717443239E-2</v>
      </c>
      <c r="F913" s="4">
        <v>1.47669994793081E-2</v>
      </c>
      <c r="G913" s="4">
        <v>0.69920580404920996</v>
      </c>
      <c r="H913" s="4">
        <v>0</v>
      </c>
      <c r="I913" s="4">
        <v>1132</v>
      </c>
      <c r="J913" s="4">
        <v>0.95142804314096097</v>
      </c>
      <c r="K913" s="5" t="s">
        <v>12</v>
      </c>
    </row>
    <row r="914" spans="1:11" x14ac:dyDescent="0.3">
      <c r="K914" s="8" t="s">
        <v>34</v>
      </c>
    </row>
    <row r="915" spans="1:11" x14ac:dyDescent="0.3">
      <c r="A915" s="1">
        <v>37</v>
      </c>
      <c r="B915" s="2" t="s">
        <v>80</v>
      </c>
      <c r="C915" s="2" t="s">
        <v>63</v>
      </c>
      <c r="D915" s="3" t="s">
        <v>50</v>
      </c>
      <c r="E915" s="4">
        <v>0.46284964653904798</v>
      </c>
      <c r="F915" s="4">
        <v>7.6399769421427705E-2</v>
      </c>
      <c r="G915" s="4">
        <v>6.0582597309414599</v>
      </c>
      <c r="H915" s="4">
        <v>50742.8</v>
      </c>
      <c r="I915" s="4">
        <v>29.3333333333333</v>
      </c>
      <c r="J915" s="4">
        <v>0.46646833466085402</v>
      </c>
      <c r="K915" s="5" t="s">
        <v>21</v>
      </c>
    </row>
    <row r="916" spans="1:11" x14ac:dyDescent="0.3">
      <c r="A916" s="1">
        <v>37</v>
      </c>
      <c r="B916" s="2" t="s">
        <v>80</v>
      </c>
      <c r="C916" s="2" t="s">
        <v>63</v>
      </c>
      <c r="D916" t="s">
        <v>17</v>
      </c>
      <c r="E916" s="4">
        <v>0.15284411000214401</v>
      </c>
      <c r="F916" s="4">
        <v>7.8316728224088403E-2</v>
      </c>
      <c r="G916" s="4">
        <v>1.9516151078835899</v>
      </c>
      <c r="H916" s="4">
        <v>13.8</v>
      </c>
      <c r="I916" s="4">
        <v>16752.666666666701</v>
      </c>
      <c r="J916" s="4">
        <v>0.62050742270713899</v>
      </c>
      <c r="K916" s="5" t="s">
        <v>14</v>
      </c>
    </row>
    <row r="917" spans="1:11" x14ac:dyDescent="0.3">
      <c r="A917" s="1">
        <v>37</v>
      </c>
      <c r="B917" s="2" t="s">
        <v>80</v>
      </c>
      <c r="C917" s="2" t="s">
        <v>63</v>
      </c>
      <c r="D917" t="s">
        <v>13</v>
      </c>
      <c r="E917" s="4">
        <v>0.13076957298803399</v>
      </c>
      <c r="F917" s="4">
        <v>0.13611242650300701</v>
      </c>
      <c r="G917" s="4">
        <v>0.96074676168634299</v>
      </c>
      <c r="H917" s="4">
        <v>8.8666666666666707</v>
      </c>
      <c r="I917" s="4">
        <v>14342.333333333299</v>
      </c>
      <c r="J917" s="4">
        <v>0.75229938882867498</v>
      </c>
      <c r="K917" s="5" t="s">
        <v>14</v>
      </c>
    </row>
    <row r="918" spans="1:11" x14ac:dyDescent="0.3">
      <c r="A918" s="1">
        <v>37</v>
      </c>
      <c r="B918" s="2" t="s">
        <v>80</v>
      </c>
      <c r="C918" s="2" t="s">
        <v>63</v>
      </c>
      <c r="D918" s="3" t="s">
        <v>64</v>
      </c>
      <c r="E918" s="4">
        <v>0.10910961515069099</v>
      </c>
      <c r="F918" s="4">
        <v>0.154026392396022</v>
      </c>
      <c r="G918" s="4">
        <v>0.70838259244659796</v>
      </c>
      <c r="H918" s="4">
        <v>0</v>
      </c>
      <c r="I918" s="4">
        <v>11963</v>
      </c>
      <c r="J918" s="4">
        <v>0.86226205349830398</v>
      </c>
      <c r="K918" s="5" t="s">
        <v>12</v>
      </c>
    </row>
    <row r="919" spans="1:11" x14ac:dyDescent="0.3">
      <c r="A919" s="1">
        <v>37</v>
      </c>
      <c r="B919" s="2" t="s">
        <v>80</v>
      </c>
      <c r="C919" s="2" t="s">
        <v>63</v>
      </c>
      <c r="D919" t="s">
        <v>15</v>
      </c>
      <c r="E919" s="4">
        <v>2.2223037455324099E-2</v>
      </c>
      <c r="F919" s="4">
        <v>5.9297470805663499E-2</v>
      </c>
      <c r="G919" s="4">
        <v>0.37477209657315702</v>
      </c>
      <c r="H919" s="4">
        <v>2271.5333333333301</v>
      </c>
      <c r="I919" s="4">
        <v>369.66666666666703</v>
      </c>
      <c r="J919" s="4">
        <v>0.88465883688229197</v>
      </c>
      <c r="K919" s="5" t="s">
        <v>14</v>
      </c>
    </row>
    <row r="920" spans="1:11" x14ac:dyDescent="0.3">
      <c r="A920" s="1">
        <v>37</v>
      </c>
      <c r="B920" s="2" t="s">
        <v>80</v>
      </c>
      <c r="C920" s="2" t="s">
        <v>63</v>
      </c>
      <c r="D920" t="s">
        <v>11</v>
      </c>
      <c r="E920" s="4">
        <v>9.0070065002594395E-3</v>
      </c>
      <c r="F920" s="4">
        <v>1.2250243674824199E-2</v>
      </c>
      <c r="G920" s="4">
        <v>0.73525121126936799</v>
      </c>
      <c r="H920" s="4">
        <v>60.866666666666703</v>
      </c>
      <c r="I920" s="4">
        <v>965.33333333333303</v>
      </c>
      <c r="J920" s="4">
        <v>0.89373626268108497</v>
      </c>
      <c r="K920" s="5" t="s">
        <v>14</v>
      </c>
    </row>
    <row r="921" spans="1:11" x14ac:dyDescent="0.3">
      <c r="A921" s="1">
        <v>37</v>
      </c>
      <c r="B921" s="2" t="s">
        <v>80</v>
      </c>
      <c r="C921" s="2" t="s">
        <v>63</v>
      </c>
      <c r="D921" t="s">
        <v>25</v>
      </c>
      <c r="E921" s="4">
        <v>8.9497965092635804E-3</v>
      </c>
      <c r="F921" s="4">
        <v>1.0149881542110301E-2</v>
      </c>
      <c r="G921" s="4">
        <v>0.88176364149002195</v>
      </c>
      <c r="H921" s="4">
        <v>0</v>
      </c>
      <c r="I921" s="4">
        <v>981</v>
      </c>
      <c r="J921" s="4">
        <v>0.90275603120515502</v>
      </c>
      <c r="K921" s="5" t="s">
        <v>14</v>
      </c>
    </row>
    <row r="922" spans="1:11" x14ac:dyDescent="0.3">
      <c r="A922" s="1">
        <v>37</v>
      </c>
      <c r="B922" s="2" t="s">
        <v>80</v>
      </c>
      <c r="C922" s="2" t="s">
        <v>63</v>
      </c>
      <c r="D922" t="s">
        <v>20</v>
      </c>
      <c r="E922" s="4">
        <v>7.1685191829520996E-3</v>
      </c>
      <c r="F922" s="4">
        <v>5.4900477338671498E-3</v>
      </c>
      <c r="G922" s="4">
        <v>1.30572984615976</v>
      </c>
      <c r="H922" s="4">
        <v>0</v>
      </c>
      <c r="I922" s="4">
        <v>785</v>
      </c>
      <c r="J922" s="4">
        <v>0.90998059587806701</v>
      </c>
      <c r="K922" s="5" t="s">
        <v>14</v>
      </c>
    </row>
    <row r="923" spans="1:11" x14ac:dyDescent="0.3">
      <c r="A923" s="1">
        <v>37</v>
      </c>
      <c r="B923" s="2" t="s">
        <v>80</v>
      </c>
      <c r="C923" s="2" t="s">
        <v>63</v>
      </c>
      <c r="D923" t="s">
        <v>22</v>
      </c>
      <c r="E923" s="4">
        <v>6.8437901032752397E-3</v>
      </c>
      <c r="F923" s="4">
        <v>4.7535232187944001E-3</v>
      </c>
      <c r="G923" s="4">
        <v>1.4397300251351199</v>
      </c>
      <c r="H923" s="4">
        <v>151.13333333333301</v>
      </c>
      <c r="I923" s="4">
        <v>690.66666666666697</v>
      </c>
      <c r="J923" s="4">
        <v>0.91687789264844299</v>
      </c>
      <c r="K923" s="5" t="s">
        <v>14</v>
      </c>
    </row>
    <row r="924" spans="1:11" x14ac:dyDescent="0.3">
      <c r="A924" s="1">
        <v>37</v>
      </c>
      <c r="B924" s="2" t="s">
        <v>80</v>
      </c>
      <c r="C924" s="2" t="s">
        <v>63</v>
      </c>
      <c r="D924" t="s">
        <v>60</v>
      </c>
      <c r="E924" s="4">
        <v>5.8338446607133602E-3</v>
      </c>
      <c r="F924" s="4">
        <v>8.3435300880755191E-3</v>
      </c>
      <c r="G924" s="4">
        <v>0.69920580367427798</v>
      </c>
      <c r="H924" s="4">
        <v>0</v>
      </c>
      <c r="I924" s="4">
        <v>638.33333333333303</v>
      </c>
      <c r="J924" s="4">
        <v>0.92275734794002895</v>
      </c>
      <c r="K924" s="5" t="s">
        <v>14</v>
      </c>
    </row>
    <row r="925" spans="1:11" x14ac:dyDescent="0.3">
      <c r="A925" s="1">
        <v>37</v>
      </c>
      <c r="B925" s="2" t="s">
        <v>80</v>
      </c>
      <c r="C925" s="2" t="s">
        <v>63</v>
      </c>
      <c r="D925" t="s">
        <v>24</v>
      </c>
      <c r="E925" s="4">
        <v>5.36652573194547E-3</v>
      </c>
      <c r="F925" s="4">
        <v>6.3977219686454003E-3</v>
      </c>
      <c r="G925" s="4">
        <v>0.83881821658494604</v>
      </c>
      <c r="H925" s="4">
        <v>0</v>
      </c>
      <c r="I925" s="4">
        <v>587.33333333333303</v>
      </c>
      <c r="J925" s="4">
        <v>0.92816583067262703</v>
      </c>
      <c r="K925" s="5" t="s">
        <v>14</v>
      </c>
    </row>
    <row r="926" spans="1:11" x14ac:dyDescent="0.3">
      <c r="A926" s="1">
        <v>37</v>
      </c>
      <c r="B926" s="2" t="s">
        <v>80</v>
      </c>
      <c r="C926" s="2" t="s">
        <v>63</v>
      </c>
      <c r="D926" t="s">
        <v>18</v>
      </c>
      <c r="E926" s="4">
        <v>4.7957067551109098E-3</v>
      </c>
      <c r="F926" s="4">
        <v>8.46751201128115E-4</v>
      </c>
      <c r="G926" s="4">
        <v>5.6636550957609</v>
      </c>
      <c r="H926" s="4">
        <v>16.600000000000001</v>
      </c>
      <c r="I926" s="4">
        <v>542</v>
      </c>
      <c r="J926" s="4">
        <v>0.93299903160581499</v>
      </c>
      <c r="K926" s="5" t="s">
        <v>14</v>
      </c>
    </row>
    <row r="927" spans="1:11" x14ac:dyDescent="0.3">
      <c r="A927" s="1">
        <v>37</v>
      </c>
      <c r="B927" s="2" t="s">
        <v>80</v>
      </c>
      <c r="C927" s="2" t="s">
        <v>63</v>
      </c>
      <c r="D927" t="s">
        <v>65</v>
      </c>
      <c r="E927" s="4">
        <v>4.3067712117378903E-3</v>
      </c>
      <c r="F927" s="4">
        <v>5.7214681088356197E-3</v>
      </c>
      <c r="G927" s="4">
        <v>0.75273883028151001</v>
      </c>
      <c r="H927" s="4">
        <v>6.2666666666666702</v>
      </c>
      <c r="I927" s="4">
        <v>472.66666666666703</v>
      </c>
      <c r="J927" s="4">
        <v>0.937339474360664</v>
      </c>
      <c r="K927" s="5" t="s">
        <v>14</v>
      </c>
    </row>
    <row r="928" spans="1:11" x14ac:dyDescent="0.3">
      <c r="A928" s="1">
        <v>37</v>
      </c>
      <c r="B928" s="2" t="s">
        <v>80</v>
      </c>
      <c r="C928" s="2" t="s">
        <v>63</v>
      </c>
      <c r="D928" t="s">
        <v>66</v>
      </c>
      <c r="E928" s="4">
        <v>3.6861055777539201E-3</v>
      </c>
      <c r="F928" s="4">
        <v>5.2392702464955096E-3</v>
      </c>
      <c r="G928" s="4">
        <v>0.70355324393115803</v>
      </c>
      <c r="H928" s="4">
        <v>0</v>
      </c>
      <c r="I928" s="4">
        <v>403.33333333333297</v>
      </c>
      <c r="J928" s="4">
        <v>0.94105439894383303</v>
      </c>
      <c r="K928" s="5" t="s">
        <v>14</v>
      </c>
    </row>
    <row r="929" spans="1:11" x14ac:dyDescent="0.3">
      <c r="A929" s="1">
        <v>37</v>
      </c>
      <c r="B929" s="2" t="s">
        <v>80</v>
      </c>
      <c r="C929" s="2" t="s">
        <v>63</v>
      </c>
      <c r="D929" t="s">
        <v>26</v>
      </c>
      <c r="E929" s="4">
        <v>3.5764099080890801E-3</v>
      </c>
      <c r="F929" s="4">
        <v>1.8958592974461701E-3</v>
      </c>
      <c r="G929" s="4">
        <v>1.8864321381374201</v>
      </c>
      <c r="H929" s="4">
        <v>93.933333333333294</v>
      </c>
      <c r="I929" s="4">
        <v>405.33333333333297</v>
      </c>
      <c r="J929" s="4">
        <v>0.94465877022587996</v>
      </c>
      <c r="K929" s="5" t="s">
        <v>14</v>
      </c>
    </row>
    <row r="930" spans="1:11" x14ac:dyDescent="0.3">
      <c r="A930" s="1">
        <v>37</v>
      </c>
      <c r="B930" s="2" t="s">
        <v>80</v>
      </c>
      <c r="C930" s="2" t="s">
        <v>63</v>
      </c>
      <c r="D930" t="s">
        <v>44</v>
      </c>
      <c r="E930" s="4">
        <v>3.24324060029208E-3</v>
      </c>
      <c r="F930" s="4">
        <v>4.3282208489646302E-3</v>
      </c>
      <c r="G930" s="4">
        <v>0.7493241942744</v>
      </c>
      <c r="H930" s="4">
        <v>36.733333333333299</v>
      </c>
      <c r="I930" s="4">
        <v>343.33333333333297</v>
      </c>
      <c r="J930" s="4">
        <v>0.94792736738920302</v>
      </c>
      <c r="K930" s="5" t="s">
        <v>14</v>
      </c>
    </row>
    <row r="931" spans="1:11" x14ac:dyDescent="0.3">
      <c r="A931" s="1">
        <v>37</v>
      </c>
      <c r="B931" s="2" t="s">
        <v>80</v>
      </c>
      <c r="C931" s="2" t="s">
        <v>63</v>
      </c>
      <c r="D931" t="s">
        <v>53</v>
      </c>
      <c r="E931" s="4">
        <v>2.9654027201229901E-3</v>
      </c>
      <c r="F931" s="4">
        <v>2.3136584868950201E-3</v>
      </c>
      <c r="G931" s="4">
        <v>1.2816942245018299</v>
      </c>
      <c r="H931" s="4">
        <v>2.3333333333333299</v>
      </c>
      <c r="I931" s="4">
        <v>325.66666666666703</v>
      </c>
      <c r="J931" s="4">
        <v>0.95091595445802302</v>
      </c>
      <c r="K931" s="5" t="s">
        <v>14</v>
      </c>
    </row>
    <row r="932" spans="1:11" x14ac:dyDescent="0.3">
      <c r="K932" s="8" t="s">
        <v>34</v>
      </c>
    </row>
    <row r="933" spans="1:11" x14ac:dyDescent="0.3">
      <c r="A933" s="1">
        <v>38</v>
      </c>
      <c r="B933" s="2" t="s">
        <v>38</v>
      </c>
      <c r="C933" s="2" t="s">
        <v>61</v>
      </c>
      <c r="D933" s="3" t="s">
        <v>13</v>
      </c>
      <c r="E933" s="4">
        <v>0.29611356597768901</v>
      </c>
      <c r="F933" s="4">
        <v>0.20023406949584599</v>
      </c>
      <c r="G933" s="4">
        <v>1.4788370766436001</v>
      </c>
      <c r="H933" s="4">
        <v>33340.333333333299</v>
      </c>
      <c r="I933" s="4">
        <v>870.66666666666697</v>
      </c>
      <c r="J933" s="4">
        <v>0.30640381852211301</v>
      </c>
      <c r="K933" s="5" t="s">
        <v>21</v>
      </c>
    </row>
    <row r="934" spans="1:11" x14ac:dyDescent="0.3">
      <c r="A934" s="1">
        <v>38</v>
      </c>
      <c r="B934" s="2" t="s">
        <v>38</v>
      </c>
      <c r="C934" s="2" t="s">
        <v>61</v>
      </c>
      <c r="D934" s="3" t="s">
        <v>22</v>
      </c>
      <c r="E934" s="4">
        <v>0.212995863672609</v>
      </c>
      <c r="F934" s="4">
        <v>9.9655479232815203E-2</v>
      </c>
      <c r="G934" s="4">
        <v>2.1373221554131301</v>
      </c>
      <c r="H934" s="4">
        <v>0</v>
      </c>
      <c r="I934" s="4">
        <v>23355</v>
      </c>
      <c r="J934" s="4">
        <v>0.52680150865570197</v>
      </c>
      <c r="K934" s="5" t="s">
        <v>21</v>
      </c>
    </row>
    <row r="935" spans="1:11" x14ac:dyDescent="0.3">
      <c r="A935" s="1">
        <v>38</v>
      </c>
      <c r="B935" s="2" t="s">
        <v>38</v>
      </c>
      <c r="C935" s="2" t="s">
        <v>61</v>
      </c>
      <c r="D935" t="s">
        <v>16</v>
      </c>
      <c r="E935" s="4">
        <v>0.109544868194783</v>
      </c>
      <c r="F935" s="4">
        <v>2.4922900776825501E-2</v>
      </c>
      <c r="G935" s="4">
        <v>4.3953498501524004</v>
      </c>
      <c r="H935" s="4">
        <v>296.66666666666703</v>
      </c>
      <c r="I935" s="4">
        <v>12308.333333333299</v>
      </c>
      <c r="J935" s="4">
        <v>0.64015317426940099</v>
      </c>
      <c r="K935" s="5" t="s">
        <v>14</v>
      </c>
    </row>
    <row r="936" spans="1:11" x14ac:dyDescent="0.3">
      <c r="A936" s="1">
        <v>38</v>
      </c>
      <c r="B936" s="2" t="s">
        <v>38</v>
      </c>
      <c r="C936" s="2" t="s">
        <v>61</v>
      </c>
      <c r="D936" s="3" t="s">
        <v>24</v>
      </c>
      <c r="E936" s="4">
        <v>8.8522066831204796E-2</v>
      </c>
      <c r="F936" s="4">
        <v>0.119333631295359</v>
      </c>
      <c r="G936" s="4">
        <v>0.74180317711195898</v>
      </c>
      <c r="H936" s="4">
        <v>0</v>
      </c>
      <c r="I936" s="4">
        <v>9706.6666666666697</v>
      </c>
      <c r="J936" s="4">
        <v>0.73175147443844601</v>
      </c>
      <c r="K936" s="5" t="s">
        <v>12</v>
      </c>
    </row>
    <row r="937" spans="1:11" x14ac:dyDescent="0.3">
      <c r="A937" s="1">
        <v>38</v>
      </c>
      <c r="B937" s="2" t="s">
        <v>38</v>
      </c>
      <c r="C937" s="2" t="s">
        <v>61</v>
      </c>
      <c r="D937" s="3" t="s">
        <v>39</v>
      </c>
      <c r="E937" s="4">
        <v>7.2360580374419406E-2</v>
      </c>
      <c r="F937" s="4">
        <v>8.1084450654085705E-2</v>
      </c>
      <c r="G937" s="4">
        <v>0.89241007111359605</v>
      </c>
      <c r="H937" s="4">
        <v>7934</v>
      </c>
      <c r="I937" s="4">
        <v>0</v>
      </c>
      <c r="J937" s="4">
        <v>0.80662665978834303</v>
      </c>
      <c r="K937" s="5" t="s">
        <v>21</v>
      </c>
    </row>
    <row r="938" spans="1:11" x14ac:dyDescent="0.3">
      <c r="A938" s="1">
        <v>38</v>
      </c>
      <c r="B938" s="2" t="s">
        <v>38</v>
      </c>
      <c r="C938" s="2" t="s">
        <v>61</v>
      </c>
      <c r="D938" t="s">
        <v>58</v>
      </c>
      <c r="E938" s="4">
        <v>3.87861321805801E-2</v>
      </c>
      <c r="F938" s="4">
        <v>5.8179198374921498E-2</v>
      </c>
      <c r="G938" s="4">
        <v>0.66666666547435705</v>
      </c>
      <c r="H938" s="4">
        <v>0</v>
      </c>
      <c r="I938" s="4">
        <v>4252.6666666666697</v>
      </c>
      <c r="J938" s="4">
        <v>0.84676065015989099</v>
      </c>
      <c r="K938" s="5" t="s">
        <v>14</v>
      </c>
    </row>
    <row r="939" spans="1:11" x14ac:dyDescent="0.3">
      <c r="A939" s="1">
        <v>38</v>
      </c>
      <c r="B939" s="2" t="s">
        <v>38</v>
      </c>
      <c r="C939" s="2" t="s">
        <v>61</v>
      </c>
      <c r="D939" t="s">
        <v>40</v>
      </c>
      <c r="E939" s="4">
        <v>1.4887394542980201E-2</v>
      </c>
      <c r="F939" s="4">
        <v>1.6684162998009799E-2</v>
      </c>
      <c r="G939" s="4">
        <v>0.89230694669886101</v>
      </c>
      <c r="H939" s="4">
        <v>1632.3333333333301</v>
      </c>
      <c r="I939" s="4">
        <v>0</v>
      </c>
      <c r="J939" s="4">
        <v>0.86216539705405404</v>
      </c>
      <c r="K939" s="5" t="s">
        <v>21</v>
      </c>
    </row>
    <row r="940" spans="1:11" x14ac:dyDescent="0.3">
      <c r="A940" s="1">
        <v>38</v>
      </c>
      <c r="B940" s="2" t="s">
        <v>38</v>
      </c>
      <c r="C940" s="2" t="s">
        <v>61</v>
      </c>
      <c r="D940" t="s">
        <v>62</v>
      </c>
      <c r="E940" s="4">
        <v>1.0324322376959599E-2</v>
      </c>
      <c r="F940" s="4">
        <v>1.54864835931364E-2</v>
      </c>
      <c r="G940" s="4">
        <v>0.66666666547435705</v>
      </c>
      <c r="H940" s="4">
        <v>0</v>
      </c>
      <c r="I940" s="4">
        <v>1132</v>
      </c>
      <c r="J940" s="4">
        <v>0.87284850030705396</v>
      </c>
      <c r="K940" s="5" t="s">
        <v>14</v>
      </c>
    </row>
    <row r="941" spans="1:11" x14ac:dyDescent="0.3">
      <c r="A941" s="1">
        <v>38</v>
      </c>
      <c r="B941" s="2" t="s">
        <v>38</v>
      </c>
      <c r="C941" s="2" t="s">
        <v>61</v>
      </c>
      <c r="D941" t="s">
        <v>41</v>
      </c>
      <c r="E941" s="4">
        <v>9.4364857889241895E-3</v>
      </c>
      <c r="F941" s="4">
        <v>1.0567208630816701E-2</v>
      </c>
      <c r="G941" s="4">
        <v>0.89299701733955805</v>
      </c>
      <c r="H941" s="4">
        <v>1035.3333333333301</v>
      </c>
      <c r="I941" s="4">
        <v>2</v>
      </c>
      <c r="J941" s="4">
        <v>0.88261291373272499</v>
      </c>
      <c r="K941" s="5" t="s">
        <v>21</v>
      </c>
    </row>
    <row r="942" spans="1:11" x14ac:dyDescent="0.3">
      <c r="A942" s="1">
        <v>38</v>
      </c>
      <c r="B942" s="2" t="s">
        <v>38</v>
      </c>
      <c r="C942" s="2" t="s">
        <v>61</v>
      </c>
      <c r="D942" t="s">
        <v>17</v>
      </c>
      <c r="E942" s="4">
        <v>8.9404248374878106E-3</v>
      </c>
      <c r="F942" s="4">
        <v>3.8053874875116798E-3</v>
      </c>
      <c r="G942" s="4">
        <v>2.34941247555683</v>
      </c>
      <c r="H942" s="4">
        <v>984.33333333333303</v>
      </c>
      <c r="I942" s="4">
        <v>4</v>
      </c>
      <c r="J942" s="4">
        <v>0.89186402757606298</v>
      </c>
      <c r="K942" s="5" t="s">
        <v>14</v>
      </c>
    </row>
    <row r="943" spans="1:11" x14ac:dyDescent="0.3">
      <c r="A943" s="1">
        <v>38</v>
      </c>
      <c r="B943" s="2" t="s">
        <v>38</v>
      </c>
      <c r="C943" s="2" t="s">
        <v>61</v>
      </c>
      <c r="D943" t="s">
        <v>42</v>
      </c>
      <c r="E943" s="4">
        <v>7.3874537841908602E-3</v>
      </c>
      <c r="F943" s="4">
        <v>8.2383176462852998E-3</v>
      </c>
      <c r="G943" s="4">
        <v>0.89671873571443395</v>
      </c>
      <c r="H943" s="4">
        <v>810</v>
      </c>
      <c r="I943" s="4">
        <v>0</v>
      </c>
      <c r="J943" s="4">
        <v>0.89950820301651602</v>
      </c>
      <c r="K943" s="5" t="s">
        <v>21</v>
      </c>
    </row>
    <row r="944" spans="1:11" x14ac:dyDescent="0.3">
      <c r="A944" s="1">
        <v>38</v>
      </c>
      <c r="B944" s="2" t="s">
        <v>38</v>
      </c>
      <c r="C944" s="2" t="s">
        <v>61</v>
      </c>
      <c r="D944" t="s">
        <v>29</v>
      </c>
      <c r="E944" s="4">
        <v>6.1942955160166997E-3</v>
      </c>
      <c r="F944" s="4">
        <v>8.6845876249851094E-3</v>
      </c>
      <c r="G944" s="4">
        <v>0.71325154209925101</v>
      </c>
      <c r="H944" s="4">
        <v>49.6666666666667</v>
      </c>
      <c r="I944" s="4">
        <v>709.33333333333303</v>
      </c>
      <c r="J944" s="4">
        <v>0.90591775670547103</v>
      </c>
      <c r="K944" s="5" t="s">
        <v>14</v>
      </c>
    </row>
    <row r="945" spans="1:11" x14ac:dyDescent="0.3">
      <c r="A945" s="1">
        <v>38</v>
      </c>
      <c r="B945" s="2" t="s">
        <v>38</v>
      </c>
      <c r="C945" s="2" t="s">
        <v>61</v>
      </c>
      <c r="D945" t="s">
        <v>43</v>
      </c>
      <c r="E945" s="4">
        <v>5.7701152956017602E-3</v>
      </c>
      <c r="F945" s="4">
        <v>6.3602142299527403E-3</v>
      </c>
      <c r="G945" s="4">
        <v>0.90722027387505699</v>
      </c>
      <c r="H945" s="4">
        <v>632.66666666666697</v>
      </c>
      <c r="I945" s="4">
        <v>0</v>
      </c>
      <c r="J945" s="4">
        <v>0.91188838947282802</v>
      </c>
      <c r="K945" s="5" t="s">
        <v>21</v>
      </c>
    </row>
    <row r="946" spans="1:11" x14ac:dyDescent="0.3">
      <c r="A946" s="1">
        <v>38</v>
      </c>
      <c r="B946" s="2" t="s">
        <v>38</v>
      </c>
      <c r="C946" s="2" t="s">
        <v>61</v>
      </c>
      <c r="D946" t="s">
        <v>44</v>
      </c>
      <c r="E946" s="4">
        <v>5.2502592682291396E-3</v>
      </c>
      <c r="F946" s="4">
        <v>5.8287081218170904E-3</v>
      </c>
      <c r="G946" s="4">
        <v>0.90075865157447399</v>
      </c>
      <c r="H946" s="4">
        <v>575.66666666666697</v>
      </c>
      <c r="I946" s="4">
        <v>0</v>
      </c>
      <c r="J946" s="4">
        <v>0.91732110067842598</v>
      </c>
      <c r="K946" s="5" t="s">
        <v>21</v>
      </c>
    </row>
    <row r="947" spans="1:11" x14ac:dyDescent="0.3">
      <c r="A947" s="1">
        <v>38</v>
      </c>
      <c r="B947" s="2" t="s">
        <v>38</v>
      </c>
      <c r="C947" s="2" t="s">
        <v>61</v>
      </c>
      <c r="D947" t="s">
        <v>25</v>
      </c>
      <c r="E947" s="4">
        <v>5.1499380187115503E-3</v>
      </c>
      <c r="F947" s="4">
        <v>5.7718921525450797E-3</v>
      </c>
      <c r="G947" s="4">
        <v>0.89224432518904895</v>
      </c>
      <c r="H947" s="4">
        <v>564.66666666666697</v>
      </c>
      <c r="I947" s="4">
        <v>0</v>
      </c>
      <c r="J947" s="4">
        <v>0.92265000436737199</v>
      </c>
      <c r="K947" s="5" t="s">
        <v>14</v>
      </c>
    </row>
    <row r="948" spans="1:11" x14ac:dyDescent="0.3">
      <c r="A948" s="1">
        <v>38</v>
      </c>
      <c r="B948" s="2" t="s">
        <v>38</v>
      </c>
      <c r="C948" s="2" t="s">
        <v>61</v>
      </c>
      <c r="D948" t="s">
        <v>45</v>
      </c>
      <c r="E948" s="4">
        <v>4.99489260434164E-3</v>
      </c>
      <c r="F948" s="4">
        <v>5.5972282387204498E-3</v>
      </c>
      <c r="G948" s="4">
        <v>0.89238680134356896</v>
      </c>
      <c r="H948" s="4">
        <v>547.66666666666697</v>
      </c>
      <c r="I948" s="4">
        <v>0</v>
      </c>
      <c r="J948" s="4">
        <v>0.92781847465350997</v>
      </c>
      <c r="K948" s="5" t="s">
        <v>21</v>
      </c>
    </row>
    <row r="949" spans="1:11" x14ac:dyDescent="0.3">
      <c r="A949" s="1">
        <v>38</v>
      </c>
      <c r="B949" s="2" t="s">
        <v>38</v>
      </c>
      <c r="C949" s="2" t="s">
        <v>61</v>
      </c>
      <c r="D949" t="s">
        <v>20</v>
      </c>
      <c r="E949" s="4">
        <v>4.8732883365758296E-3</v>
      </c>
      <c r="F949" s="4">
        <v>5.4598918596179E-3</v>
      </c>
      <c r="G949" s="4">
        <v>0.89256132939542898</v>
      </c>
      <c r="H949" s="4">
        <v>534.33333333333303</v>
      </c>
      <c r="I949" s="4">
        <v>0</v>
      </c>
      <c r="J949" s="4">
        <v>0.93286111479786105</v>
      </c>
      <c r="K949" s="5" t="s">
        <v>14</v>
      </c>
    </row>
    <row r="950" spans="1:11" x14ac:dyDescent="0.3">
      <c r="A950" s="1">
        <v>38</v>
      </c>
      <c r="B950" s="2" t="s">
        <v>38</v>
      </c>
      <c r="C950" s="2" t="s">
        <v>61</v>
      </c>
      <c r="D950" t="s">
        <v>18</v>
      </c>
      <c r="E950" s="4">
        <v>4.5234605391670599E-3</v>
      </c>
      <c r="F950" s="4">
        <v>3.2025935425659502E-3</v>
      </c>
      <c r="G950" s="4">
        <v>1.4124366639242101</v>
      </c>
      <c r="H950" s="4">
        <v>423.33333333333297</v>
      </c>
      <c r="I950" s="4">
        <v>680</v>
      </c>
      <c r="J950" s="4">
        <v>0.93754177026718599</v>
      </c>
      <c r="K950" s="5" t="s">
        <v>14</v>
      </c>
    </row>
    <row r="951" spans="1:11" x14ac:dyDescent="0.3">
      <c r="A951" s="1">
        <v>38</v>
      </c>
      <c r="B951" s="2" t="s">
        <v>38</v>
      </c>
      <c r="C951" s="2" t="s">
        <v>61</v>
      </c>
      <c r="D951" t="s">
        <v>19</v>
      </c>
      <c r="E951" s="4">
        <v>4.2925917694190702E-3</v>
      </c>
      <c r="F951" s="4">
        <v>4.2803081723613804E-3</v>
      </c>
      <c r="G951" s="4">
        <v>1.0028697926791801</v>
      </c>
      <c r="H951" s="4">
        <v>36</v>
      </c>
      <c r="I951" s="4">
        <v>482.66666666666703</v>
      </c>
      <c r="J951" s="4">
        <v>0.94198353403833901</v>
      </c>
      <c r="K951" s="5" t="s">
        <v>14</v>
      </c>
    </row>
    <row r="952" spans="1:11" x14ac:dyDescent="0.3">
      <c r="A952" s="1">
        <v>38</v>
      </c>
      <c r="B952" s="2" t="s">
        <v>38</v>
      </c>
      <c r="C952" s="2" t="s">
        <v>61</v>
      </c>
      <c r="D952" t="s">
        <v>52</v>
      </c>
      <c r="E952" s="4">
        <v>4.2193822906928698E-3</v>
      </c>
      <c r="F952" s="4">
        <v>4.11920204498065E-3</v>
      </c>
      <c r="G952" s="4">
        <v>1.0243203039370901</v>
      </c>
      <c r="H952" s="4">
        <v>109.333333333333</v>
      </c>
      <c r="I952" s="4">
        <v>563.33333333333303</v>
      </c>
      <c r="J952" s="4">
        <v>0.94634954422569495</v>
      </c>
      <c r="K952" s="5" t="s">
        <v>14</v>
      </c>
    </row>
    <row r="953" spans="1:11" x14ac:dyDescent="0.3">
      <c r="A953" s="1">
        <v>38</v>
      </c>
      <c r="B953" s="2" t="s">
        <v>38</v>
      </c>
      <c r="C953" s="2" t="s">
        <v>61</v>
      </c>
      <c r="D953" t="s">
        <v>46</v>
      </c>
      <c r="E953" s="4">
        <v>3.6268445988872299E-3</v>
      </c>
      <c r="F953" s="4">
        <v>4.0445040775686303E-3</v>
      </c>
      <c r="G953" s="4">
        <v>0.89673406907961795</v>
      </c>
      <c r="H953" s="4">
        <v>397.66666666666703</v>
      </c>
      <c r="I953" s="4">
        <v>0</v>
      </c>
      <c r="J953" s="4">
        <v>0.95010242542388101</v>
      </c>
      <c r="K953" s="5" t="s">
        <v>12</v>
      </c>
    </row>
    <row r="954" spans="1:11" x14ac:dyDescent="0.3">
      <c r="K954" s="8" t="s">
        <v>34</v>
      </c>
    </row>
    <row r="955" spans="1:11" x14ac:dyDescent="0.3">
      <c r="A955" s="1">
        <v>39</v>
      </c>
      <c r="B955" s="2" t="s">
        <v>38</v>
      </c>
      <c r="C955" s="2" t="s">
        <v>63</v>
      </c>
      <c r="D955" s="3" t="s">
        <v>13</v>
      </c>
      <c r="E955" s="4">
        <v>0.23826523347985801</v>
      </c>
      <c r="F955" s="4">
        <v>0.174424587102396</v>
      </c>
      <c r="G955" s="4">
        <v>1.3660071520764701</v>
      </c>
      <c r="H955" s="4">
        <v>33340.333333333299</v>
      </c>
      <c r="I955" s="4">
        <v>14342.333333333299</v>
      </c>
      <c r="J955" s="4">
        <v>0.32064364805415102</v>
      </c>
      <c r="K955" s="5" t="s">
        <v>12</v>
      </c>
    </row>
    <row r="956" spans="1:11" x14ac:dyDescent="0.3">
      <c r="A956" s="1">
        <v>39</v>
      </c>
      <c r="B956" s="2" t="s">
        <v>38</v>
      </c>
      <c r="C956" s="2" t="s">
        <v>63</v>
      </c>
      <c r="D956" t="s">
        <v>17</v>
      </c>
      <c r="E956" s="4">
        <v>0.14397461753250801</v>
      </c>
      <c r="F956" s="4">
        <v>8.2211837700295304E-2</v>
      </c>
      <c r="G956" s="4">
        <v>1.7512638272041701</v>
      </c>
      <c r="H956" s="4">
        <v>984.33333333333303</v>
      </c>
      <c r="I956" s="4">
        <v>16752.666666666701</v>
      </c>
      <c r="J956" s="4">
        <v>0.51439640802921005</v>
      </c>
      <c r="K956" s="5" t="s">
        <v>14</v>
      </c>
    </row>
    <row r="957" spans="1:11" x14ac:dyDescent="0.3">
      <c r="A957" s="1">
        <v>39</v>
      </c>
      <c r="B957" s="2" t="s">
        <v>38</v>
      </c>
      <c r="C957" s="2" t="s">
        <v>63</v>
      </c>
      <c r="D957" s="3" t="s">
        <v>64</v>
      </c>
      <c r="E957" s="4">
        <v>0.10910064017396801</v>
      </c>
      <c r="F957" s="4">
        <v>0.161530933703115</v>
      </c>
      <c r="G957" s="4">
        <v>0.67541639036451295</v>
      </c>
      <c r="H957" s="4">
        <v>0</v>
      </c>
      <c r="I957" s="4">
        <v>11963</v>
      </c>
      <c r="J957" s="4">
        <v>0.66121777495508005</v>
      </c>
      <c r="K957" s="5" t="s">
        <v>12</v>
      </c>
    </row>
    <row r="958" spans="1:11" x14ac:dyDescent="0.3">
      <c r="A958" s="1">
        <v>39</v>
      </c>
      <c r="B958" s="2" t="s">
        <v>38</v>
      </c>
      <c r="C958" s="2" t="s">
        <v>63</v>
      </c>
      <c r="D958" s="3" t="s">
        <v>39</v>
      </c>
      <c r="E958" s="4">
        <v>7.2178140127878904E-2</v>
      </c>
      <c r="F958" s="4">
        <v>8.0682889347018602E-2</v>
      </c>
      <c r="G958" s="4">
        <v>0.89459042322393001</v>
      </c>
      <c r="H958" s="4">
        <v>7934</v>
      </c>
      <c r="I958" s="4">
        <v>75.6666666666667</v>
      </c>
      <c r="J958" s="4">
        <v>0.75835096481394904</v>
      </c>
      <c r="K958" s="5" t="s">
        <v>21</v>
      </c>
    </row>
    <row r="959" spans="1:11" x14ac:dyDescent="0.3">
      <c r="A959" s="1">
        <v>39</v>
      </c>
      <c r="B959" s="2" t="s">
        <v>38</v>
      </c>
      <c r="C959" s="2" t="s">
        <v>63</v>
      </c>
      <c r="D959" t="s">
        <v>40</v>
      </c>
      <c r="E959" s="4">
        <v>1.48972814245814E-2</v>
      </c>
      <c r="F959" s="4">
        <v>1.66952581615313E-2</v>
      </c>
      <c r="G959" s="4">
        <v>0.89230614348374204</v>
      </c>
      <c r="H959" s="4">
        <v>1632.3333333333301</v>
      </c>
      <c r="I959" s="4">
        <v>0</v>
      </c>
      <c r="J959" s="4">
        <v>0.77839886937939196</v>
      </c>
      <c r="K959" s="5" t="s">
        <v>21</v>
      </c>
    </row>
    <row r="960" spans="1:11" x14ac:dyDescent="0.3">
      <c r="A960" s="1">
        <v>39</v>
      </c>
      <c r="B960" s="2" t="s">
        <v>38</v>
      </c>
      <c r="C960" s="2" t="s">
        <v>63</v>
      </c>
      <c r="D960" t="s">
        <v>41</v>
      </c>
      <c r="E960" s="4">
        <v>9.2966709278273392E-3</v>
      </c>
      <c r="F960" s="4">
        <v>1.02920187728513E-2</v>
      </c>
      <c r="G960" s="4">
        <v>0.90328934808693495</v>
      </c>
      <c r="H960" s="4">
        <v>1035.3333333333301</v>
      </c>
      <c r="I960" s="4">
        <v>50</v>
      </c>
      <c r="J960" s="4">
        <v>0.79090979444185805</v>
      </c>
      <c r="K960" s="5" t="s">
        <v>21</v>
      </c>
    </row>
    <row r="961" spans="1:11" x14ac:dyDescent="0.3">
      <c r="A961" s="1">
        <v>39</v>
      </c>
      <c r="B961" s="2" t="s">
        <v>38</v>
      </c>
      <c r="C961" s="2" t="s">
        <v>63</v>
      </c>
      <c r="D961" t="s">
        <v>25</v>
      </c>
      <c r="E961" s="4">
        <v>9.1887733501298703E-3</v>
      </c>
      <c r="F961" s="4">
        <v>8.2413261346839708E-3</v>
      </c>
      <c r="G961" s="4">
        <v>1.11496295619931</v>
      </c>
      <c r="H961" s="4">
        <v>564.66666666666697</v>
      </c>
      <c r="I961" s="4">
        <v>981</v>
      </c>
      <c r="J961" s="4">
        <v>0.80327551714968803</v>
      </c>
      <c r="K961" s="5" t="s">
        <v>14</v>
      </c>
    </row>
    <row r="962" spans="1:11" x14ac:dyDescent="0.3">
      <c r="A962" s="1">
        <v>39</v>
      </c>
      <c r="B962" s="2" t="s">
        <v>38</v>
      </c>
      <c r="C962" s="2" t="s">
        <v>63</v>
      </c>
      <c r="D962" t="s">
        <v>11</v>
      </c>
      <c r="E962" s="4">
        <v>8.8216300731472005E-3</v>
      </c>
      <c r="F962" s="4">
        <v>1.3232445133480099E-2</v>
      </c>
      <c r="G962" s="4">
        <v>0.66666666546964504</v>
      </c>
      <c r="H962" s="4">
        <v>0</v>
      </c>
      <c r="I962" s="4">
        <v>965.33333333333303</v>
      </c>
      <c r="J962" s="4">
        <v>0.81514715955058104</v>
      </c>
      <c r="K962" s="5" t="s">
        <v>14</v>
      </c>
    </row>
    <row r="963" spans="1:11" x14ac:dyDescent="0.3">
      <c r="A963" s="1">
        <v>39</v>
      </c>
      <c r="B963" s="2" t="s">
        <v>38</v>
      </c>
      <c r="C963" s="2" t="s">
        <v>63</v>
      </c>
      <c r="D963" t="s">
        <v>42</v>
      </c>
      <c r="E963" s="4">
        <v>7.3923598720490799E-3</v>
      </c>
      <c r="F963" s="4">
        <v>8.2437962588905508E-3</v>
      </c>
      <c r="G963" s="4">
        <v>0.89671792459411703</v>
      </c>
      <c r="H963" s="4">
        <v>810</v>
      </c>
      <c r="I963" s="4">
        <v>0</v>
      </c>
      <c r="J963" s="4">
        <v>0.82509537231534202</v>
      </c>
      <c r="K963" s="5" t="s">
        <v>21</v>
      </c>
    </row>
    <row r="964" spans="1:11" x14ac:dyDescent="0.3">
      <c r="A964" s="1">
        <v>39</v>
      </c>
      <c r="B964" s="2" t="s">
        <v>38</v>
      </c>
      <c r="C964" s="2" t="s">
        <v>63</v>
      </c>
      <c r="D964" t="s">
        <v>20</v>
      </c>
      <c r="E964" s="4">
        <v>6.3448428912367396E-3</v>
      </c>
      <c r="F964" s="4">
        <v>4.8548203914806597E-3</v>
      </c>
      <c r="G964" s="4">
        <v>1.30691609155527</v>
      </c>
      <c r="H964" s="4">
        <v>534.33333333333303</v>
      </c>
      <c r="I964" s="4">
        <v>785</v>
      </c>
      <c r="J964" s="4">
        <v>0.83363389697235402</v>
      </c>
      <c r="K964" s="5" t="s">
        <v>14</v>
      </c>
    </row>
    <row r="965" spans="1:11" x14ac:dyDescent="0.3">
      <c r="A965" s="1">
        <v>39</v>
      </c>
      <c r="B965" s="2" t="s">
        <v>38</v>
      </c>
      <c r="C965" s="2" t="s">
        <v>63</v>
      </c>
      <c r="D965" t="s">
        <v>22</v>
      </c>
      <c r="E965" s="4">
        <v>6.3046677853805097E-3</v>
      </c>
      <c r="F965" s="4">
        <v>4.5043561166014301E-3</v>
      </c>
      <c r="G965" s="4">
        <v>1.39968235685091</v>
      </c>
      <c r="H965" s="4">
        <v>0</v>
      </c>
      <c r="I965" s="4">
        <v>690.66666666666697</v>
      </c>
      <c r="J965" s="4">
        <v>0.84211835628246501</v>
      </c>
      <c r="K965" s="5" t="s">
        <v>14</v>
      </c>
    </row>
    <row r="966" spans="1:11" x14ac:dyDescent="0.3">
      <c r="A966" s="1">
        <v>39</v>
      </c>
      <c r="B966" s="2" t="s">
        <v>38</v>
      </c>
      <c r="C966" s="2" t="s">
        <v>63</v>
      </c>
      <c r="D966" t="s">
        <v>60</v>
      </c>
      <c r="E966" s="4">
        <v>5.8333638087282097E-3</v>
      </c>
      <c r="F966" s="4">
        <v>8.7500457288033004E-3</v>
      </c>
      <c r="G966" s="4">
        <v>0.66666666546964504</v>
      </c>
      <c r="H966" s="4">
        <v>0</v>
      </c>
      <c r="I966" s="4">
        <v>638.33333333333303</v>
      </c>
      <c r="J966" s="4">
        <v>0.84996856180653602</v>
      </c>
      <c r="K966" s="5" t="s">
        <v>14</v>
      </c>
    </row>
    <row r="967" spans="1:11" x14ac:dyDescent="0.3">
      <c r="A967" s="1">
        <v>39</v>
      </c>
      <c r="B967" s="2" t="s">
        <v>38</v>
      </c>
      <c r="C967" s="2" t="s">
        <v>63</v>
      </c>
      <c r="D967" t="s">
        <v>44</v>
      </c>
      <c r="E967" s="4">
        <v>5.6528867816426501E-3</v>
      </c>
      <c r="F967" s="4">
        <v>5.0220302808823098E-3</v>
      </c>
      <c r="G967" s="4">
        <v>1.1256178209760801</v>
      </c>
      <c r="H967" s="4">
        <v>575.66666666666697</v>
      </c>
      <c r="I967" s="4">
        <v>343.33333333333297</v>
      </c>
      <c r="J967" s="4">
        <v>0.85757589172718995</v>
      </c>
      <c r="K967" s="5" t="s">
        <v>21</v>
      </c>
    </row>
    <row r="968" spans="1:11" x14ac:dyDescent="0.3">
      <c r="A968" s="1">
        <v>39</v>
      </c>
      <c r="B968" s="2" t="s">
        <v>38</v>
      </c>
      <c r="C968" s="2" t="s">
        <v>63</v>
      </c>
      <c r="D968" t="s">
        <v>43</v>
      </c>
      <c r="E968" s="4">
        <v>5.5295625014186696E-3</v>
      </c>
      <c r="F968" s="4">
        <v>5.3882033597156802E-3</v>
      </c>
      <c r="G968" s="4">
        <v>1.0262349306931999</v>
      </c>
      <c r="H968" s="4">
        <v>632.66666666666697</v>
      </c>
      <c r="I968" s="4">
        <v>209</v>
      </c>
      <c r="J968" s="4">
        <v>0.86501725892417203</v>
      </c>
      <c r="K968" s="5" t="s">
        <v>12</v>
      </c>
    </row>
    <row r="969" spans="1:11" x14ac:dyDescent="0.3">
      <c r="A969" s="1">
        <v>39</v>
      </c>
      <c r="B969" s="2" t="s">
        <v>38</v>
      </c>
      <c r="C969" s="2" t="s">
        <v>63</v>
      </c>
      <c r="D969" t="s">
        <v>24</v>
      </c>
      <c r="E969" s="4">
        <v>5.3660834991236996E-3</v>
      </c>
      <c r="F969" s="4">
        <v>6.7094332336802096E-3</v>
      </c>
      <c r="G969" s="4">
        <v>0.799781935706116</v>
      </c>
      <c r="H969" s="4">
        <v>0</v>
      </c>
      <c r="I969" s="4">
        <v>587.33333333333303</v>
      </c>
      <c r="J969" s="4">
        <v>0.872238625481907</v>
      </c>
      <c r="K969" s="5" t="s">
        <v>14</v>
      </c>
    </row>
    <row r="970" spans="1:11" x14ac:dyDescent="0.3">
      <c r="A970" s="1">
        <v>39</v>
      </c>
      <c r="B970" s="2" t="s">
        <v>38</v>
      </c>
      <c r="C970" s="2" t="s">
        <v>63</v>
      </c>
      <c r="D970" t="s">
        <v>45</v>
      </c>
      <c r="E970" s="4">
        <v>4.9982097671495704E-3</v>
      </c>
      <c r="F970" s="4">
        <v>5.6009504613821299E-3</v>
      </c>
      <c r="G970" s="4">
        <v>0.89238599798580898</v>
      </c>
      <c r="H970" s="4">
        <v>547.66666666666697</v>
      </c>
      <c r="I970" s="4">
        <v>0</v>
      </c>
      <c r="J970" s="4">
        <v>0.87896492872838605</v>
      </c>
      <c r="K970" s="5" t="s">
        <v>21</v>
      </c>
    </row>
    <row r="971" spans="1:11" x14ac:dyDescent="0.3">
      <c r="A971" s="1">
        <v>39</v>
      </c>
      <c r="B971" s="2" t="s">
        <v>38</v>
      </c>
      <c r="C971" s="2" t="s">
        <v>63</v>
      </c>
      <c r="D971" t="s">
        <v>65</v>
      </c>
      <c r="E971" s="4">
        <v>4.4135548870158801E-3</v>
      </c>
      <c r="F971" s="4">
        <v>5.2705017596811603E-3</v>
      </c>
      <c r="G971" s="4">
        <v>0.83740696583751395</v>
      </c>
      <c r="H971" s="4">
        <v>117.333333333333</v>
      </c>
      <c r="I971" s="4">
        <v>472.66666666666703</v>
      </c>
      <c r="J971" s="4">
        <v>0.88490443706198296</v>
      </c>
      <c r="K971" s="5" t="s">
        <v>14</v>
      </c>
    </row>
    <row r="972" spans="1:11" x14ac:dyDescent="0.3">
      <c r="A972" s="1">
        <v>39</v>
      </c>
      <c r="B972" s="2" t="s">
        <v>38</v>
      </c>
      <c r="C972" s="2" t="s">
        <v>63</v>
      </c>
      <c r="D972" t="s">
        <v>66</v>
      </c>
      <c r="E972" s="4">
        <v>4.3936540635507197E-3</v>
      </c>
      <c r="F972" s="4">
        <v>4.1225823431789398E-3</v>
      </c>
      <c r="G972" s="4">
        <v>1.0657528941345</v>
      </c>
      <c r="H972" s="4">
        <v>240</v>
      </c>
      <c r="I972" s="4">
        <v>403.33333333333297</v>
      </c>
      <c r="J972" s="4">
        <v>0.89081716401190103</v>
      </c>
      <c r="K972" s="5" t="s">
        <v>14</v>
      </c>
    </row>
    <row r="973" spans="1:11" x14ac:dyDescent="0.3">
      <c r="A973" s="1">
        <v>39</v>
      </c>
      <c r="B973" s="2" t="s">
        <v>38</v>
      </c>
      <c r="C973" s="2" t="s">
        <v>63</v>
      </c>
      <c r="D973" t="s">
        <v>18</v>
      </c>
      <c r="E973" s="4">
        <v>3.9182812091683302E-3</v>
      </c>
      <c r="F973" s="4">
        <v>1.1951427652414099E-3</v>
      </c>
      <c r="G973" s="4">
        <v>3.2785047302502499</v>
      </c>
      <c r="H973" s="4">
        <v>423.33333333333297</v>
      </c>
      <c r="I973" s="4">
        <v>542</v>
      </c>
      <c r="J973" s="4">
        <v>0.89609016151414</v>
      </c>
      <c r="K973" s="5" t="s">
        <v>14</v>
      </c>
    </row>
    <row r="974" spans="1:11" x14ac:dyDescent="0.3">
      <c r="A974" s="1">
        <v>39</v>
      </c>
      <c r="B974" s="2" t="s">
        <v>38</v>
      </c>
      <c r="C974" s="2" t="s">
        <v>63</v>
      </c>
      <c r="D974" t="s">
        <v>46</v>
      </c>
      <c r="E974" s="4">
        <v>3.5449539662082202E-3</v>
      </c>
      <c r="F974" s="4">
        <v>3.2381843584681899E-3</v>
      </c>
      <c r="G974" s="4">
        <v>1.09473506563571</v>
      </c>
      <c r="H974" s="4">
        <v>397.66666666666703</v>
      </c>
      <c r="I974" s="4">
        <v>167.666666666667</v>
      </c>
      <c r="J974" s="4">
        <v>0.90086075668368304</v>
      </c>
      <c r="K974" s="5" t="s">
        <v>12</v>
      </c>
    </row>
    <row r="975" spans="1:11" x14ac:dyDescent="0.3">
      <c r="A975" s="1">
        <v>39</v>
      </c>
      <c r="B975" s="2" t="s">
        <v>38</v>
      </c>
      <c r="C975" s="2" t="s">
        <v>63</v>
      </c>
      <c r="D975" t="s">
        <v>15</v>
      </c>
      <c r="E975" s="4">
        <v>3.1770619038633502E-3</v>
      </c>
      <c r="F975" s="4">
        <v>2.39043732549529E-3</v>
      </c>
      <c r="G975" s="4">
        <v>1.32907140880804</v>
      </c>
      <c r="H975" s="4">
        <v>253</v>
      </c>
      <c r="I975" s="4">
        <v>369.66666666666703</v>
      </c>
      <c r="J975" s="4">
        <v>0.90513626387401203</v>
      </c>
      <c r="K975" s="5" t="s">
        <v>14</v>
      </c>
    </row>
    <row r="976" spans="1:11" x14ac:dyDescent="0.3">
      <c r="A976" s="1">
        <v>39</v>
      </c>
      <c r="B976" s="2" t="s">
        <v>38</v>
      </c>
      <c r="C976" s="2" t="s">
        <v>63</v>
      </c>
      <c r="D976" t="s">
        <v>26</v>
      </c>
      <c r="E976" s="4">
        <v>3.1409143485058599E-3</v>
      </c>
      <c r="F976" s="4">
        <v>2.11712414546895E-3</v>
      </c>
      <c r="G976" s="4">
        <v>1.4835758947948401</v>
      </c>
      <c r="H976" s="4">
        <v>325.33333333333297</v>
      </c>
      <c r="I976" s="4">
        <v>405.33333333333297</v>
      </c>
      <c r="J976" s="4">
        <v>0.90936312576326805</v>
      </c>
      <c r="K976" s="5" t="s">
        <v>14</v>
      </c>
    </row>
    <row r="977" spans="1:11" x14ac:dyDescent="0.3">
      <c r="A977" s="1">
        <v>39</v>
      </c>
      <c r="B977" s="2" t="s">
        <v>38</v>
      </c>
      <c r="C977" s="2" t="s">
        <v>63</v>
      </c>
      <c r="D977" t="s">
        <v>48</v>
      </c>
      <c r="E977" s="4">
        <v>3.1303447250475799E-3</v>
      </c>
      <c r="F977" s="4">
        <v>3.4855018613736302E-3</v>
      </c>
      <c r="G977" s="4">
        <v>0.89810444795284705</v>
      </c>
      <c r="H977" s="4">
        <v>343</v>
      </c>
      <c r="I977" s="4">
        <v>0</v>
      </c>
      <c r="J977" s="4">
        <v>0.913575763661156</v>
      </c>
      <c r="K977" s="5" t="s">
        <v>21</v>
      </c>
    </row>
    <row r="978" spans="1:11" x14ac:dyDescent="0.3">
      <c r="A978" s="1">
        <v>39</v>
      </c>
      <c r="B978" s="2" t="s">
        <v>38</v>
      </c>
      <c r="C978" s="2" t="s">
        <v>63</v>
      </c>
      <c r="D978" t="s">
        <v>53</v>
      </c>
      <c r="E978" s="4">
        <v>2.9722655615792202E-3</v>
      </c>
      <c r="F978" s="4">
        <v>2.4448986870002402E-3</v>
      </c>
      <c r="G978" s="4">
        <v>1.2157009112005499</v>
      </c>
      <c r="H978" s="4">
        <v>0</v>
      </c>
      <c r="I978" s="4">
        <v>325.66666666666703</v>
      </c>
      <c r="J978" s="4">
        <v>0.91757566771233201</v>
      </c>
      <c r="K978" s="5" t="s">
        <v>14</v>
      </c>
    </row>
    <row r="979" spans="1:11" x14ac:dyDescent="0.3">
      <c r="A979" s="1">
        <v>39</v>
      </c>
      <c r="B979" s="2" t="s">
        <v>38</v>
      </c>
      <c r="C979" s="2" t="s">
        <v>63</v>
      </c>
      <c r="D979" t="s">
        <v>47</v>
      </c>
      <c r="E979" s="4">
        <v>2.8808018000802799E-3</v>
      </c>
      <c r="F979" s="4">
        <v>3.1861695960652401E-3</v>
      </c>
      <c r="G979" s="4">
        <v>0.90415833596489403</v>
      </c>
      <c r="H979" s="4">
        <v>323</v>
      </c>
      <c r="I979" s="4">
        <v>22</v>
      </c>
      <c r="J979" s="4">
        <v>0.92145248509356603</v>
      </c>
      <c r="K979" s="5" t="s">
        <v>14</v>
      </c>
    </row>
    <row r="980" spans="1:11" x14ac:dyDescent="0.3">
      <c r="A980" s="1">
        <v>39</v>
      </c>
      <c r="B980" s="2" t="s">
        <v>38</v>
      </c>
      <c r="C980" s="2" t="s">
        <v>63</v>
      </c>
      <c r="D980" t="s">
        <v>16</v>
      </c>
      <c r="E980" s="4">
        <v>2.7863575273784601E-3</v>
      </c>
      <c r="F980" s="4">
        <v>1.9975544132801101E-3</v>
      </c>
      <c r="G980" s="4">
        <v>1.39488441909479</v>
      </c>
      <c r="H980" s="4">
        <v>296.66666666666703</v>
      </c>
      <c r="I980" s="4">
        <v>239.333333333333</v>
      </c>
      <c r="J980" s="4">
        <v>0.92520220480429904</v>
      </c>
      <c r="K980" s="5" t="s">
        <v>14</v>
      </c>
    </row>
    <row r="981" spans="1:11" x14ac:dyDescent="0.3">
      <c r="A981" s="1">
        <v>39</v>
      </c>
      <c r="B981" s="2" t="s">
        <v>38</v>
      </c>
      <c r="C981" s="2" t="s">
        <v>63</v>
      </c>
      <c r="D981" t="s">
        <v>49</v>
      </c>
      <c r="E981" s="4">
        <v>2.34652810432074E-3</v>
      </c>
      <c r="F981" s="4">
        <v>2.60008998353304E-3</v>
      </c>
      <c r="G981" s="4">
        <v>0.90247957539232604</v>
      </c>
      <c r="H981" s="4">
        <v>262.66666666666703</v>
      </c>
      <c r="I981" s="4">
        <v>16.6666666666667</v>
      </c>
      <c r="J981" s="4">
        <v>0.92836002737304801</v>
      </c>
      <c r="K981" s="5" t="s">
        <v>12</v>
      </c>
    </row>
    <row r="982" spans="1:11" x14ac:dyDescent="0.3">
      <c r="A982" s="1">
        <v>39</v>
      </c>
      <c r="B982" s="2" t="s">
        <v>38</v>
      </c>
      <c r="C982" s="2" t="s">
        <v>63</v>
      </c>
      <c r="D982" t="s">
        <v>52</v>
      </c>
      <c r="E982" s="4">
        <v>2.2684866277611002E-3</v>
      </c>
      <c r="F982" s="4">
        <v>2.27285140580569E-3</v>
      </c>
      <c r="G982" s="4">
        <v>0.99807960254971495</v>
      </c>
      <c r="H982" s="4">
        <v>109.333333333333</v>
      </c>
      <c r="I982" s="4">
        <v>234</v>
      </c>
      <c r="J982" s="4">
        <v>0.93141282621098198</v>
      </c>
      <c r="K982" s="5" t="s">
        <v>14</v>
      </c>
    </row>
    <row r="983" spans="1:11" x14ac:dyDescent="0.3">
      <c r="A983" s="1">
        <v>39</v>
      </c>
      <c r="B983" s="2" t="s">
        <v>38</v>
      </c>
      <c r="C983" s="2" t="s">
        <v>63</v>
      </c>
      <c r="D983" t="s">
        <v>30</v>
      </c>
      <c r="E983" s="4">
        <v>2.0453126934436598E-3</v>
      </c>
      <c r="F983" s="4">
        <v>2.47441453216118E-3</v>
      </c>
      <c r="G983" s="4">
        <v>0.82658449781139398</v>
      </c>
      <c r="H983" s="4">
        <v>12.3333333333333</v>
      </c>
      <c r="I983" s="4">
        <v>228.333333333333</v>
      </c>
      <c r="J983" s="4">
        <v>0.93416529040334095</v>
      </c>
      <c r="K983" s="5" t="s">
        <v>14</v>
      </c>
    </row>
    <row r="984" spans="1:11" x14ac:dyDescent="0.3">
      <c r="A984" s="1">
        <v>39</v>
      </c>
      <c r="B984" s="2" t="s">
        <v>38</v>
      </c>
      <c r="C984" s="2" t="s">
        <v>63</v>
      </c>
      <c r="D984" t="s">
        <v>69</v>
      </c>
      <c r="E984" s="4">
        <v>1.99725938715339E-3</v>
      </c>
      <c r="F984" s="4">
        <v>2.9412288764974798E-3</v>
      </c>
      <c r="G984" s="4">
        <v>0.67905609220449303</v>
      </c>
      <c r="H984" s="4">
        <v>0</v>
      </c>
      <c r="I984" s="4">
        <v>219</v>
      </c>
      <c r="J984" s="4">
        <v>0.93685308721974603</v>
      </c>
      <c r="K984" s="5" t="s">
        <v>21</v>
      </c>
    </row>
    <row r="985" spans="1:11" x14ac:dyDescent="0.3">
      <c r="A985" s="1">
        <v>39</v>
      </c>
      <c r="B985" s="2" t="s">
        <v>38</v>
      </c>
      <c r="C985" s="2" t="s">
        <v>63</v>
      </c>
      <c r="D985" t="s">
        <v>23</v>
      </c>
      <c r="E985" s="4">
        <v>1.86471696827634E-3</v>
      </c>
      <c r="F985" s="4">
        <v>6.7364861098973905E-4</v>
      </c>
      <c r="G985" s="4">
        <v>2.7680855239004498</v>
      </c>
      <c r="H985" s="4">
        <v>204.333333333333</v>
      </c>
      <c r="I985" s="4">
        <v>0</v>
      </c>
      <c r="J985" s="4">
        <v>0.93936251607163601</v>
      </c>
      <c r="K985" s="5" t="s">
        <v>14</v>
      </c>
    </row>
    <row r="986" spans="1:11" x14ac:dyDescent="0.3">
      <c r="A986" s="1">
        <v>39</v>
      </c>
      <c r="B986" s="2" t="s">
        <v>38</v>
      </c>
      <c r="C986" s="2" t="s">
        <v>63</v>
      </c>
      <c r="D986" t="s">
        <v>68</v>
      </c>
      <c r="E986" s="4">
        <v>1.8536755722652299E-3</v>
      </c>
      <c r="F986" s="4">
        <v>2.0684821914491299E-3</v>
      </c>
      <c r="G986" s="4">
        <v>0.89615254118604804</v>
      </c>
      <c r="H986" s="4">
        <v>204.333333333333</v>
      </c>
      <c r="I986" s="4">
        <v>3.6666666666666701</v>
      </c>
      <c r="J986" s="4">
        <v>0.94185708604778895</v>
      </c>
      <c r="K986" s="5" t="s">
        <v>21</v>
      </c>
    </row>
    <row r="987" spans="1:11" x14ac:dyDescent="0.3">
      <c r="A987" s="1">
        <v>39</v>
      </c>
      <c r="B987" s="2" t="s">
        <v>38</v>
      </c>
      <c r="C987" s="2" t="s">
        <v>63</v>
      </c>
      <c r="D987" t="s">
        <v>67</v>
      </c>
      <c r="E987" s="4">
        <v>1.81746466270168E-3</v>
      </c>
      <c r="F987" s="4">
        <v>1.15895152015522E-3</v>
      </c>
      <c r="G987" s="4">
        <v>1.56819731549968</v>
      </c>
      <c r="H987" s="4">
        <v>92.6666666666667</v>
      </c>
      <c r="I987" s="4">
        <v>230</v>
      </c>
      <c r="J987" s="4">
        <v>0.94430292546442196</v>
      </c>
      <c r="K987" s="5" t="s">
        <v>21</v>
      </c>
    </row>
    <row r="988" spans="1:11" x14ac:dyDescent="0.3">
      <c r="A988" s="1">
        <v>39</v>
      </c>
      <c r="B988" s="2" t="s">
        <v>38</v>
      </c>
      <c r="C988" s="2" t="s">
        <v>63</v>
      </c>
      <c r="D988" t="s">
        <v>70</v>
      </c>
      <c r="E988" s="4">
        <v>1.78748940244338E-3</v>
      </c>
      <c r="F988" s="4">
        <v>2.6812341084597601E-3</v>
      </c>
      <c r="G988" s="4">
        <v>0.66666666547450903</v>
      </c>
      <c r="H988" s="4">
        <v>0</v>
      </c>
      <c r="I988" s="4">
        <v>196</v>
      </c>
      <c r="J988" s="4">
        <v>0.94670842589974202</v>
      </c>
      <c r="K988" s="5" t="s">
        <v>12</v>
      </c>
    </row>
    <row r="989" spans="1:11" x14ac:dyDescent="0.3">
      <c r="A989" s="1">
        <v>39</v>
      </c>
      <c r="B989" s="2" t="s">
        <v>38</v>
      </c>
      <c r="C989" s="2" t="s">
        <v>63</v>
      </c>
      <c r="D989" t="s">
        <v>88</v>
      </c>
      <c r="E989" s="4">
        <v>1.6904143009313899E-3</v>
      </c>
      <c r="F989" s="4">
        <v>1.8881655560811701E-3</v>
      </c>
      <c r="G989" s="4">
        <v>0.89526805289245903</v>
      </c>
      <c r="H989" s="4">
        <v>186.333333333333</v>
      </c>
      <c r="I989" s="4">
        <v>3.3333333333333299</v>
      </c>
      <c r="J989" s="4">
        <v>0.94898328824645295</v>
      </c>
      <c r="K989" s="5" t="s">
        <v>21</v>
      </c>
    </row>
    <row r="990" spans="1:11" x14ac:dyDescent="0.3">
      <c r="A990" s="1">
        <v>39</v>
      </c>
      <c r="B990" s="2" t="s">
        <v>38</v>
      </c>
      <c r="C990" s="2" t="s">
        <v>63</v>
      </c>
      <c r="D990" t="s">
        <v>56</v>
      </c>
      <c r="E990" s="4">
        <v>1.6144883297834799E-3</v>
      </c>
      <c r="F990" s="4">
        <v>1.4454781622342699E-3</v>
      </c>
      <c r="G990" s="4">
        <v>1.1169233627770401</v>
      </c>
      <c r="H990" s="4">
        <v>163.333333333333</v>
      </c>
      <c r="I990" s="4">
        <v>99.3333333333333</v>
      </c>
      <c r="J990" s="4">
        <v>0.95115597378786398</v>
      </c>
      <c r="K990" s="5" t="s">
        <v>14</v>
      </c>
    </row>
    <row r="991" spans="1:11" x14ac:dyDescent="0.3">
      <c r="K991" s="8" t="s">
        <v>34</v>
      </c>
    </row>
    <row r="992" spans="1:11" x14ac:dyDescent="0.3">
      <c r="A992" s="1">
        <v>40</v>
      </c>
      <c r="B992" s="2" t="s">
        <v>51</v>
      </c>
      <c r="C992" s="2" t="s">
        <v>10</v>
      </c>
      <c r="D992" s="3" t="s">
        <v>16</v>
      </c>
      <c r="E992" s="4">
        <v>0.13689826033694399</v>
      </c>
      <c r="F992" s="4">
        <v>0.10850398071674899</v>
      </c>
      <c r="G992" s="4">
        <v>1.2616888286736501</v>
      </c>
      <c r="H992" s="4">
        <v>16120.9333333333</v>
      </c>
      <c r="I992" s="4">
        <v>7952</v>
      </c>
      <c r="J992" s="4">
        <v>0.16488396449614501</v>
      </c>
      <c r="K992" s="5" t="s">
        <v>12</v>
      </c>
    </row>
    <row r="993" spans="1:11" x14ac:dyDescent="0.3">
      <c r="A993" s="1">
        <v>40</v>
      </c>
      <c r="B993" s="2" t="s">
        <v>51</v>
      </c>
      <c r="C993" s="2" t="s">
        <v>10</v>
      </c>
      <c r="D993" t="s">
        <v>13</v>
      </c>
      <c r="E993" s="4">
        <v>0.10895601849259599</v>
      </c>
      <c r="F993" s="4">
        <v>8.2145306587463399E-2</v>
      </c>
      <c r="G993" s="4">
        <v>1.32638154288932</v>
      </c>
      <c r="H993" s="4">
        <v>862.6</v>
      </c>
      <c r="I993" s="4">
        <v>12497.333333333299</v>
      </c>
      <c r="J993" s="4">
        <v>0.29611353776141103</v>
      </c>
      <c r="K993" s="5" t="s">
        <v>14</v>
      </c>
    </row>
    <row r="994" spans="1:11" x14ac:dyDescent="0.3">
      <c r="A994" s="1">
        <v>40</v>
      </c>
      <c r="B994" s="2" t="s">
        <v>51</v>
      </c>
      <c r="C994" s="2" t="s">
        <v>10</v>
      </c>
      <c r="D994" t="s">
        <v>36</v>
      </c>
      <c r="E994" s="4">
        <v>6.9014647525809797E-2</v>
      </c>
      <c r="F994" s="4">
        <v>0.16636514521249601</v>
      </c>
      <c r="G994" s="4">
        <v>0.41483838118650501</v>
      </c>
      <c r="H994" s="4">
        <v>7558.4666666666699</v>
      </c>
      <c r="I994" s="4">
        <v>0.66666666666666696</v>
      </c>
      <c r="J994" s="4">
        <v>0.37923664439805999</v>
      </c>
      <c r="K994" s="5" t="s">
        <v>14</v>
      </c>
    </row>
    <row r="995" spans="1:11" x14ac:dyDescent="0.3">
      <c r="A995" s="1">
        <v>40</v>
      </c>
      <c r="B995" s="2" t="s">
        <v>51</v>
      </c>
      <c r="C995" s="2" t="s">
        <v>10</v>
      </c>
      <c r="D995" t="s">
        <v>17</v>
      </c>
      <c r="E995" s="4">
        <v>6.3981653993265206E-2</v>
      </c>
      <c r="F995" s="4">
        <v>6.1961148028348102E-2</v>
      </c>
      <c r="G995" s="4">
        <v>1.0326092402934901</v>
      </c>
      <c r="H995" s="4">
        <v>655.53333333333296</v>
      </c>
      <c r="I995" s="4">
        <v>7424.6666666666697</v>
      </c>
      <c r="J995" s="4">
        <v>0.45629787760485802</v>
      </c>
      <c r="K995" s="5" t="s">
        <v>14</v>
      </c>
    </row>
    <row r="996" spans="1:11" x14ac:dyDescent="0.3">
      <c r="A996" s="1">
        <v>40</v>
      </c>
      <c r="B996" s="2" t="s">
        <v>51</v>
      </c>
      <c r="C996" s="2" t="s">
        <v>10</v>
      </c>
      <c r="D996" t="s">
        <v>22</v>
      </c>
      <c r="E996" s="4">
        <v>5.5532589677534203E-2</v>
      </c>
      <c r="F996" s="4">
        <v>5.3174418541524597E-2</v>
      </c>
      <c r="G996" s="4">
        <v>1.04434784997542</v>
      </c>
      <c r="H996" s="4">
        <v>5775.3333333333303</v>
      </c>
      <c r="I996" s="4">
        <v>3100.5</v>
      </c>
      <c r="J996" s="4">
        <v>0.52318282940945404</v>
      </c>
      <c r="K996" s="5" t="s">
        <v>14</v>
      </c>
    </row>
    <row r="997" spans="1:11" x14ac:dyDescent="0.3">
      <c r="A997" s="1">
        <v>40</v>
      </c>
      <c r="B997" s="2" t="s">
        <v>51</v>
      </c>
      <c r="C997" s="2" t="s">
        <v>10</v>
      </c>
      <c r="D997" t="s">
        <v>19</v>
      </c>
      <c r="E997" s="4">
        <v>5.2620243395724603E-2</v>
      </c>
      <c r="F997" s="4">
        <v>8.1228233162986094E-2</v>
      </c>
      <c r="G997" s="4">
        <v>0.64780731214651699</v>
      </c>
      <c r="H997" s="4">
        <v>2667.86666666667</v>
      </c>
      <c r="I997" s="4">
        <v>3979.8333333333298</v>
      </c>
      <c r="J997" s="4">
        <v>0.58656007264457299</v>
      </c>
      <c r="K997" s="5" t="s">
        <v>14</v>
      </c>
    </row>
    <row r="998" spans="1:11" x14ac:dyDescent="0.3">
      <c r="A998" s="1">
        <v>40</v>
      </c>
      <c r="B998" s="2" t="s">
        <v>51</v>
      </c>
      <c r="C998" s="2" t="s">
        <v>10</v>
      </c>
      <c r="D998" t="s">
        <v>15</v>
      </c>
      <c r="E998" s="4">
        <v>5.2497808195307798E-2</v>
      </c>
      <c r="F998" s="4">
        <v>5.7099470986629E-2</v>
      </c>
      <c r="G998" s="4">
        <v>0.91940971235269797</v>
      </c>
      <c r="H998" s="4">
        <v>289.60000000000002</v>
      </c>
      <c r="I998" s="4">
        <v>5820.6666666666697</v>
      </c>
      <c r="J998" s="4">
        <v>0.64978985161543601</v>
      </c>
      <c r="K998" s="5" t="s">
        <v>14</v>
      </c>
    </row>
    <row r="999" spans="1:11" x14ac:dyDescent="0.3">
      <c r="A999" s="1">
        <v>40</v>
      </c>
      <c r="B999" s="2" t="s">
        <v>51</v>
      </c>
      <c r="C999" s="2" t="s">
        <v>10</v>
      </c>
      <c r="D999" t="s">
        <v>27</v>
      </c>
      <c r="E999" s="4">
        <v>4.3433024084790897E-2</v>
      </c>
      <c r="F999" s="4">
        <v>0.104943670411068</v>
      </c>
      <c r="G999" s="4">
        <v>0.41386987814188603</v>
      </c>
      <c r="H999" s="4">
        <v>4521.5333333333301</v>
      </c>
      <c r="I999" s="4">
        <v>593.66666666666697</v>
      </c>
      <c r="J999" s="4">
        <v>0.70210175962311006</v>
      </c>
      <c r="K999" s="5" t="s">
        <v>14</v>
      </c>
    </row>
    <row r="1000" spans="1:11" x14ac:dyDescent="0.3">
      <c r="A1000" s="1">
        <v>40</v>
      </c>
      <c r="B1000" s="2" t="s">
        <v>51</v>
      </c>
      <c r="C1000" s="2" t="s">
        <v>10</v>
      </c>
      <c r="D1000" t="s">
        <v>20</v>
      </c>
      <c r="E1000" s="4">
        <v>3.6635430684862302E-2</v>
      </c>
      <c r="F1000" s="4">
        <v>5.52012439352755E-2</v>
      </c>
      <c r="G1000" s="4">
        <v>0.66367038264242895</v>
      </c>
      <c r="H1000" s="4">
        <v>34.866666666666703</v>
      </c>
      <c r="I1000" s="4">
        <v>3980</v>
      </c>
      <c r="J1000" s="4">
        <v>0.74622646243143098</v>
      </c>
      <c r="K1000" s="5" t="s">
        <v>21</v>
      </c>
    </row>
    <row r="1001" spans="1:11" x14ac:dyDescent="0.3">
      <c r="A1001" s="1">
        <v>40</v>
      </c>
      <c r="B1001" s="2" t="s">
        <v>51</v>
      </c>
      <c r="C1001" s="2" t="s">
        <v>10</v>
      </c>
      <c r="D1001" t="s">
        <v>11</v>
      </c>
      <c r="E1001" s="4">
        <v>2.8331407218762601E-2</v>
      </c>
      <c r="F1001" s="4">
        <v>8.8391429790366599E-2</v>
      </c>
      <c r="G1001" s="4">
        <v>0.320522105886903</v>
      </c>
      <c r="H1001" s="4">
        <v>2901</v>
      </c>
      <c r="I1001" s="4">
        <v>311.66666666666703</v>
      </c>
      <c r="J1001" s="4">
        <v>0.78034957495665003</v>
      </c>
      <c r="K1001" s="5" t="s">
        <v>14</v>
      </c>
    </row>
    <row r="1002" spans="1:11" x14ac:dyDescent="0.3">
      <c r="A1002" s="1">
        <v>40</v>
      </c>
      <c r="B1002" s="2" t="s">
        <v>51</v>
      </c>
      <c r="C1002" s="2" t="s">
        <v>10</v>
      </c>
      <c r="D1002" t="s">
        <v>24</v>
      </c>
      <c r="E1002" s="4">
        <v>2.64074178194433E-2</v>
      </c>
      <c r="F1002" s="4">
        <v>3.5955335869622101E-2</v>
      </c>
      <c r="G1002" s="4">
        <v>0.73445059490472997</v>
      </c>
      <c r="H1002" s="4">
        <v>1422.4</v>
      </c>
      <c r="I1002" s="4">
        <v>2032.3333333333301</v>
      </c>
      <c r="J1002" s="4">
        <v>0.81215538265251996</v>
      </c>
      <c r="K1002" s="5" t="s">
        <v>14</v>
      </c>
    </row>
    <row r="1003" spans="1:11" x14ac:dyDescent="0.3">
      <c r="A1003" s="1">
        <v>40</v>
      </c>
      <c r="B1003" s="2" t="s">
        <v>51</v>
      </c>
      <c r="C1003" s="2" t="s">
        <v>10</v>
      </c>
      <c r="D1003" t="s">
        <v>18</v>
      </c>
      <c r="E1003" s="4">
        <v>2.31407799779174E-2</v>
      </c>
      <c r="F1003" s="4">
        <v>3.11189238477644E-2</v>
      </c>
      <c r="G1003" s="4">
        <v>0.74362404339955401</v>
      </c>
      <c r="H1003" s="4">
        <v>517</v>
      </c>
      <c r="I1003" s="4">
        <v>2503.3333333333298</v>
      </c>
      <c r="J1003" s="4">
        <v>0.84002676344947702</v>
      </c>
      <c r="K1003" s="5" t="s">
        <v>14</v>
      </c>
    </row>
    <row r="1004" spans="1:11" x14ac:dyDescent="0.3">
      <c r="A1004" s="1">
        <v>40</v>
      </c>
      <c r="B1004" s="2" t="s">
        <v>51</v>
      </c>
      <c r="C1004" s="2" t="s">
        <v>10</v>
      </c>
      <c r="D1004" t="s">
        <v>29</v>
      </c>
      <c r="E1004" s="4">
        <v>1.5967132799747201E-2</v>
      </c>
      <c r="F1004" s="4">
        <v>4.1132742766672503E-2</v>
      </c>
      <c r="G1004" s="4">
        <v>0.38818546310712898</v>
      </c>
      <c r="H1004" s="4">
        <v>1750.93333333333</v>
      </c>
      <c r="I1004" s="4">
        <v>11.6666666666667</v>
      </c>
      <c r="J1004" s="4">
        <v>0.85925800971351995</v>
      </c>
      <c r="K1004" s="5" t="s">
        <v>14</v>
      </c>
    </row>
    <row r="1005" spans="1:11" x14ac:dyDescent="0.3">
      <c r="A1005" s="1">
        <v>40</v>
      </c>
      <c r="B1005" s="2" t="s">
        <v>51</v>
      </c>
      <c r="C1005" s="2" t="s">
        <v>10</v>
      </c>
      <c r="D1005" t="s">
        <v>30</v>
      </c>
      <c r="E1005" s="4">
        <v>1.46650120499479E-2</v>
      </c>
      <c r="F1005" s="4">
        <v>3.9494700073586901E-2</v>
      </c>
      <c r="G1005" s="4">
        <v>0.371315949295069</v>
      </c>
      <c r="H1005" s="4">
        <v>1543.2666666666701</v>
      </c>
      <c r="I1005" s="4">
        <v>222.166666666667</v>
      </c>
      <c r="J1005" s="4">
        <v>0.87692094655601704</v>
      </c>
      <c r="K1005" s="5" t="s">
        <v>14</v>
      </c>
    </row>
    <row r="1006" spans="1:11" x14ac:dyDescent="0.3">
      <c r="A1006" s="1">
        <v>40</v>
      </c>
      <c r="B1006" s="2" t="s">
        <v>51</v>
      </c>
      <c r="C1006" s="2" t="s">
        <v>10</v>
      </c>
      <c r="D1006" t="s">
        <v>52</v>
      </c>
      <c r="E1006" s="4">
        <v>9.1980813343783292E-3</v>
      </c>
      <c r="F1006" s="4">
        <v>2.84390472494063E-2</v>
      </c>
      <c r="G1006" s="4">
        <v>0.32343141645050599</v>
      </c>
      <c r="H1006" s="4">
        <v>1005.13333333333</v>
      </c>
      <c r="I1006" s="4">
        <v>10.1666666666667</v>
      </c>
      <c r="J1006" s="4">
        <v>0.88799936429805004</v>
      </c>
      <c r="K1006" s="5" t="s">
        <v>14</v>
      </c>
    </row>
    <row r="1007" spans="1:11" x14ac:dyDescent="0.3">
      <c r="A1007" s="1">
        <v>40</v>
      </c>
      <c r="B1007" s="2" t="s">
        <v>51</v>
      </c>
      <c r="C1007" s="2" t="s">
        <v>10</v>
      </c>
      <c r="D1007" t="s">
        <v>53</v>
      </c>
      <c r="E1007" s="4">
        <v>9.0272264580147296E-3</v>
      </c>
      <c r="F1007" s="4">
        <v>3.3252988897190798E-2</v>
      </c>
      <c r="G1007" s="4">
        <v>0.27147112958550801</v>
      </c>
      <c r="H1007" s="4">
        <v>982</v>
      </c>
      <c r="I1007" s="4">
        <v>9.8333333333333304</v>
      </c>
      <c r="J1007" s="4">
        <v>0.89887199980954902</v>
      </c>
      <c r="K1007" s="5" t="s">
        <v>14</v>
      </c>
    </row>
    <row r="1008" spans="1:11" x14ac:dyDescent="0.3">
      <c r="A1008" s="1">
        <v>40</v>
      </c>
      <c r="B1008" s="2" t="s">
        <v>51</v>
      </c>
      <c r="C1008" s="2" t="s">
        <v>10</v>
      </c>
      <c r="D1008" t="s">
        <v>26</v>
      </c>
      <c r="E1008" s="4">
        <v>8.1009554520713092E-3</v>
      </c>
      <c r="F1008" s="4">
        <v>4.3822618583934997E-3</v>
      </c>
      <c r="G1008" s="4">
        <v>1.8485785911116399</v>
      </c>
      <c r="H1008" s="4">
        <v>214.8</v>
      </c>
      <c r="I1008" s="4">
        <v>891.83333333333303</v>
      </c>
      <c r="J1008" s="4">
        <v>0.90862900948853698</v>
      </c>
      <c r="K1008" s="5" t="s">
        <v>14</v>
      </c>
    </row>
    <row r="1009" spans="1:11" x14ac:dyDescent="0.3">
      <c r="A1009" s="1">
        <v>40</v>
      </c>
      <c r="B1009" s="2" t="s">
        <v>51</v>
      </c>
      <c r="C1009" s="2" t="s">
        <v>10</v>
      </c>
      <c r="D1009" t="s">
        <v>32</v>
      </c>
      <c r="E1009" s="4">
        <v>6.6059809907945003E-3</v>
      </c>
      <c r="F1009" s="4">
        <v>7.0461344141504803E-3</v>
      </c>
      <c r="G1009" s="4">
        <v>0.93753263882221205</v>
      </c>
      <c r="H1009" s="4">
        <v>726.73333333333301</v>
      </c>
      <c r="I1009" s="4">
        <v>150</v>
      </c>
      <c r="J1009" s="4">
        <v>0.91658543152390504</v>
      </c>
      <c r="K1009" s="5" t="s">
        <v>14</v>
      </c>
    </row>
    <row r="1010" spans="1:11" x14ac:dyDescent="0.3">
      <c r="A1010" s="1">
        <v>40</v>
      </c>
      <c r="B1010" s="2" t="s">
        <v>51</v>
      </c>
      <c r="C1010" s="2" t="s">
        <v>10</v>
      </c>
      <c r="D1010" t="s">
        <v>28</v>
      </c>
      <c r="E1010" s="4">
        <v>5.9191223308167201E-3</v>
      </c>
      <c r="F1010" s="4">
        <v>1.08269012151774E-2</v>
      </c>
      <c r="G1010" s="4">
        <v>0.54670512025353402</v>
      </c>
      <c r="H1010" s="4">
        <v>0</v>
      </c>
      <c r="I1010" s="4">
        <v>646</v>
      </c>
      <c r="J1010" s="4">
        <v>0.92371458242648496</v>
      </c>
      <c r="K1010" s="5" t="s">
        <v>12</v>
      </c>
    </row>
    <row r="1011" spans="1:11" x14ac:dyDescent="0.3">
      <c r="A1011" s="1">
        <v>40</v>
      </c>
      <c r="B1011" s="2" t="s">
        <v>51</v>
      </c>
      <c r="C1011" s="2" t="s">
        <v>10</v>
      </c>
      <c r="D1011" t="s">
        <v>54</v>
      </c>
      <c r="E1011" s="4">
        <v>4.0471642260154102E-3</v>
      </c>
      <c r="F1011" s="4">
        <v>1.52279691458551E-2</v>
      </c>
      <c r="G1011" s="4">
        <v>0.26577176426161903</v>
      </c>
      <c r="H1011" s="4">
        <v>443.26666666666699</v>
      </c>
      <c r="I1011" s="4">
        <v>0</v>
      </c>
      <c r="J1011" s="4">
        <v>0.92858909639700504</v>
      </c>
      <c r="K1011" s="5" t="s">
        <v>14</v>
      </c>
    </row>
    <row r="1012" spans="1:11" x14ac:dyDescent="0.3">
      <c r="A1012" s="1">
        <v>40</v>
      </c>
      <c r="B1012" s="2" t="s">
        <v>51</v>
      </c>
      <c r="C1012" s="2" t="s">
        <v>10</v>
      </c>
      <c r="D1012" t="s">
        <v>31</v>
      </c>
      <c r="E1012" s="4">
        <v>3.6341160294355301E-3</v>
      </c>
      <c r="F1012" s="4">
        <v>5.6000185771320904E-3</v>
      </c>
      <c r="G1012" s="4">
        <v>0.64894713818907501</v>
      </c>
      <c r="H1012" s="4">
        <v>18.8</v>
      </c>
      <c r="I1012" s="4">
        <v>394.5</v>
      </c>
      <c r="J1012" s="4">
        <v>0.93296612395672396</v>
      </c>
      <c r="K1012" s="5" t="s">
        <v>21</v>
      </c>
    </row>
    <row r="1013" spans="1:11" x14ac:dyDescent="0.3">
      <c r="A1013" s="1">
        <v>40</v>
      </c>
      <c r="B1013" s="2" t="s">
        <v>51</v>
      </c>
      <c r="C1013" s="2" t="s">
        <v>10</v>
      </c>
      <c r="D1013" t="s">
        <v>33</v>
      </c>
      <c r="E1013" s="4">
        <v>2.6370648726663599E-3</v>
      </c>
      <c r="F1013" s="4">
        <v>4.2578034433776698E-3</v>
      </c>
      <c r="G1013" s="4">
        <v>0.61934866363262697</v>
      </c>
      <c r="H1013" s="4">
        <v>54.266666666666701</v>
      </c>
      <c r="I1013" s="4">
        <v>269.16666666666703</v>
      </c>
      <c r="J1013" s="4">
        <v>0.93614227615740597</v>
      </c>
      <c r="K1013" s="5" t="s">
        <v>21</v>
      </c>
    </row>
    <row r="1014" spans="1:11" x14ac:dyDescent="0.3">
      <c r="A1014" s="1">
        <v>40</v>
      </c>
      <c r="B1014" s="2" t="s">
        <v>51</v>
      </c>
      <c r="C1014" s="2" t="s">
        <v>10</v>
      </c>
      <c r="D1014" t="s">
        <v>55</v>
      </c>
      <c r="E1014" s="4">
        <v>2.5662975798667999E-3</v>
      </c>
      <c r="F1014" s="4">
        <v>7.0643804095927897E-3</v>
      </c>
      <c r="G1014" s="4">
        <v>0.363272846459684</v>
      </c>
      <c r="H1014" s="4">
        <v>280.2</v>
      </c>
      <c r="I1014" s="4">
        <v>1.8333333333333299</v>
      </c>
      <c r="J1014" s="4">
        <v>0.93923319431811803</v>
      </c>
      <c r="K1014" s="5" t="s">
        <v>14</v>
      </c>
    </row>
    <row r="1015" spans="1:11" x14ac:dyDescent="0.3">
      <c r="A1015" s="1">
        <v>40</v>
      </c>
      <c r="B1015" s="2" t="s">
        <v>51</v>
      </c>
      <c r="C1015" s="2" t="s">
        <v>10</v>
      </c>
      <c r="D1015" t="s">
        <v>59</v>
      </c>
      <c r="E1015" s="4">
        <v>2.48395596255895E-3</v>
      </c>
      <c r="F1015" s="4">
        <v>2.7719794541648801E-3</v>
      </c>
      <c r="G1015" s="4">
        <v>0.89609465136071798</v>
      </c>
      <c r="H1015" s="4">
        <v>174.8</v>
      </c>
      <c r="I1015" s="4">
        <v>183.333333333333</v>
      </c>
      <c r="J1015" s="4">
        <v>0.94222493800961904</v>
      </c>
      <c r="K1015" s="5" t="s">
        <v>14</v>
      </c>
    </row>
    <row r="1016" spans="1:11" x14ac:dyDescent="0.3">
      <c r="A1016" s="1">
        <v>40</v>
      </c>
      <c r="B1016" s="2" t="s">
        <v>51</v>
      </c>
      <c r="C1016" s="2" t="s">
        <v>10</v>
      </c>
      <c r="D1016" t="s">
        <v>64</v>
      </c>
      <c r="E1016" s="4">
        <v>2.3836714194113602E-3</v>
      </c>
      <c r="F1016" s="4">
        <v>3.1519786425021302E-3</v>
      </c>
      <c r="G1016" s="4">
        <v>0.75624605676868695</v>
      </c>
      <c r="H1016" s="4">
        <v>9.7333333333333307</v>
      </c>
      <c r="I1016" s="4">
        <v>257.83333333333297</v>
      </c>
      <c r="J1016" s="4">
        <v>0.94509589628711199</v>
      </c>
      <c r="K1016" s="5" t="s">
        <v>14</v>
      </c>
    </row>
    <row r="1017" spans="1:11" x14ac:dyDescent="0.3">
      <c r="A1017" s="1">
        <v>40</v>
      </c>
      <c r="B1017" s="2" t="s">
        <v>51</v>
      </c>
      <c r="C1017" s="2" t="s">
        <v>10</v>
      </c>
      <c r="D1017" t="s">
        <v>56</v>
      </c>
      <c r="E1017" s="4">
        <v>2.2555279584297902E-3</v>
      </c>
      <c r="F1017" s="4">
        <v>4.5814148685558199E-3</v>
      </c>
      <c r="G1017" s="4">
        <v>0.49232126387645597</v>
      </c>
      <c r="H1017" s="4">
        <v>245.4</v>
      </c>
      <c r="I1017" s="4">
        <v>9.8333333333333304</v>
      </c>
      <c r="J1017" s="4">
        <v>0.947812515117055</v>
      </c>
      <c r="K1017" s="5" t="s">
        <v>14</v>
      </c>
    </row>
    <row r="1018" spans="1:11" x14ac:dyDescent="0.3">
      <c r="A1018" s="1">
        <v>40</v>
      </c>
      <c r="B1018" s="2" t="s">
        <v>51</v>
      </c>
      <c r="C1018" s="2" t="s">
        <v>10</v>
      </c>
      <c r="D1018" t="s">
        <v>57</v>
      </c>
      <c r="E1018" s="4">
        <v>2.0277358206474798E-3</v>
      </c>
      <c r="F1018" s="4">
        <v>2.9191236906228601E-3</v>
      </c>
      <c r="G1018" s="4">
        <v>0.69463854072412101</v>
      </c>
      <c r="H1018" s="4">
        <v>222.86666666666699</v>
      </c>
      <c r="I1018" s="4">
        <v>122.5</v>
      </c>
      <c r="J1018" s="4">
        <v>0.95025477494005295</v>
      </c>
      <c r="K1018" s="5" t="s">
        <v>14</v>
      </c>
    </row>
    <row r="1019" spans="1:11" x14ac:dyDescent="0.3">
      <c r="K1019" s="8" t="s">
        <v>34</v>
      </c>
    </row>
    <row r="1020" spans="1:11" x14ac:dyDescent="0.3">
      <c r="A1020" s="1">
        <v>41</v>
      </c>
      <c r="B1020" s="2" t="s">
        <v>51</v>
      </c>
      <c r="C1020" s="2" t="s">
        <v>35</v>
      </c>
      <c r="D1020" s="3" t="s">
        <v>36</v>
      </c>
      <c r="E1020" s="4">
        <v>0.17888590326659501</v>
      </c>
      <c r="F1020" s="4">
        <v>0.22444675569103001</v>
      </c>
      <c r="G1020" s="4">
        <v>0.79700819339463502</v>
      </c>
      <c r="H1020" s="4">
        <v>7558.4666666666699</v>
      </c>
      <c r="I1020" s="4">
        <v>16764.666666666701</v>
      </c>
      <c r="J1020" s="4">
        <v>0.20300378122884799</v>
      </c>
      <c r="K1020" s="5" t="s">
        <v>21</v>
      </c>
    </row>
    <row r="1021" spans="1:11" x14ac:dyDescent="0.3">
      <c r="A1021" s="1">
        <v>41</v>
      </c>
      <c r="B1021" s="2" t="s">
        <v>51</v>
      </c>
      <c r="C1021" s="2" t="s">
        <v>35</v>
      </c>
      <c r="D1021" s="3" t="s">
        <v>19</v>
      </c>
      <c r="E1021" s="4">
        <v>0.15297595837721101</v>
      </c>
      <c r="F1021" s="4">
        <v>9.9216490466526502E-2</v>
      </c>
      <c r="G1021" s="4">
        <v>1.5418400475354599</v>
      </c>
      <c r="H1021" s="4">
        <v>2667.86666666667</v>
      </c>
      <c r="I1021" s="4">
        <v>17263.666666666701</v>
      </c>
      <c r="J1021" s="4">
        <v>0.37660436920474799</v>
      </c>
      <c r="K1021" s="5" t="s">
        <v>21</v>
      </c>
    </row>
    <row r="1022" spans="1:11" x14ac:dyDescent="0.3">
      <c r="A1022" s="1">
        <v>41</v>
      </c>
      <c r="B1022" s="2" t="s">
        <v>51</v>
      </c>
      <c r="C1022" s="2" t="s">
        <v>35</v>
      </c>
      <c r="D1022" t="s">
        <v>11</v>
      </c>
      <c r="E1022" s="4">
        <v>0.14918748066002099</v>
      </c>
      <c r="F1022" s="4">
        <v>0.101722586768875</v>
      </c>
      <c r="G1022" s="4">
        <v>1.4666111568612701</v>
      </c>
      <c r="H1022" s="4">
        <v>2901</v>
      </c>
      <c r="I1022" s="4">
        <v>15981.333333333299</v>
      </c>
      <c r="J1022" s="4">
        <v>0.54590570672185201</v>
      </c>
      <c r="K1022" s="5" t="s">
        <v>14</v>
      </c>
    </row>
    <row r="1023" spans="1:11" x14ac:dyDescent="0.3">
      <c r="A1023" s="1">
        <v>41</v>
      </c>
      <c r="B1023" s="2" t="s">
        <v>51</v>
      </c>
      <c r="C1023" s="2" t="s">
        <v>35</v>
      </c>
      <c r="D1023" s="3" t="s">
        <v>16</v>
      </c>
      <c r="E1023" s="4">
        <v>0.14672115046598699</v>
      </c>
      <c r="F1023" s="4">
        <v>0.13830847520540601</v>
      </c>
      <c r="G1023" s="4">
        <v>1.0608254501258001</v>
      </c>
      <c r="H1023" s="4">
        <v>16120.9333333333</v>
      </c>
      <c r="I1023" s="4">
        <v>77.3333333333333</v>
      </c>
      <c r="J1023" s="4">
        <v>0.71240819678365197</v>
      </c>
      <c r="K1023" s="5" t="s">
        <v>12</v>
      </c>
    </row>
    <row r="1024" spans="1:11" x14ac:dyDescent="0.3">
      <c r="A1024" s="1">
        <v>41</v>
      </c>
      <c r="B1024" s="2" t="s">
        <v>51</v>
      </c>
      <c r="C1024" s="2" t="s">
        <v>35</v>
      </c>
      <c r="D1024" t="s">
        <v>22</v>
      </c>
      <c r="E1024" s="4">
        <v>5.2741975264271802E-2</v>
      </c>
      <c r="F1024" s="4">
        <v>6.1611374849156603E-2</v>
      </c>
      <c r="G1024" s="4">
        <v>0.85604282315400704</v>
      </c>
      <c r="H1024" s="4">
        <v>5775.3333333333303</v>
      </c>
      <c r="I1024" s="4">
        <v>48.6666666666667</v>
      </c>
      <c r="J1024" s="4">
        <v>0.77226098681691202</v>
      </c>
      <c r="K1024" s="5" t="s">
        <v>14</v>
      </c>
    </row>
    <row r="1025" spans="1:11" x14ac:dyDescent="0.3">
      <c r="A1025" s="1">
        <v>41</v>
      </c>
      <c r="B1025" s="2" t="s">
        <v>51</v>
      </c>
      <c r="C1025" s="2" t="s">
        <v>35</v>
      </c>
      <c r="D1025" t="s">
        <v>27</v>
      </c>
      <c r="E1025" s="4">
        <v>4.13876397967207E-2</v>
      </c>
      <c r="F1025" s="4">
        <v>0.10803909974577799</v>
      </c>
      <c r="G1025" s="4">
        <v>0.38308019868832699</v>
      </c>
      <c r="H1025" s="4">
        <v>4521.5333333333301</v>
      </c>
      <c r="I1025" s="4">
        <v>17.3333333333333</v>
      </c>
      <c r="J1025" s="4">
        <v>0.81922861937737501</v>
      </c>
      <c r="K1025" s="5" t="s">
        <v>14</v>
      </c>
    </row>
    <row r="1026" spans="1:11" x14ac:dyDescent="0.3">
      <c r="A1026" s="1">
        <v>41</v>
      </c>
      <c r="B1026" s="2" t="s">
        <v>51</v>
      </c>
      <c r="C1026" s="2" t="s">
        <v>35</v>
      </c>
      <c r="D1026" t="s">
        <v>29</v>
      </c>
      <c r="E1026" s="4">
        <v>1.5976020629425901E-2</v>
      </c>
      <c r="F1026" s="4">
        <v>4.1346216561588801E-2</v>
      </c>
      <c r="G1026" s="4">
        <v>0.38639619191343</v>
      </c>
      <c r="H1026" s="4">
        <v>1750.93333333333</v>
      </c>
      <c r="I1026" s="4">
        <v>0</v>
      </c>
      <c r="J1026" s="4">
        <v>0.83735857001932201</v>
      </c>
      <c r="K1026" s="5" t="s">
        <v>14</v>
      </c>
    </row>
    <row r="1027" spans="1:11" x14ac:dyDescent="0.3">
      <c r="A1027" s="1">
        <v>41</v>
      </c>
      <c r="B1027" s="2" t="s">
        <v>51</v>
      </c>
      <c r="C1027" s="2" t="s">
        <v>35</v>
      </c>
      <c r="D1027" t="s">
        <v>30</v>
      </c>
      <c r="E1027" s="4">
        <v>1.4074845358583801E-2</v>
      </c>
      <c r="F1027" s="4">
        <v>4.0480681197676303E-2</v>
      </c>
      <c r="G1027" s="4">
        <v>0.34769289799875602</v>
      </c>
      <c r="H1027" s="4">
        <v>1543.2666666666701</v>
      </c>
      <c r="I1027" s="4">
        <v>6</v>
      </c>
      <c r="J1027" s="4">
        <v>0.85333102383389503</v>
      </c>
      <c r="K1027" s="5" t="s">
        <v>14</v>
      </c>
    </row>
    <row r="1028" spans="1:11" x14ac:dyDescent="0.3">
      <c r="A1028" s="1">
        <v>41</v>
      </c>
      <c r="B1028" s="2" t="s">
        <v>51</v>
      </c>
      <c r="C1028" s="2" t="s">
        <v>35</v>
      </c>
      <c r="D1028" t="s">
        <v>24</v>
      </c>
      <c r="E1028" s="4">
        <v>1.2980247451345401E-2</v>
      </c>
      <c r="F1028" s="4">
        <v>4.2180190125386902E-2</v>
      </c>
      <c r="G1028" s="4">
        <v>0.30773326086866098</v>
      </c>
      <c r="H1028" s="4">
        <v>1422.4</v>
      </c>
      <c r="I1028" s="4">
        <v>0</v>
      </c>
      <c r="J1028" s="4">
        <v>0.86806130311130802</v>
      </c>
      <c r="K1028" s="5" t="s">
        <v>14</v>
      </c>
    </row>
    <row r="1029" spans="1:11" x14ac:dyDescent="0.3">
      <c r="A1029" s="1">
        <v>41</v>
      </c>
      <c r="B1029" s="2" t="s">
        <v>51</v>
      </c>
      <c r="C1029" s="2" t="s">
        <v>35</v>
      </c>
      <c r="D1029" t="s">
        <v>17</v>
      </c>
      <c r="E1029" s="4">
        <v>1.11803027563438E-2</v>
      </c>
      <c r="F1029" s="4">
        <v>1.1597929133922699E-2</v>
      </c>
      <c r="G1029" s="4">
        <v>0.96399129769146497</v>
      </c>
      <c r="H1029" s="4">
        <v>655.53333333333296</v>
      </c>
      <c r="I1029" s="4">
        <v>1075</v>
      </c>
      <c r="J1029" s="4">
        <v>0.88074896431532501</v>
      </c>
      <c r="K1029" s="5" t="s">
        <v>14</v>
      </c>
    </row>
    <row r="1030" spans="1:11" x14ac:dyDescent="0.3">
      <c r="A1030" s="1">
        <v>41</v>
      </c>
      <c r="B1030" s="2" t="s">
        <v>51</v>
      </c>
      <c r="C1030" s="2" t="s">
        <v>35</v>
      </c>
      <c r="D1030" t="s">
        <v>52</v>
      </c>
      <c r="E1030" s="4">
        <v>9.4144855766645896E-3</v>
      </c>
      <c r="F1030" s="4">
        <v>2.8268699600325301E-2</v>
      </c>
      <c r="G1030" s="4">
        <v>0.33303567938286899</v>
      </c>
      <c r="H1030" s="4">
        <v>1005.13333333333</v>
      </c>
      <c r="I1030" s="4">
        <v>97.3333333333333</v>
      </c>
      <c r="J1030" s="4">
        <v>0.89143273612454998</v>
      </c>
      <c r="K1030" s="5" t="s">
        <v>14</v>
      </c>
    </row>
    <row r="1031" spans="1:11" x14ac:dyDescent="0.3">
      <c r="A1031" s="1">
        <v>41</v>
      </c>
      <c r="B1031" s="2" t="s">
        <v>51</v>
      </c>
      <c r="C1031" s="2" t="s">
        <v>35</v>
      </c>
      <c r="D1031" t="s">
        <v>53</v>
      </c>
      <c r="E1031" s="4">
        <v>8.99956376018635E-3</v>
      </c>
      <c r="F1031" s="4">
        <v>3.3410751093591901E-2</v>
      </c>
      <c r="G1031" s="4">
        <v>0.26936131232058502</v>
      </c>
      <c r="H1031" s="4">
        <v>982</v>
      </c>
      <c r="I1031" s="4">
        <v>7.6666666666666696</v>
      </c>
      <c r="J1031" s="4">
        <v>0.90164564524352697</v>
      </c>
      <c r="K1031" s="5" t="s">
        <v>14</v>
      </c>
    </row>
    <row r="1032" spans="1:11" x14ac:dyDescent="0.3">
      <c r="A1032" s="1">
        <v>41</v>
      </c>
      <c r="B1032" s="2" t="s">
        <v>51</v>
      </c>
      <c r="C1032" s="2" t="s">
        <v>35</v>
      </c>
      <c r="D1032" t="s">
        <v>13</v>
      </c>
      <c r="E1032" s="4">
        <v>8.9321265418733694E-3</v>
      </c>
      <c r="F1032" s="4">
        <v>2.0549453943662602E-2</v>
      </c>
      <c r="G1032" s="4">
        <v>0.43466490965459498</v>
      </c>
      <c r="H1032" s="4">
        <v>862.6</v>
      </c>
      <c r="I1032" s="4">
        <v>319.66666666666703</v>
      </c>
      <c r="J1032" s="4">
        <v>0.91178202507728401</v>
      </c>
      <c r="K1032" s="5" t="s">
        <v>14</v>
      </c>
    </row>
    <row r="1033" spans="1:11" x14ac:dyDescent="0.3">
      <c r="A1033" s="1">
        <v>41</v>
      </c>
      <c r="B1033" s="2" t="s">
        <v>51</v>
      </c>
      <c r="C1033" s="2" t="s">
        <v>35</v>
      </c>
      <c r="D1033" t="s">
        <v>32</v>
      </c>
      <c r="E1033" s="4">
        <v>6.5374648045316399E-3</v>
      </c>
      <c r="F1033" s="4">
        <v>7.2188983525993799E-3</v>
      </c>
      <c r="G1033" s="4">
        <v>0.90560421898413801</v>
      </c>
      <c r="H1033" s="4">
        <v>726.73333333333301</v>
      </c>
      <c r="I1033" s="4">
        <v>94.6666666666667</v>
      </c>
      <c r="J1033" s="4">
        <v>0.91920088844625802</v>
      </c>
      <c r="K1033" s="5" t="s">
        <v>14</v>
      </c>
    </row>
    <row r="1034" spans="1:11" x14ac:dyDescent="0.3">
      <c r="A1034" s="1">
        <v>41</v>
      </c>
      <c r="B1034" s="2" t="s">
        <v>51</v>
      </c>
      <c r="C1034" s="2" t="s">
        <v>35</v>
      </c>
      <c r="D1034" t="s">
        <v>18</v>
      </c>
      <c r="E1034" s="4">
        <v>6.1954264901014303E-3</v>
      </c>
      <c r="F1034" s="4">
        <v>6.3192164183336202E-3</v>
      </c>
      <c r="G1034" s="4">
        <v>0.980410557253105</v>
      </c>
      <c r="H1034" s="4">
        <v>517</v>
      </c>
      <c r="I1034" s="4">
        <v>618.66666666666697</v>
      </c>
      <c r="J1034" s="4">
        <v>0.92623159897654295</v>
      </c>
      <c r="K1034" s="5" t="s">
        <v>14</v>
      </c>
    </row>
    <row r="1035" spans="1:11" x14ac:dyDescent="0.3">
      <c r="A1035" s="1">
        <v>41</v>
      </c>
      <c r="B1035" s="2" t="s">
        <v>51</v>
      </c>
      <c r="C1035" s="2" t="s">
        <v>35</v>
      </c>
      <c r="D1035" t="s">
        <v>26</v>
      </c>
      <c r="E1035" s="4">
        <v>4.6183085018509703E-3</v>
      </c>
      <c r="F1035" s="4">
        <v>3.6750246788616902E-3</v>
      </c>
      <c r="G1035" s="4">
        <v>1.2566741465479001</v>
      </c>
      <c r="H1035" s="4">
        <v>214.8</v>
      </c>
      <c r="I1035" s="4">
        <v>425.66666666666703</v>
      </c>
      <c r="J1035" s="4">
        <v>0.93147256023529501</v>
      </c>
      <c r="K1035" s="5" t="s">
        <v>14</v>
      </c>
    </row>
    <row r="1036" spans="1:11" x14ac:dyDescent="0.3">
      <c r="A1036" s="1">
        <v>41</v>
      </c>
      <c r="B1036" s="2" t="s">
        <v>51</v>
      </c>
      <c r="C1036" s="2" t="s">
        <v>35</v>
      </c>
      <c r="D1036" t="s">
        <v>54</v>
      </c>
      <c r="E1036" s="4">
        <v>4.0422647418324803E-3</v>
      </c>
      <c r="F1036" s="4">
        <v>1.52956765154797E-2</v>
      </c>
      <c r="G1036" s="4">
        <v>0.26427498893177898</v>
      </c>
      <c r="H1036" s="4">
        <v>443.26666666666699</v>
      </c>
      <c r="I1036" s="4">
        <v>0</v>
      </c>
      <c r="J1036" s="4">
        <v>0.93605981396706095</v>
      </c>
      <c r="K1036" s="5" t="s">
        <v>14</v>
      </c>
    </row>
    <row r="1037" spans="1:11" x14ac:dyDescent="0.3">
      <c r="A1037" s="1">
        <v>41</v>
      </c>
      <c r="B1037" s="2" t="s">
        <v>51</v>
      </c>
      <c r="C1037" s="2" t="s">
        <v>35</v>
      </c>
      <c r="D1037" t="s">
        <v>37</v>
      </c>
      <c r="E1037" s="4">
        <v>3.4902591194266E-3</v>
      </c>
      <c r="F1037" s="4">
        <v>1.18500505614139E-3</v>
      </c>
      <c r="G1037" s="4">
        <v>2.94535377831347</v>
      </c>
      <c r="H1037" s="4">
        <v>16.399999999999999</v>
      </c>
      <c r="I1037" s="4">
        <v>398</v>
      </c>
      <c r="J1037" s="4">
        <v>0.94002063919573298</v>
      </c>
      <c r="K1037" s="5" t="s">
        <v>21</v>
      </c>
    </row>
    <row r="1038" spans="1:11" x14ac:dyDescent="0.3">
      <c r="A1038" s="1">
        <v>41</v>
      </c>
      <c r="B1038" s="2" t="s">
        <v>51</v>
      </c>
      <c r="C1038" s="2" t="s">
        <v>35</v>
      </c>
      <c r="D1038" t="s">
        <v>15</v>
      </c>
      <c r="E1038" s="4">
        <v>2.8018237027196101E-3</v>
      </c>
      <c r="F1038" s="4">
        <v>2.8640839966235002E-3</v>
      </c>
      <c r="G1038" s="4">
        <v>0.97826170811425694</v>
      </c>
      <c r="H1038" s="4">
        <v>289.60000000000002</v>
      </c>
      <c r="I1038" s="4">
        <v>126.666666666667</v>
      </c>
      <c r="J1038" s="4">
        <v>0.94320021229569395</v>
      </c>
      <c r="K1038" s="5" t="s">
        <v>14</v>
      </c>
    </row>
    <row r="1039" spans="1:11" x14ac:dyDescent="0.3">
      <c r="A1039" s="1">
        <v>41</v>
      </c>
      <c r="B1039" s="2" t="s">
        <v>51</v>
      </c>
      <c r="C1039" s="2" t="s">
        <v>35</v>
      </c>
      <c r="D1039" t="s">
        <v>55</v>
      </c>
      <c r="E1039" s="4">
        <v>2.6009259682227702E-3</v>
      </c>
      <c r="F1039" s="4">
        <v>7.0151927578676002E-3</v>
      </c>
      <c r="G1039" s="4">
        <v>0.37075616565287001</v>
      </c>
      <c r="H1039" s="4">
        <v>280.2</v>
      </c>
      <c r="I1039" s="4">
        <v>23.3333333333333</v>
      </c>
      <c r="J1039" s="4">
        <v>0.94615180208898597</v>
      </c>
      <c r="K1039" s="5" t="s">
        <v>14</v>
      </c>
    </row>
    <row r="1040" spans="1:11" x14ac:dyDescent="0.3">
      <c r="A1040" s="1">
        <v>41</v>
      </c>
      <c r="B1040" s="2" t="s">
        <v>51</v>
      </c>
      <c r="C1040" s="2" t="s">
        <v>35</v>
      </c>
      <c r="D1040" t="s">
        <v>56</v>
      </c>
      <c r="E1040" s="4">
        <v>2.26385088209376E-3</v>
      </c>
      <c r="F1040" s="4">
        <v>4.6394364441390001E-3</v>
      </c>
      <c r="G1040" s="4">
        <v>0.487958162451752</v>
      </c>
      <c r="H1040" s="4">
        <v>245.4</v>
      </c>
      <c r="I1040" s="4">
        <v>0</v>
      </c>
      <c r="J1040" s="4">
        <v>0.94872087142766104</v>
      </c>
      <c r="K1040" s="5" t="s">
        <v>14</v>
      </c>
    </row>
    <row r="1041" spans="1:11" x14ac:dyDescent="0.3">
      <c r="A1041" s="1">
        <v>41</v>
      </c>
      <c r="B1041" s="2" t="s">
        <v>51</v>
      </c>
      <c r="C1041" s="2" t="s">
        <v>35</v>
      </c>
      <c r="D1041" t="s">
        <v>57</v>
      </c>
      <c r="E1041" s="4">
        <v>1.93554545866454E-3</v>
      </c>
      <c r="F1041" s="4">
        <v>3.11349353824325E-3</v>
      </c>
      <c r="G1041" s="4">
        <v>0.62166355410413099</v>
      </c>
      <c r="H1041" s="4">
        <v>222.86666666666699</v>
      </c>
      <c r="I1041" s="4">
        <v>53.3333333333333</v>
      </c>
      <c r="J1041" s="4">
        <v>0.95091737232389795</v>
      </c>
      <c r="K1041" s="5" t="s">
        <v>14</v>
      </c>
    </row>
    <row r="1042" spans="1:11" x14ac:dyDescent="0.3">
      <c r="K1042" s="8" t="s">
        <v>34</v>
      </c>
    </row>
    <row r="1043" spans="1:11" x14ac:dyDescent="0.3">
      <c r="A1043" s="1">
        <v>42</v>
      </c>
      <c r="B1043" s="2" t="s">
        <v>51</v>
      </c>
      <c r="C1043" s="2" t="s">
        <v>38</v>
      </c>
      <c r="D1043" s="3" t="s">
        <v>13</v>
      </c>
      <c r="E1043" s="4">
        <v>0.29886851497406902</v>
      </c>
      <c r="F1043" s="4">
        <v>0.189310969130011</v>
      </c>
      <c r="G1043" s="4">
        <v>1.5787173682937501</v>
      </c>
      <c r="H1043" s="4">
        <v>862.6</v>
      </c>
      <c r="I1043" s="4">
        <v>33340.333333333299</v>
      </c>
      <c r="J1043" s="4">
        <v>0.31435611837788402</v>
      </c>
      <c r="K1043" s="5" t="s">
        <v>21</v>
      </c>
    </row>
    <row r="1044" spans="1:11" x14ac:dyDescent="0.3">
      <c r="A1044" s="1">
        <v>42</v>
      </c>
      <c r="B1044" s="2" t="s">
        <v>51</v>
      </c>
      <c r="C1044" s="2" t="s">
        <v>38</v>
      </c>
      <c r="D1044" s="3" t="s">
        <v>16</v>
      </c>
      <c r="E1044" s="4">
        <v>0.14515328041779299</v>
      </c>
      <c r="F1044" s="4">
        <v>0.13788192036036001</v>
      </c>
      <c r="G1044" s="4">
        <v>1.05273613856283</v>
      </c>
      <c r="H1044" s="4">
        <v>16120.9333333333</v>
      </c>
      <c r="I1044" s="4">
        <v>296.66666666666703</v>
      </c>
      <c r="J1044" s="4">
        <v>0.46703135687168401</v>
      </c>
      <c r="K1044" s="5" t="s">
        <v>12</v>
      </c>
    </row>
    <row r="1045" spans="1:11" x14ac:dyDescent="0.3">
      <c r="A1045" s="1">
        <v>42</v>
      </c>
      <c r="B1045" s="2" t="s">
        <v>51</v>
      </c>
      <c r="C1045" s="2" t="s">
        <v>38</v>
      </c>
      <c r="D1045" s="3" t="s">
        <v>39</v>
      </c>
      <c r="E1045" s="4">
        <v>7.24523253394906E-2</v>
      </c>
      <c r="F1045" s="4">
        <v>7.7338501875783006E-2</v>
      </c>
      <c r="G1045" s="4">
        <v>0.93682090526992301</v>
      </c>
      <c r="H1045" s="4">
        <v>29.6</v>
      </c>
      <c r="I1045" s="4">
        <v>7934</v>
      </c>
      <c r="J1045" s="4">
        <v>0.54323821915408299</v>
      </c>
      <c r="K1045" s="5" t="s">
        <v>21</v>
      </c>
    </row>
    <row r="1046" spans="1:11" x14ac:dyDescent="0.3">
      <c r="A1046" s="1">
        <v>42</v>
      </c>
      <c r="B1046" s="2" t="s">
        <v>51</v>
      </c>
      <c r="C1046" s="2" t="s">
        <v>38</v>
      </c>
      <c r="D1046" t="s">
        <v>36</v>
      </c>
      <c r="E1046" s="4">
        <v>6.8931389120936701E-2</v>
      </c>
      <c r="F1046" s="4">
        <v>0.16711621115113601</v>
      </c>
      <c r="G1046" s="4">
        <v>0.412475777461211</v>
      </c>
      <c r="H1046" s="4">
        <v>7558.4666666666699</v>
      </c>
      <c r="I1046" s="4">
        <v>0</v>
      </c>
      <c r="J1046" s="4">
        <v>0.61574168751150804</v>
      </c>
      <c r="K1046" s="5" t="s">
        <v>14</v>
      </c>
    </row>
    <row r="1047" spans="1:11" x14ac:dyDescent="0.3">
      <c r="A1047" s="1">
        <v>42</v>
      </c>
      <c r="B1047" s="2" t="s">
        <v>51</v>
      </c>
      <c r="C1047" s="2" t="s">
        <v>38</v>
      </c>
      <c r="D1047" t="s">
        <v>22</v>
      </c>
      <c r="E1047" s="4">
        <v>5.2908715098651297E-2</v>
      </c>
      <c r="F1047" s="4">
        <v>6.1856271163767698E-2</v>
      </c>
      <c r="G1047" s="4">
        <v>0.85534924920664401</v>
      </c>
      <c r="H1047" s="4">
        <v>5775.3333333333303</v>
      </c>
      <c r="I1047" s="4">
        <v>0</v>
      </c>
      <c r="J1047" s="4">
        <v>0.671392174175238</v>
      </c>
      <c r="K1047" s="5" t="s">
        <v>14</v>
      </c>
    </row>
    <row r="1048" spans="1:11" x14ac:dyDescent="0.3">
      <c r="A1048" s="1">
        <v>42</v>
      </c>
      <c r="B1048" s="2" t="s">
        <v>51</v>
      </c>
      <c r="C1048" s="2" t="s">
        <v>38</v>
      </c>
      <c r="D1048" t="s">
        <v>27</v>
      </c>
      <c r="E1048" s="4">
        <v>4.1382513003623903E-2</v>
      </c>
      <c r="F1048" s="4">
        <v>0.108089443846637</v>
      </c>
      <c r="G1048" s="4">
        <v>0.38285434294896997</v>
      </c>
      <c r="H1048" s="4">
        <v>4521.5333333333301</v>
      </c>
      <c r="I1048" s="4">
        <v>5.3333333333333304</v>
      </c>
      <c r="J1048" s="4">
        <v>0.714919161812829</v>
      </c>
      <c r="K1048" s="5" t="s">
        <v>14</v>
      </c>
    </row>
    <row r="1049" spans="1:11" x14ac:dyDescent="0.3">
      <c r="A1049" s="1">
        <v>42</v>
      </c>
      <c r="B1049" s="2" t="s">
        <v>51</v>
      </c>
      <c r="C1049" s="2" t="s">
        <v>38</v>
      </c>
      <c r="D1049" t="s">
        <v>11</v>
      </c>
      <c r="E1049" s="4">
        <v>2.64572712743073E-2</v>
      </c>
      <c r="F1049" s="4">
        <v>9.0053271733945006E-2</v>
      </c>
      <c r="G1049" s="4">
        <v>0.29379578070714801</v>
      </c>
      <c r="H1049" s="4">
        <v>2901</v>
      </c>
      <c r="I1049" s="4">
        <v>0</v>
      </c>
      <c r="J1049" s="4">
        <v>0.74274746986121498</v>
      </c>
      <c r="K1049" s="5" t="s">
        <v>14</v>
      </c>
    </row>
    <row r="1050" spans="1:11" x14ac:dyDescent="0.3">
      <c r="A1050" s="1">
        <v>42</v>
      </c>
      <c r="B1050" s="2" t="s">
        <v>51</v>
      </c>
      <c r="C1050" s="2" t="s">
        <v>38</v>
      </c>
      <c r="D1050" t="s">
        <v>19</v>
      </c>
      <c r="E1050" s="4">
        <v>2.4363045622704499E-2</v>
      </c>
      <c r="F1050" s="4">
        <v>7.4190802376186304E-2</v>
      </c>
      <c r="G1050" s="4">
        <v>0.32838363843500501</v>
      </c>
      <c r="H1050" s="4">
        <v>2667.86666666667</v>
      </c>
      <c r="I1050" s="4">
        <v>36</v>
      </c>
      <c r="J1050" s="4">
        <v>0.76837302782432504</v>
      </c>
      <c r="K1050" s="5" t="s">
        <v>14</v>
      </c>
    </row>
    <row r="1051" spans="1:11" x14ac:dyDescent="0.3">
      <c r="A1051" s="1">
        <v>42</v>
      </c>
      <c r="B1051" s="2" t="s">
        <v>51</v>
      </c>
      <c r="C1051" s="2" t="s">
        <v>38</v>
      </c>
      <c r="D1051" t="s">
        <v>29</v>
      </c>
      <c r="E1051" s="4">
        <v>1.5992159549774301E-2</v>
      </c>
      <c r="F1051" s="4">
        <v>4.1166961312790497E-2</v>
      </c>
      <c r="G1051" s="4">
        <v>0.38847073089180201</v>
      </c>
      <c r="H1051" s="4">
        <v>1750.93333333333</v>
      </c>
      <c r="I1051" s="4">
        <v>49.6666666666667</v>
      </c>
      <c r="J1051" s="4">
        <v>0.78519391376134995</v>
      </c>
      <c r="K1051" s="5" t="s">
        <v>14</v>
      </c>
    </row>
    <row r="1052" spans="1:11" x14ac:dyDescent="0.3">
      <c r="A1052" s="1">
        <v>42</v>
      </c>
      <c r="B1052" s="2" t="s">
        <v>51</v>
      </c>
      <c r="C1052" s="2" t="s">
        <v>38</v>
      </c>
      <c r="D1052" t="s">
        <v>40</v>
      </c>
      <c r="E1052" s="4">
        <v>1.47678374772431E-2</v>
      </c>
      <c r="F1052" s="4">
        <v>1.5669984660933899E-2</v>
      </c>
      <c r="G1052" s="4">
        <v>0.94242833013488003</v>
      </c>
      <c r="H1052" s="4">
        <v>51.533333333333303</v>
      </c>
      <c r="I1052" s="4">
        <v>1632.3333333333301</v>
      </c>
      <c r="J1052" s="4">
        <v>0.80072703228534203</v>
      </c>
      <c r="K1052" s="5" t="s">
        <v>21</v>
      </c>
    </row>
    <row r="1053" spans="1:11" x14ac:dyDescent="0.3">
      <c r="A1053" s="1">
        <v>42</v>
      </c>
      <c r="B1053" s="2" t="s">
        <v>51</v>
      </c>
      <c r="C1053" s="2" t="s">
        <v>38</v>
      </c>
      <c r="D1053" t="s">
        <v>30</v>
      </c>
      <c r="E1053" s="4">
        <v>1.40716382170301E-2</v>
      </c>
      <c r="F1053" s="4">
        <v>4.0463579435920299E-2</v>
      </c>
      <c r="G1053" s="4">
        <v>0.34776058898384099</v>
      </c>
      <c r="H1053" s="4">
        <v>1543.2666666666701</v>
      </c>
      <c r="I1053" s="4">
        <v>12.3333333333333</v>
      </c>
      <c r="J1053" s="4">
        <v>0.81552787395147497</v>
      </c>
      <c r="K1053" s="5" t="s">
        <v>14</v>
      </c>
    </row>
    <row r="1054" spans="1:11" x14ac:dyDescent="0.3">
      <c r="A1054" s="1">
        <v>42</v>
      </c>
      <c r="B1054" s="2" t="s">
        <v>51</v>
      </c>
      <c r="C1054" s="2" t="s">
        <v>38</v>
      </c>
      <c r="D1054" t="s">
        <v>24</v>
      </c>
      <c r="E1054" s="4">
        <v>1.29808397664715E-2</v>
      </c>
      <c r="F1054" s="4">
        <v>4.2182113793857903E-2</v>
      </c>
      <c r="G1054" s="4">
        <v>0.30773326888994401</v>
      </c>
      <c r="H1054" s="4">
        <v>1422.4</v>
      </c>
      <c r="I1054" s="4">
        <v>0</v>
      </c>
      <c r="J1054" s="4">
        <v>0.82918139112650102</v>
      </c>
      <c r="K1054" s="5" t="s">
        <v>14</v>
      </c>
    </row>
    <row r="1055" spans="1:11" x14ac:dyDescent="0.3">
      <c r="A1055" s="1">
        <v>42</v>
      </c>
      <c r="B1055" s="2" t="s">
        <v>51</v>
      </c>
      <c r="C1055" s="2" t="s">
        <v>38</v>
      </c>
      <c r="D1055" t="s">
        <v>52</v>
      </c>
      <c r="E1055" s="4">
        <v>9.3940444637302493E-3</v>
      </c>
      <c r="F1055" s="4">
        <v>2.8235887861818201E-2</v>
      </c>
      <c r="G1055" s="4">
        <v>0.33269874528837801</v>
      </c>
      <c r="H1055" s="4">
        <v>1005.13333333333</v>
      </c>
      <c r="I1055" s="4">
        <v>109.333333333333</v>
      </c>
      <c r="J1055" s="4">
        <v>0.83906224242240901</v>
      </c>
      <c r="K1055" s="5" t="s">
        <v>14</v>
      </c>
    </row>
    <row r="1056" spans="1:11" x14ac:dyDescent="0.3">
      <c r="A1056" s="1">
        <v>42</v>
      </c>
      <c r="B1056" s="2" t="s">
        <v>51</v>
      </c>
      <c r="C1056" s="2" t="s">
        <v>38</v>
      </c>
      <c r="D1056" t="s">
        <v>41</v>
      </c>
      <c r="E1056" s="4">
        <v>9.3859659186976193E-3</v>
      </c>
      <c r="F1056" s="4">
        <v>9.9723630183660393E-3</v>
      </c>
      <c r="G1056" s="4">
        <v>0.94119777844143304</v>
      </c>
      <c r="H1056" s="4">
        <v>26.266666666666701</v>
      </c>
      <c r="I1056" s="4">
        <v>1035.3333333333301</v>
      </c>
      <c r="J1056" s="4">
        <v>0.84893459653667502</v>
      </c>
      <c r="K1056" s="5" t="s">
        <v>21</v>
      </c>
    </row>
    <row r="1057" spans="1:11" x14ac:dyDescent="0.3">
      <c r="A1057" s="1">
        <v>42</v>
      </c>
      <c r="B1057" s="2" t="s">
        <v>51</v>
      </c>
      <c r="C1057" s="2" t="s">
        <v>38</v>
      </c>
      <c r="D1057" t="s">
        <v>53</v>
      </c>
      <c r="E1057" s="4">
        <v>8.95705909051615E-3</v>
      </c>
      <c r="F1057" s="4">
        <v>3.3443078279902297E-2</v>
      </c>
      <c r="G1057" s="4">
        <v>0.267829983099938</v>
      </c>
      <c r="H1057" s="4">
        <v>982</v>
      </c>
      <c r="I1057" s="4">
        <v>0</v>
      </c>
      <c r="J1057" s="4">
        <v>0.85835581753086498</v>
      </c>
      <c r="K1057" s="5" t="s">
        <v>14</v>
      </c>
    </row>
    <row r="1058" spans="1:11" x14ac:dyDescent="0.3">
      <c r="A1058" s="1">
        <v>42</v>
      </c>
      <c r="B1058" s="2" t="s">
        <v>51</v>
      </c>
      <c r="C1058" s="2" t="s">
        <v>38</v>
      </c>
      <c r="D1058" t="s">
        <v>17</v>
      </c>
      <c r="E1058" s="4">
        <v>8.1319871487877896E-3</v>
      </c>
      <c r="F1058" s="4">
        <v>6.8453094097203496E-3</v>
      </c>
      <c r="G1058" s="4">
        <v>1.1879648766848101</v>
      </c>
      <c r="H1058" s="4">
        <v>655.53333333333296</v>
      </c>
      <c r="I1058" s="4">
        <v>984.33333333333303</v>
      </c>
      <c r="J1058" s="4">
        <v>0.86690921070114801</v>
      </c>
      <c r="K1058" s="5" t="s">
        <v>14</v>
      </c>
    </row>
    <row r="1059" spans="1:11" x14ac:dyDescent="0.3">
      <c r="A1059" s="1">
        <v>42</v>
      </c>
      <c r="B1059" s="2" t="s">
        <v>51</v>
      </c>
      <c r="C1059" s="2" t="s">
        <v>38</v>
      </c>
      <c r="D1059" t="s">
        <v>42</v>
      </c>
      <c r="E1059" s="4">
        <v>7.3718823019062402E-3</v>
      </c>
      <c r="F1059" s="4">
        <v>7.6220421932252699E-3</v>
      </c>
      <c r="G1059" s="4">
        <v>0.96717941399728902</v>
      </c>
      <c r="H1059" s="4">
        <v>57.4</v>
      </c>
      <c r="I1059" s="4">
        <v>810</v>
      </c>
      <c r="J1059" s="4">
        <v>0.87466310978873496</v>
      </c>
      <c r="K1059" s="5" t="s">
        <v>21</v>
      </c>
    </row>
    <row r="1060" spans="1:11" x14ac:dyDescent="0.3">
      <c r="A1060" s="1">
        <v>42</v>
      </c>
      <c r="B1060" s="2" t="s">
        <v>51</v>
      </c>
      <c r="C1060" s="2" t="s">
        <v>38</v>
      </c>
      <c r="D1060" t="s">
        <v>32</v>
      </c>
      <c r="E1060" s="4">
        <v>6.4269710183767299E-3</v>
      </c>
      <c r="F1060" s="4">
        <v>7.1154528005701002E-3</v>
      </c>
      <c r="G1060" s="4">
        <v>0.90324132539559399</v>
      </c>
      <c r="H1060" s="4">
        <v>726.73333333333301</v>
      </c>
      <c r="I1060" s="4">
        <v>115.333333333333</v>
      </c>
      <c r="J1060" s="4">
        <v>0.88142313154090701</v>
      </c>
      <c r="K1060" s="5" t="s">
        <v>14</v>
      </c>
    </row>
    <row r="1061" spans="1:11" x14ac:dyDescent="0.3">
      <c r="A1061" s="1">
        <v>42</v>
      </c>
      <c r="B1061" s="2" t="s">
        <v>51</v>
      </c>
      <c r="C1061" s="2" t="s">
        <v>38</v>
      </c>
      <c r="D1061" t="s">
        <v>18</v>
      </c>
      <c r="E1061" s="4">
        <v>5.9391774468530497E-3</v>
      </c>
      <c r="F1061" s="4">
        <v>7.4436859093859704E-3</v>
      </c>
      <c r="G1061" s="4">
        <v>0.79788125387775499</v>
      </c>
      <c r="H1061" s="4">
        <v>517</v>
      </c>
      <c r="I1061" s="4">
        <v>423.33333333333297</v>
      </c>
      <c r="J1061" s="4">
        <v>0.88767008187193197</v>
      </c>
      <c r="K1061" s="5" t="s">
        <v>14</v>
      </c>
    </row>
    <row r="1062" spans="1:11" x14ac:dyDescent="0.3">
      <c r="A1062" s="1">
        <v>42</v>
      </c>
      <c r="B1062" s="2" t="s">
        <v>51</v>
      </c>
      <c r="C1062" s="2" t="s">
        <v>38</v>
      </c>
      <c r="D1062" t="s">
        <v>43</v>
      </c>
      <c r="E1062" s="4">
        <v>5.6167086483057196E-3</v>
      </c>
      <c r="F1062" s="4">
        <v>5.8939430830796096E-3</v>
      </c>
      <c r="G1062" s="4">
        <v>0.95296282456989301</v>
      </c>
      <c r="H1062" s="4">
        <v>43.533333333333303</v>
      </c>
      <c r="I1062" s="4">
        <v>632.66666666666697</v>
      </c>
      <c r="J1062" s="4">
        <v>0.89357785281559898</v>
      </c>
      <c r="K1062" s="5" t="s">
        <v>21</v>
      </c>
    </row>
    <row r="1063" spans="1:11" x14ac:dyDescent="0.3">
      <c r="A1063" s="1">
        <v>42</v>
      </c>
      <c r="B1063" s="2" t="s">
        <v>51</v>
      </c>
      <c r="C1063" s="2" t="s">
        <v>38</v>
      </c>
      <c r="D1063" t="s">
        <v>44</v>
      </c>
      <c r="E1063" s="4">
        <v>5.2440283866397302E-3</v>
      </c>
      <c r="F1063" s="4">
        <v>5.5525191932734403E-3</v>
      </c>
      <c r="G1063" s="4">
        <v>0.94444128945876904</v>
      </c>
      <c r="H1063" s="4">
        <v>4.4000000000000004</v>
      </c>
      <c r="I1063" s="4">
        <v>575.66666666666697</v>
      </c>
      <c r="J1063" s="4">
        <v>0.89909363091096195</v>
      </c>
      <c r="K1063" s="5" t="s">
        <v>21</v>
      </c>
    </row>
    <row r="1064" spans="1:11" x14ac:dyDescent="0.3">
      <c r="A1064" s="1">
        <v>42</v>
      </c>
      <c r="B1064" s="2" t="s">
        <v>51</v>
      </c>
      <c r="C1064" s="2" t="s">
        <v>38</v>
      </c>
      <c r="D1064" t="s">
        <v>25</v>
      </c>
      <c r="E1064" s="4">
        <v>5.1108618074219101E-3</v>
      </c>
      <c r="F1064" s="4">
        <v>5.4342653532573502E-3</v>
      </c>
      <c r="G1064" s="4">
        <v>0.94048808351959001</v>
      </c>
      <c r="H1064" s="4">
        <v>17</v>
      </c>
      <c r="I1064" s="4">
        <v>564.66666666666697</v>
      </c>
      <c r="J1064" s="4">
        <v>0.90446934162938997</v>
      </c>
      <c r="K1064" s="5" t="s">
        <v>14</v>
      </c>
    </row>
    <row r="1065" spans="1:11" x14ac:dyDescent="0.3">
      <c r="A1065" s="1">
        <v>42</v>
      </c>
      <c r="B1065" s="2" t="s">
        <v>51</v>
      </c>
      <c r="C1065" s="2" t="s">
        <v>38</v>
      </c>
      <c r="D1065" t="s">
        <v>45</v>
      </c>
      <c r="E1065" s="4">
        <v>5.0074842330039802E-3</v>
      </c>
      <c r="F1065" s="4">
        <v>5.3503380797086603E-3</v>
      </c>
      <c r="G1065" s="4">
        <v>0.93591921826305502</v>
      </c>
      <c r="H1065" s="4">
        <v>0</v>
      </c>
      <c r="I1065" s="4">
        <v>547.66666666666697</v>
      </c>
      <c r="J1065" s="4">
        <v>0.90973631766553198</v>
      </c>
      <c r="K1065" s="5" t="s">
        <v>21</v>
      </c>
    </row>
    <row r="1066" spans="1:11" x14ac:dyDescent="0.3">
      <c r="A1066" s="1">
        <v>42</v>
      </c>
      <c r="B1066" s="2" t="s">
        <v>51</v>
      </c>
      <c r="C1066" s="2" t="s">
        <v>38</v>
      </c>
      <c r="D1066" t="s">
        <v>20</v>
      </c>
      <c r="E1066" s="4">
        <v>4.7912537691278097E-3</v>
      </c>
      <c r="F1066" s="4">
        <v>5.0657080586748397E-3</v>
      </c>
      <c r="G1066" s="4">
        <v>0.94582113963771797</v>
      </c>
      <c r="H1066" s="4">
        <v>34.866666666666703</v>
      </c>
      <c r="I1066" s="4">
        <v>534.33333333333303</v>
      </c>
      <c r="J1066" s="4">
        <v>0.91477585800371997</v>
      </c>
      <c r="K1066" s="5" t="s">
        <v>14</v>
      </c>
    </row>
    <row r="1067" spans="1:11" x14ac:dyDescent="0.3">
      <c r="A1067" s="1">
        <v>42</v>
      </c>
      <c r="B1067" s="2" t="s">
        <v>51</v>
      </c>
      <c r="C1067" s="2" t="s">
        <v>38</v>
      </c>
      <c r="D1067" t="s">
        <v>26</v>
      </c>
      <c r="E1067" s="4">
        <v>4.0517797583865299E-3</v>
      </c>
      <c r="F1067" s="4">
        <v>5.0095128791184497E-3</v>
      </c>
      <c r="G1067" s="4">
        <v>0.80881711578702198</v>
      </c>
      <c r="H1067" s="4">
        <v>214.8</v>
      </c>
      <c r="I1067" s="4">
        <v>325.33333333333297</v>
      </c>
      <c r="J1067" s="4">
        <v>0.91903760420163905</v>
      </c>
      <c r="K1067" s="5" t="s">
        <v>14</v>
      </c>
    </row>
    <row r="1068" spans="1:11" x14ac:dyDescent="0.3">
      <c r="A1068" s="1">
        <v>42</v>
      </c>
      <c r="B1068" s="2" t="s">
        <v>51</v>
      </c>
      <c r="C1068" s="2" t="s">
        <v>38</v>
      </c>
      <c r="D1068" t="s">
        <v>54</v>
      </c>
      <c r="E1068" s="4">
        <v>4.0424490686392601E-3</v>
      </c>
      <c r="F1068" s="4">
        <v>1.5296374008836201E-2</v>
      </c>
      <c r="G1068" s="4">
        <v>0.26427498871981497</v>
      </c>
      <c r="H1068" s="4">
        <v>443.26666666666699</v>
      </c>
      <c r="I1068" s="4">
        <v>0</v>
      </c>
      <c r="J1068" s="4">
        <v>0.92328953618607101</v>
      </c>
      <c r="K1068" s="5" t="s">
        <v>14</v>
      </c>
    </row>
    <row r="1069" spans="1:11" x14ac:dyDescent="0.3">
      <c r="A1069" s="1">
        <v>42</v>
      </c>
      <c r="B1069" s="2" t="s">
        <v>51</v>
      </c>
      <c r="C1069" s="2" t="s">
        <v>38</v>
      </c>
      <c r="D1069" t="s">
        <v>46</v>
      </c>
      <c r="E1069" s="4">
        <v>3.479005701718E-3</v>
      </c>
      <c r="F1069" s="4">
        <v>3.5024263381078398E-3</v>
      </c>
      <c r="G1069" s="4">
        <v>0.99331302527764398</v>
      </c>
      <c r="H1069" s="4">
        <v>85.3333333333333</v>
      </c>
      <c r="I1069" s="4">
        <v>397.66666666666703</v>
      </c>
      <c r="J1069" s="4">
        <v>0.92694882672158097</v>
      </c>
      <c r="K1069" s="5" t="s">
        <v>21</v>
      </c>
    </row>
    <row r="1070" spans="1:11" x14ac:dyDescent="0.3">
      <c r="A1070" s="1">
        <v>42</v>
      </c>
      <c r="B1070" s="2" t="s">
        <v>51</v>
      </c>
      <c r="C1070" s="2" t="s">
        <v>38</v>
      </c>
      <c r="D1070" t="s">
        <v>55</v>
      </c>
      <c r="E1070" s="4">
        <v>3.3973170368912001E-3</v>
      </c>
      <c r="F1070" s="4">
        <v>6.5237365387930497E-3</v>
      </c>
      <c r="G1070" s="4">
        <v>0.52076245211455596</v>
      </c>
      <c r="H1070" s="4">
        <v>280.2</v>
      </c>
      <c r="I1070" s="4">
        <v>178.333333333333</v>
      </c>
      <c r="J1070" s="4">
        <v>0.93052219542088599</v>
      </c>
      <c r="K1070" s="5" t="s">
        <v>12</v>
      </c>
    </row>
    <row r="1071" spans="1:11" x14ac:dyDescent="0.3">
      <c r="A1071" s="1">
        <v>42</v>
      </c>
      <c r="B1071" s="2" t="s">
        <v>51</v>
      </c>
      <c r="C1071" s="2" t="s">
        <v>38</v>
      </c>
      <c r="D1071" t="s">
        <v>48</v>
      </c>
      <c r="E1071" s="4">
        <v>3.1020145814552799E-3</v>
      </c>
      <c r="F1071" s="4">
        <v>3.2891577744010398E-3</v>
      </c>
      <c r="G1071" s="4">
        <v>0.94310300515156997</v>
      </c>
      <c r="H1071" s="4">
        <v>10.6666666666667</v>
      </c>
      <c r="I1071" s="4">
        <v>343</v>
      </c>
      <c r="J1071" s="4">
        <v>0.933784958857384</v>
      </c>
      <c r="K1071" s="5" t="s">
        <v>21</v>
      </c>
    </row>
    <row r="1072" spans="1:11" x14ac:dyDescent="0.3">
      <c r="A1072" s="1">
        <v>42</v>
      </c>
      <c r="B1072" s="2" t="s">
        <v>51</v>
      </c>
      <c r="C1072" s="2" t="s">
        <v>38</v>
      </c>
      <c r="D1072" t="s">
        <v>15</v>
      </c>
      <c r="E1072" s="4">
        <v>3.0516043784994899E-3</v>
      </c>
      <c r="F1072" s="4">
        <v>2.65966814380845E-3</v>
      </c>
      <c r="G1072" s="4">
        <v>1.1473628338194899</v>
      </c>
      <c r="H1072" s="4">
        <v>289.60000000000002</v>
      </c>
      <c r="I1072" s="4">
        <v>253</v>
      </c>
      <c r="J1072" s="4">
        <v>0.93699469979424199</v>
      </c>
      <c r="K1072" s="5" t="s">
        <v>14</v>
      </c>
    </row>
    <row r="1073" spans="1:11" x14ac:dyDescent="0.3">
      <c r="A1073" s="1">
        <v>42</v>
      </c>
      <c r="B1073" s="2" t="s">
        <v>51</v>
      </c>
      <c r="C1073" s="2" t="s">
        <v>38</v>
      </c>
      <c r="D1073" t="s">
        <v>56</v>
      </c>
      <c r="E1073" s="4">
        <v>2.93589908852427E-3</v>
      </c>
      <c r="F1073" s="4">
        <v>3.9750168304081897E-3</v>
      </c>
      <c r="G1073" s="4">
        <v>0.73858783843760101</v>
      </c>
      <c r="H1073" s="4">
        <v>245.4</v>
      </c>
      <c r="I1073" s="4">
        <v>163.333333333333</v>
      </c>
      <c r="J1073" s="4">
        <v>0.94008273950125998</v>
      </c>
      <c r="K1073" s="5" t="s">
        <v>14</v>
      </c>
    </row>
    <row r="1074" spans="1:11" x14ac:dyDescent="0.3">
      <c r="A1074" s="1">
        <v>42</v>
      </c>
      <c r="B1074" s="2" t="s">
        <v>51</v>
      </c>
      <c r="C1074" s="2" t="s">
        <v>38</v>
      </c>
      <c r="D1074" t="s">
        <v>47</v>
      </c>
      <c r="E1074" s="4">
        <v>2.8525068722604499E-3</v>
      </c>
      <c r="F1074" s="4">
        <v>3.0057757532822998E-3</v>
      </c>
      <c r="G1074" s="4">
        <v>0.94900854434849902</v>
      </c>
      <c r="H1074" s="4">
        <v>33.066666666666698</v>
      </c>
      <c r="I1074" s="4">
        <v>323</v>
      </c>
      <c r="J1074" s="4">
        <v>0.94308306554125099</v>
      </c>
      <c r="K1074" s="5" t="s">
        <v>14</v>
      </c>
    </row>
    <row r="1075" spans="1:11" x14ac:dyDescent="0.3">
      <c r="A1075" s="1">
        <v>42</v>
      </c>
      <c r="B1075" s="2" t="s">
        <v>51</v>
      </c>
      <c r="C1075" s="2" t="s">
        <v>38</v>
      </c>
      <c r="D1075" t="s">
        <v>49</v>
      </c>
      <c r="E1075" s="4">
        <v>2.29968500222303E-3</v>
      </c>
      <c r="F1075" s="4">
        <v>2.3835652947898599E-3</v>
      </c>
      <c r="G1075" s="4">
        <v>0.96480889667668102</v>
      </c>
      <c r="H1075" s="4">
        <v>40.4</v>
      </c>
      <c r="I1075" s="4">
        <v>262.66666666666703</v>
      </c>
      <c r="J1075" s="4">
        <v>0.94550192204359396</v>
      </c>
      <c r="K1075" s="5" t="s">
        <v>21</v>
      </c>
    </row>
    <row r="1076" spans="1:11" x14ac:dyDescent="0.3">
      <c r="A1076" s="1">
        <v>42</v>
      </c>
      <c r="B1076" s="2" t="s">
        <v>51</v>
      </c>
      <c r="C1076" s="2" t="s">
        <v>38</v>
      </c>
      <c r="D1076" t="s">
        <v>66</v>
      </c>
      <c r="E1076" s="4">
        <v>2.16030823197691E-3</v>
      </c>
      <c r="F1076" s="4">
        <v>2.2903489542716602E-3</v>
      </c>
      <c r="G1076" s="4">
        <v>0.94322231027188697</v>
      </c>
      <c r="H1076" s="4">
        <v>11.2</v>
      </c>
      <c r="I1076" s="4">
        <v>240</v>
      </c>
      <c r="J1076" s="4">
        <v>0.94777417916095197</v>
      </c>
      <c r="K1076" s="5" t="s">
        <v>14</v>
      </c>
    </row>
    <row r="1077" spans="1:11" x14ac:dyDescent="0.3">
      <c r="A1077" s="1">
        <v>42</v>
      </c>
      <c r="B1077" s="2" t="s">
        <v>51</v>
      </c>
      <c r="C1077" s="2" t="s">
        <v>38</v>
      </c>
      <c r="D1077" t="s">
        <v>57</v>
      </c>
      <c r="E1077" s="4">
        <v>2.10872577981535E-3</v>
      </c>
      <c r="F1077" s="4">
        <v>2.9035049298338001E-3</v>
      </c>
      <c r="G1077" s="4">
        <v>0.72626905439284295</v>
      </c>
      <c r="H1077" s="4">
        <v>222.86666666666699</v>
      </c>
      <c r="I1077" s="4">
        <v>132</v>
      </c>
      <c r="J1077" s="4">
        <v>0.94999218078258096</v>
      </c>
      <c r="K1077" s="5" t="s">
        <v>14</v>
      </c>
    </row>
    <row r="1078" spans="1:11" x14ac:dyDescent="0.3">
      <c r="A1078" s="1">
        <v>42</v>
      </c>
      <c r="B1078" s="2" t="s">
        <v>51</v>
      </c>
      <c r="C1078" s="2" t="s">
        <v>38</v>
      </c>
      <c r="D1078" t="s">
        <v>23</v>
      </c>
      <c r="E1078" s="4">
        <v>2.0286322861045201E-3</v>
      </c>
      <c r="F1078" s="4">
        <v>1.8442785854247701E-3</v>
      </c>
      <c r="G1078" s="4">
        <v>1.0999597903140499</v>
      </c>
      <c r="H1078" s="4">
        <v>177.4</v>
      </c>
      <c r="I1078" s="4">
        <v>204.333333333333</v>
      </c>
      <c r="J1078" s="4">
        <v>0.95212593840215198</v>
      </c>
      <c r="K1078" s="5" t="s">
        <v>14</v>
      </c>
    </row>
    <row r="1079" spans="1:11" x14ac:dyDescent="0.3">
      <c r="K1079" s="8" t="s">
        <v>34</v>
      </c>
    </row>
    <row r="1080" spans="1:11" x14ac:dyDescent="0.3">
      <c r="A1080" s="1">
        <v>43</v>
      </c>
      <c r="B1080" s="2" t="s">
        <v>51</v>
      </c>
      <c r="C1080" s="2" t="s">
        <v>61</v>
      </c>
      <c r="D1080" s="3" t="s">
        <v>22</v>
      </c>
      <c r="E1080" s="4">
        <v>0.16852756206767799</v>
      </c>
      <c r="F1080" s="4">
        <v>0.100965397501783</v>
      </c>
      <c r="G1080" s="4">
        <v>1.6691615765163601</v>
      </c>
      <c r="H1080" s="4">
        <v>5775.3333333333303</v>
      </c>
      <c r="I1080" s="4">
        <v>23355</v>
      </c>
      <c r="J1080" s="4">
        <v>0.23023861316035299</v>
      </c>
      <c r="K1080" s="5" t="s">
        <v>21</v>
      </c>
    </row>
    <row r="1081" spans="1:11" x14ac:dyDescent="0.3">
      <c r="A1081" s="1">
        <v>43</v>
      </c>
      <c r="B1081" s="2" t="s">
        <v>51</v>
      </c>
      <c r="C1081" s="2" t="s">
        <v>61</v>
      </c>
      <c r="D1081" t="s">
        <v>16</v>
      </c>
      <c r="E1081" s="4">
        <v>0.121946052002969</v>
      </c>
      <c r="F1081" s="4">
        <v>7.5746722349796805E-2</v>
      </c>
      <c r="G1081" s="4">
        <v>1.60991853138971</v>
      </c>
      <c r="H1081" s="4">
        <v>16120.9333333333</v>
      </c>
      <c r="I1081" s="4">
        <v>12308.333333333299</v>
      </c>
      <c r="J1081" s="4">
        <v>0.39683860160775503</v>
      </c>
      <c r="K1081" s="5" t="s">
        <v>14</v>
      </c>
    </row>
    <row r="1082" spans="1:11" x14ac:dyDescent="0.3">
      <c r="A1082" s="1">
        <v>43</v>
      </c>
      <c r="B1082" s="2" t="s">
        <v>51</v>
      </c>
      <c r="C1082" s="2" t="s">
        <v>61</v>
      </c>
      <c r="D1082" s="3" t="s">
        <v>24</v>
      </c>
      <c r="E1082" s="4">
        <v>9.0644082127075698E-2</v>
      </c>
      <c r="F1082" s="4">
        <v>0.110739195961295</v>
      </c>
      <c r="G1082" s="4">
        <v>0.81853657451835704</v>
      </c>
      <c r="H1082" s="4">
        <v>1422.4</v>
      </c>
      <c r="I1082" s="4">
        <v>9706.6666666666697</v>
      </c>
      <c r="J1082" s="4">
        <v>0.52067453386760698</v>
      </c>
      <c r="K1082" s="5" t="s">
        <v>21</v>
      </c>
    </row>
    <row r="1083" spans="1:11" x14ac:dyDescent="0.3">
      <c r="A1083" s="1">
        <v>43</v>
      </c>
      <c r="B1083" s="2" t="s">
        <v>51</v>
      </c>
      <c r="C1083" s="2" t="s">
        <v>61</v>
      </c>
      <c r="D1083" t="s">
        <v>36</v>
      </c>
      <c r="E1083" s="4">
        <v>6.8931389059785103E-2</v>
      </c>
      <c r="F1083" s="4">
        <v>0.16711621091585599</v>
      </c>
      <c r="G1083" s="4">
        <v>0.41247577767600602</v>
      </c>
      <c r="H1083" s="4">
        <v>7558.4666666666699</v>
      </c>
      <c r="I1083" s="4">
        <v>0</v>
      </c>
      <c r="J1083" s="4">
        <v>0.61484706698695701</v>
      </c>
      <c r="K1083" s="5" t="s">
        <v>14</v>
      </c>
    </row>
    <row r="1084" spans="1:11" x14ac:dyDescent="0.3">
      <c r="A1084" s="1">
        <v>43</v>
      </c>
      <c r="B1084" s="2" t="s">
        <v>51</v>
      </c>
      <c r="C1084" s="2" t="s">
        <v>61</v>
      </c>
      <c r="D1084" t="s">
        <v>27</v>
      </c>
      <c r="E1084" s="4">
        <v>4.1683415151706503E-2</v>
      </c>
      <c r="F1084" s="4">
        <v>0.107563981101699</v>
      </c>
      <c r="G1084" s="4">
        <v>0.38752205640562698</v>
      </c>
      <c r="H1084" s="4">
        <v>4521.5333333333301</v>
      </c>
      <c r="I1084" s="4">
        <v>123.666666666667</v>
      </c>
      <c r="J1084" s="4">
        <v>0.67179402319143899</v>
      </c>
      <c r="K1084" s="5" t="s">
        <v>14</v>
      </c>
    </row>
    <row r="1085" spans="1:11" x14ac:dyDescent="0.3">
      <c r="A1085" s="1">
        <v>43</v>
      </c>
      <c r="B1085" s="2" t="s">
        <v>51</v>
      </c>
      <c r="C1085" s="2" t="s">
        <v>61</v>
      </c>
      <c r="D1085" t="s">
        <v>58</v>
      </c>
      <c r="E1085" s="4">
        <v>3.9240963116767197E-2</v>
      </c>
      <c r="F1085" s="4">
        <v>5.4655781851354002E-2</v>
      </c>
      <c r="G1085" s="4">
        <v>0.71796545191668704</v>
      </c>
      <c r="H1085" s="4">
        <v>116.2</v>
      </c>
      <c r="I1085" s="4">
        <v>4252.6666666666697</v>
      </c>
      <c r="J1085" s="4">
        <v>0.72540415566017302</v>
      </c>
      <c r="K1085" s="5" t="s">
        <v>21</v>
      </c>
    </row>
    <row r="1086" spans="1:11" x14ac:dyDescent="0.3">
      <c r="A1086" s="1">
        <v>43</v>
      </c>
      <c r="B1086" s="2" t="s">
        <v>51</v>
      </c>
      <c r="C1086" s="2" t="s">
        <v>61</v>
      </c>
      <c r="D1086" t="s">
        <v>11</v>
      </c>
      <c r="E1086" s="4">
        <v>2.6810296329220398E-2</v>
      </c>
      <c r="F1086" s="4">
        <v>8.9678803260640094E-2</v>
      </c>
      <c r="G1086" s="4">
        <v>0.29895912249519702</v>
      </c>
      <c r="H1086" s="4">
        <v>2901</v>
      </c>
      <c r="I1086" s="4">
        <v>100</v>
      </c>
      <c r="J1086" s="4">
        <v>0.762031787185389</v>
      </c>
      <c r="K1086" s="5" t="s">
        <v>14</v>
      </c>
    </row>
    <row r="1087" spans="1:11" x14ac:dyDescent="0.3">
      <c r="A1087" s="1">
        <v>43</v>
      </c>
      <c r="B1087" s="2" t="s">
        <v>51</v>
      </c>
      <c r="C1087" s="2" t="s">
        <v>61</v>
      </c>
      <c r="D1087" t="s">
        <v>19</v>
      </c>
      <c r="E1087" s="4">
        <v>2.6052350711278E-2</v>
      </c>
      <c r="F1087" s="4">
        <v>7.2471298979211299E-2</v>
      </c>
      <c r="G1087" s="4">
        <v>0.35948508000044599</v>
      </c>
      <c r="H1087" s="4">
        <v>2667.86666666667</v>
      </c>
      <c r="I1087" s="4">
        <v>482.66666666666703</v>
      </c>
      <c r="J1087" s="4">
        <v>0.79762393023747302</v>
      </c>
      <c r="K1087" s="5" t="s">
        <v>14</v>
      </c>
    </row>
    <row r="1088" spans="1:11" x14ac:dyDescent="0.3">
      <c r="A1088" s="1">
        <v>43</v>
      </c>
      <c r="B1088" s="2" t="s">
        <v>51</v>
      </c>
      <c r="C1088" s="2" t="s">
        <v>61</v>
      </c>
      <c r="D1088" t="s">
        <v>29</v>
      </c>
      <c r="E1088" s="4">
        <v>1.9697872789593101E-2</v>
      </c>
      <c r="F1088" s="4">
        <v>3.84239508957291E-2</v>
      </c>
      <c r="G1088" s="4">
        <v>0.51264568922251397</v>
      </c>
      <c r="H1088" s="4">
        <v>1750.93333333333</v>
      </c>
      <c r="I1088" s="4">
        <v>709.33333333333303</v>
      </c>
      <c r="J1088" s="4">
        <v>0.82453472665345395</v>
      </c>
      <c r="K1088" s="5" t="s">
        <v>14</v>
      </c>
    </row>
    <row r="1089" spans="1:11" x14ac:dyDescent="0.3">
      <c r="A1089" s="1">
        <v>43</v>
      </c>
      <c r="B1089" s="2" t="s">
        <v>51</v>
      </c>
      <c r="C1089" s="2" t="s">
        <v>61</v>
      </c>
      <c r="D1089" t="s">
        <v>30</v>
      </c>
      <c r="E1089" s="4">
        <v>1.4089672230001101E-2</v>
      </c>
      <c r="F1089" s="4">
        <v>4.04969161359705E-2</v>
      </c>
      <c r="G1089" s="4">
        <v>0.347919633749253</v>
      </c>
      <c r="H1089" s="4">
        <v>1543.2666666666701</v>
      </c>
      <c r="I1089" s="4">
        <v>0</v>
      </c>
      <c r="J1089" s="4">
        <v>0.84378372399441504</v>
      </c>
      <c r="K1089" s="5" t="s">
        <v>14</v>
      </c>
    </row>
    <row r="1090" spans="1:11" x14ac:dyDescent="0.3">
      <c r="A1090" s="1">
        <v>43</v>
      </c>
      <c r="B1090" s="2" t="s">
        <v>51</v>
      </c>
      <c r="C1090" s="2" t="s">
        <v>61</v>
      </c>
      <c r="D1090" t="s">
        <v>13</v>
      </c>
      <c r="E1090" s="4">
        <v>1.26352299667897E-2</v>
      </c>
      <c r="F1090" s="4">
        <v>1.9841806028449701E-2</v>
      </c>
      <c r="G1090" s="4">
        <v>0.63679838159253299</v>
      </c>
      <c r="H1090" s="4">
        <v>862.6</v>
      </c>
      <c r="I1090" s="4">
        <v>870.66666666666697</v>
      </c>
      <c r="J1090" s="4">
        <v>0.86104569461111202</v>
      </c>
      <c r="K1090" s="5" t="s">
        <v>14</v>
      </c>
    </row>
    <row r="1091" spans="1:11" x14ac:dyDescent="0.3">
      <c r="A1091" s="1">
        <v>43</v>
      </c>
      <c r="B1091" s="2" t="s">
        <v>51</v>
      </c>
      <c r="C1091" s="2" t="s">
        <v>61</v>
      </c>
      <c r="D1091" t="s">
        <v>52</v>
      </c>
      <c r="E1091" s="4">
        <v>1.16069164880772E-2</v>
      </c>
      <c r="F1091" s="4">
        <v>2.6680919684930301E-2</v>
      </c>
      <c r="G1091" s="4">
        <v>0.43502685159061</v>
      </c>
      <c r="H1091" s="4">
        <v>1005.13333333333</v>
      </c>
      <c r="I1091" s="4">
        <v>563.33333333333303</v>
      </c>
      <c r="J1091" s="4">
        <v>0.87690280618678296</v>
      </c>
      <c r="K1091" s="5" t="s">
        <v>12</v>
      </c>
    </row>
    <row r="1092" spans="1:11" x14ac:dyDescent="0.3">
      <c r="A1092" s="1">
        <v>43</v>
      </c>
      <c r="B1092" s="2" t="s">
        <v>51</v>
      </c>
      <c r="C1092" s="2" t="s">
        <v>61</v>
      </c>
      <c r="D1092" t="s">
        <v>62</v>
      </c>
      <c r="E1092" s="4">
        <v>1.0350349280887201E-2</v>
      </c>
      <c r="F1092" s="4">
        <v>1.48033051216811E-2</v>
      </c>
      <c r="G1092" s="4">
        <v>0.69919178155207695</v>
      </c>
      <c r="H1092" s="4">
        <v>0</v>
      </c>
      <c r="I1092" s="4">
        <v>1132</v>
      </c>
      <c r="J1092" s="4">
        <v>0.89104322354593102</v>
      </c>
      <c r="K1092" s="5" t="s">
        <v>12</v>
      </c>
    </row>
    <row r="1093" spans="1:11" x14ac:dyDescent="0.3">
      <c r="A1093" s="1">
        <v>43</v>
      </c>
      <c r="B1093" s="2" t="s">
        <v>51</v>
      </c>
      <c r="C1093" s="2" t="s">
        <v>61</v>
      </c>
      <c r="D1093" t="s">
        <v>53</v>
      </c>
      <c r="E1093" s="4">
        <v>9.0534256535222107E-3</v>
      </c>
      <c r="F1093" s="4">
        <v>3.3379072387013202E-2</v>
      </c>
      <c r="G1093" s="4">
        <v>0.27123059468376998</v>
      </c>
      <c r="H1093" s="4">
        <v>982</v>
      </c>
      <c r="I1093" s="4">
        <v>15.3333333333333</v>
      </c>
      <c r="J1093" s="4">
        <v>0.90341181264342396</v>
      </c>
      <c r="K1093" s="5" t="s">
        <v>14</v>
      </c>
    </row>
    <row r="1094" spans="1:11" x14ac:dyDescent="0.3">
      <c r="A1094" s="1">
        <v>43</v>
      </c>
      <c r="B1094" s="2" t="s">
        <v>51</v>
      </c>
      <c r="C1094" s="2" t="s">
        <v>61</v>
      </c>
      <c r="D1094" t="s">
        <v>18</v>
      </c>
      <c r="E1094" s="4">
        <v>6.7204682098641697E-3</v>
      </c>
      <c r="F1094" s="4">
        <v>6.3755443731270296E-3</v>
      </c>
      <c r="G1094" s="4">
        <v>1.0541010800883099</v>
      </c>
      <c r="H1094" s="4">
        <v>517</v>
      </c>
      <c r="I1094" s="4">
        <v>680</v>
      </c>
      <c r="J1094" s="4">
        <v>0.91259316708446203</v>
      </c>
      <c r="K1094" s="5" t="s">
        <v>14</v>
      </c>
    </row>
    <row r="1095" spans="1:11" x14ac:dyDescent="0.3">
      <c r="A1095" s="1">
        <v>43</v>
      </c>
      <c r="B1095" s="2" t="s">
        <v>51</v>
      </c>
      <c r="C1095" s="2" t="s">
        <v>61</v>
      </c>
      <c r="D1095" t="s">
        <v>32</v>
      </c>
      <c r="E1095" s="4">
        <v>6.4294296913691299E-3</v>
      </c>
      <c r="F1095" s="4">
        <v>7.0661234585747603E-3</v>
      </c>
      <c r="G1095" s="4">
        <v>0.90989489910015597</v>
      </c>
      <c r="H1095" s="4">
        <v>726.73333333333301</v>
      </c>
      <c r="I1095" s="4">
        <v>123</v>
      </c>
      <c r="J1095" s="4">
        <v>0.92137691116401099</v>
      </c>
      <c r="K1095" s="5" t="s">
        <v>14</v>
      </c>
    </row>
    <row r="1096" spans="1:11" x14ac:dyDescent="0.3">
      <c r="A1096" s="1">
        <v>43</v>
      </c>
      <c r="B1096" s="2" t="s">
        <v>51</v>
      </c>
      <c r="C1096" s="2" t="s">
        <v>61</v>
      </c>
      <c r="D1096" t="s">
        <v>17</v>
      </c>
      <c r="E1096" s="4">
        <v>5.9678439235297002E-3</v>
      </c>
      <c r="F1096" s="4">
        <v>9.5975035231725108E-3</v>
      </c>
      <c r="G1096" s="4">
        <v>0.62181211073491705</v>
      </c>
      <c r="H1096" s="4">
        <v>655.53333333333296</v>
      </c>
      <c r="I1096" s="4">
        <v>4</v>
      </c>
      <c r="J1096" s="4">
        <v>0.92953004701700004</v>
      </c>
      <c r="K1096" s="5" t="s">
        <v>14</v>
      </c>
    </row>
    <row r="1097" spans="1:11" x14ac:dyDescent="0.3">
      <c r="A1097" s="1">
        <v>43</v>
      </c>
      <c r="B1097" s="2" t="s">
        <v>51</v>
      </c>
      <c r="C1097" s="2" t="s">
        <v>61</v>
      </c>
      <c r="D1097" t="s">
        <v>54</v>
      </c>
      <c r="E1097" s="4">
        <v>4.0424490650531201E-3</v>
      </c>
      <c r="F1097" s="4">
        <v>1.5296373987997099E-2</v>
      </c>
      <c r="G1097" s="4">
        <v>0.26427498884540901</v>
      </c>
      <c r="H1097" s="4">
        <v>443.26666666666699</v>
      </c>
      <c r="I1097" s="4">
        <v>0</v>
      </c>
      <c r="J1097" s="4">
        <v>0.93505275116752695</v>
      </c>
      <c r="K1097" s="5" t="s">
        <v>14</v>
      </c>
    </row>
    <row r="1098" spans="1:11" x14ac:dyDescent="0.3">
      <c r="A1098" s="1">
        <v>43</v>
      </c>
      <c r="B1098" s="2" t="s">
        <v>51</v>
      </c>
      <c r="C1098" s="2" t="s">
        <v>61</v>
      </c>
      <c r="D1098" t="s">
        <v>15</v>
      </c>
      <c r="E1098" s="4">
        <v>2.6432839659464701E-3</v>
      </c>
      <c r="F1098" s="4">
        <v>2.8188075184809899E-3</v>
      </c>
      <c r="G1098" s="4">
        <v>0.93773127417046598</v>
      </c>
      <c r="H1098" s="4">
        <v>289.60000000000002</v>
      </c>
      <c r="I1098" s="4">
        <v>123.666666666667</v>
      </c>
      <c r="J1098" s="4">
        <v>0.93866394702796496</v>
      </c>
      <c r="K1098" s="5" t="s">
        <v>14</v>
      </c>
    </row>
    <row r="1099" spans="1:11" x14ac:dyDescent="0.3">
      <c r="A1099" s="1">
        <v>43</v>
      </c>
      <c r="B1099" s="2" t="s">
        <v>51</v>
      </c>
      <c r="C1099" s="2" t="s">
        <v>61</v>
      </c>
      <c r="D1099" t="s">
        <v>55</v>
      </c>
      <c r="E1099" s="4">
        <v>2.5630372204295199E-3</v>
      </c>
      <c r="F1099" s="4">
        <v>7.1022613662984702E-3</v>
      </c>
      <c r="G1099" s="4">
        <v>0.36087621790315999</v>
      </c>
      <c r="H1099" s="4">
        <v>280.2</v>
      </c>
      <c r="I1099" s="4">
        <v>0</v>
      </c>
      <c r="J1099" s="4">
        <v>0.94216551156654804</v>
      </c>
      <c r="K1099" s="5" t="s">
        <v>14</v>
      </c>
    </row>
    <row r="1100" spans="1:11" x14ac:dyDescent="0.3">
      <c r="A1100" s="1">
        <v>43</v>
      </c>
      <c r="B1100" s="2" t="s">
        <v>51</v>
      </c>
      <c r="C1100" s="2" t="s">
        <v>61</v>
      </c>
      <c r="D1100" t="s">
        <v>56</v>
      </c>
      <c r="E1100" s="4">
        <v>2.3822476563524599E-3</v>
      </c>
      <c r="F1100" s="4">
        <v>4.3569980174774699E-3</v>
      </c>
      <c r="G1100" s="4">
        <v>0.54676353920667797</v>
      </c>
      <c r="H1100" s="4">
        <v>245.4</v>
      </c>
      <c r="I1100" s="4">
        <v>56</v>
      </c>
      <c r="J1100" s="4">
        <v>0.94542008541710199</v>
      </c>
      <c r="K1100" s="5" t="s">
        <v>14</v>
      </c>
    </row>
    <row r="1101" spans="1:11" x14ac:dyDescent="0.3">
      <c r="A1101" s="1">
        <v>43</v>
      </c>
      <c r="B1101" s="2" t="s">
        <v>51</v>
      </c>
      <c r="C1101" s="2" t="s">
        <v>61</v>
      </c>
      <c r="D1101" t="s">
        <v>57</v>
      </c>
      <c r="E1101" s="4">
        <v>2.0404528119723699E-3</v>
      </c>
      <c r="F1101" s="4">
        <v>3.2729109393520401E-3</v>
      </c>
      <c r="G1101" s="4">
        <v>0.623436705056304</v>
      </c>
      <c r="H1101" s="4">
        <v>222.86666666666699</v>
      </c>
      <c r="I1101" s="4">
        <v>0</v>
      </c>
      <c r="J1101" s="4">
        <v>0.94820770674078203</v>
      </c>
      <c r="K1101" s="5" t="s">
        <v>14</v>
      </c>
    </row>
    <row r="1102" spans="1:11" x14ac:dyDescent="0.3">
      <c r="A1102" s="1">
        <v>43</v>
      </c>
      <c r="B1102" s="2" t="s">
        <v>51</v>
      </c>
      <c r="C1102" s="2" t="s">
        <v>61</v>
      </c>
      <c r="D1102" t="s">
        <v>26</v>
      </c>
      <c r="E1102" s="4">
        <v>1.99444861844152E-3</v>
      </c>
      <c r="F1102" s="4">
        <v>5.5536434570776002E-3</v>
      </c>
      <c r="G1102" s="4">
        <v>0.35912435392296899</v>
      </c>
      <c r="H1102" s="4">
        <v>214.8</v>
      </c>
      <c r="I1102" s="4">
        <v>1.3333333333333299</v>
      </c>
      <c r="J1102" s="4">
        <v>0.95093247815677795</v>
      </c>
      <c r="K1102" s="5" t="s">
        <v>14</v>
      </c>
    </row>
    <row r="1103" spans="1:11" x14ac:dyDescent="0.3">
      <c r="K1103" s="8" t="s">
        <v>34</v>
      </c>
    </row>
    <row r="1104" spans="1:11" x14ac:dyDescent="0.3">
      <c r="A1104" s="1">
        <v>44</v>
      </c>
      <c r="B1104" s="2" t="s">
        <v>51</v>
      </c>
      <c r="C1104" s="2" t="s">
        <v>63</v>
      </c>
      <c r="D1104" t="s">
        <v>17</v>
      </c>
      <c r="E1104" s="4">
        <v>0.147339953204322</v>
      </c>
      <c r="F1104" s="4">
        <v>7.9080671706396696E-2</v>
      </c>
      <c r="G1104" s="4">
        <v>1.8631601126423301</v>
      </c>
      <c r="H1104" s="4">
        <v>655.53333333333296</v>
      </c>
      <c r="I1104" s="4">
        <v>16752.666666666701</v>
      </c>
      <c r="J1104" s="4">
        <v>0.15690310731819099</v>
      </c>
      <c r="K1104" s="5" t="s">
        <v>14</v>
      </c>
    </row>
    <row r="1105" spans="1:11" x14ac:dyDescent="0.3">
      <c r="A1105" s="1">
        <v>44</v>
      </c>
      <c r="B1105" s="2" t="s">
        <v>51</v>
      </c>
      <c r="C1105" s="2" t="s">
        <v>63</v>
      </c>
      <c r="D1105" s="3" t="s">
        <v>16</v>
      </c>
      <c r="E1105" s="4">
        <v>0.14559185252065299</v>
      </c>
      <c r="F1105" s="4">
        <v>0.13814901434215901</v>
      </c>
      <c r="G1105" s="4">
        <v>1.0538754345366499</v>
      </c>
      <c r="H1105" s="4">
        <v>16120.9333333333</v>
      </c>
      <c r="I1105" s="4">
        <v>239.333333333333</v>
      </c>
      <c r="J1105" s="4">
        <v>0.31194465283181</v>
      </c>
      <c r="K1105" s="5" t="s">
        <v>12</v>
      </c>
    </row>
    <row r="1106" spans="1:11" x14ac:dyDescent="0.3">
      <c r="A1106" s="1">
        <v>44</v>
      </c>
      <c r="B1106" s="2" t="s">
        <v>51</v>
      </c>
      <c r="C1106" s="2" t="s">
        <v>63</v>
      </c>
      <c r="D1106" t="s">
        <v>13</v>
      </c>
      <c r="E1106" s="4">
        <v>0.12774441906713399</v>
      </c>
      <c r="F1106" s="4">
        <v>0.13394531177444799</v>
      </c>
      <c r="G1106" s="4">
        <v>0.95370578764446301</v>
      </c>
      <c r="H1106" s="4">
        <v>862.6</v>
      </c>
      <c r="I1106" s="4">
        <v>14342.333333333299</v>
      </c>
      <c r="J1106" s="4">
        <v>0.44798037062788798</v>
      </c>
      <c r="K1106" s="5" t="s">
        <v>14</v>
      </c>
    </row>
    <row r="1107" spans="1:11" x14ac:dyDescent="0.3">
      <c r="A1107" s="1">
        <v>44</v>
      </c>
      <c r="B1107" s="2" t="s">
        <v>51</v>
      </c>
      <c r="C1107" s="2" t="s">
        <v>63</v>
      </c>
      <c r="D1107" s="3" t="s">
        <v>64</v>
      </c>
      <c r="E1107" s="4">
        <v>0.109345438893012</v>
      </c>
      <c r="F1107" s="4">
        <v>0.15436072712615001</v>
      </c>
      <c r="G1107" s="4">
        <v>0.70837602885642503</v>
      </c>
      <c r="H1107" s="4">
        <v>9.7333333333333307</v>
      </c>
      <c r="I1107" s="4">
        <v>11963</v>
      </c>
      <c r="J1107" s="4">
        <v>0.56442291564209301</v>
      </c>
      <c r="K1107" s="5" t="s">
        <v>12</v>
      </c>
    </row>
    <row r="1108" spans="1:11" x14ac:dyDescent="0.3">
      <c r="A1108" s="1">
        <v>44</v>
      </c>
      <c r="B1108" s="2" t="s">
        <v>51</v>
      </c>
      <c r="C1108" s="2" t="s">
        <v>63</v>
      </c>
      <c r="D1108" t="s">
        <v>36</v>
      </c>
      <c r="E1108" s="4">
        <v>6.8977164348264397E-2</v>
      </c>
      <c r="F1108" s="4">
        <v>0.16722727899130899</v>
      </c>
      <c r="G1108" s="4">
        <v>0.412475552818443</v>
      </c>
      <c r="H1108" s="4">
        <v>7558.4666666666699</v>
      </c>
      <c r="I1108" s="4">
        <v>0</v>
      </c>
      <c r="J1108" s="4">
        <v>0.63787706833367097</v>
      </c>
      <c r="K1108" s="5" t="s">
        <v>14</v>
      </c>
    </row>
    <row r="1109" spans="1:11" x14ac:dyDescent="0.3">
      <c r="A1109" s="1">
        <v>44</v>
      </c>
      <c r="B1109" s="2" t="s">
        <v>51</v>
      </c>
      <c r="C1109" s="2" t="s">
        <v>63</v>
      </c>
      <c r="D1109" t="s">
        <v>22</v>
      </c>
      <c r="E1109" s="4">
        <v>5.1472021191008001E-2</v>
      </c>
      <c r="F1109" s="4">
        <v>5.7981393407468801E-2</v>
      </c>
      <c r="G1109" s="4">
        <v>0.88773342905515096</v>
      </c>
      <c r="H1109" s="4">
        <v>5775.3333333333303</v>
      </c>
      <c r="I1109" s="4">
        <v>690.66666666666697</v>
      </c>
      <c r="J1109" s="4">
        <v>0.69268990008214804</v>
      </c>
      <c r="K1109" s="5" t="s">
        <v>14</v>
      </c>
    </row>
    <row r="1110" spans="1:11" x14ac:dyDescent="0.3">
      <c r="A1110" s="1">
        <v>44</v>
      </c>
      <c r="B1110" s="2" t="s">
        <v>51</v>
      </c>
      <c r="C1110" s="2" t="s">
        <v>63</v>
      </c>
      <c r="D1110" t="s">
        <v>27</v>
      </c>
      <c r="E1110" s="4">
        <v>4.1440539690464302E-2</v>
      </c>
      <c r="F1110" s="4">
        <v>0.1079918094384</v>
      </c>
      <c r="G1110" s="4">
        <v>0.38373780294979098</v>
      </c>
      <c r="H1110" s="4">
        <v>4521.5333333333301</v>
      </c>
      <c r="I1110" s="4">
        <v>49.6666666666667</v>
      </c>
      <c r="J1110" s="4">
        <v>0.736820153316041</v>
      </c>
      <c r="K1110" s="5" t="s">
        <v>14</v>
      </c>
    </row>
    <row r="1111" spans="1:11" x14ac:dyDescent="0.3">
      <c r="A1111" s="1">
        <v>44</v>
      </c>
      <c r="B1111" s="2" t="s">
        <v>51</v>
      </c>
      <c r="C1111" s="2" t="s">
        <v>63</v>
      </c>
      <c r="D1111" t="s">
        <v>11</v>
      </c>
      <c r="E1111" s="4">
        <v>3.27479641713554E-2</v>
      </c>
      <c r="F1111" s="4">
        <v>8.6614237515780595E-2</v>
      </c>
      <c r="G1111" s="4">
        <v>0.37808985116781701</v>
      </c>
      <c r="H1111" s="4">
        <v>2901</v>
      </c>
      <c r="I1111" s="4">
        <v>965.33333333333303</v>
      </c>
      <c r="J1111" s="4">
        <v>0.77169363620431797</v>
      </c>
      <c r="K1111" s="5" t="s">
        <v>14</v>
      </c>
    </row>
    <row r="1112" spans="1:11" x14ac:dyDescent="0.3">
      <c r="A1112" s="1">
        <v>44</v>
      </c>
      <c r="B1112" s="2" t="s">
        <v>51</v>
      </c>
      <c r="C1112" s="2" t="s">
        <v>63</v>
      </c>
      <c r="D1112" t="s">
        <v>19</v>
      </c>
      <c r="E1112" s="4">
        <v>2.4377148031991602E-2</v>
      </c>
      <c r="F1112" s="4">
        <v>7.4285838040890104E-2</v>
      </c>
      <c r="G1112" s="4">
        <v>0.32815336913306897</v>
      </c>
      <c r="H1112" s="4">
        <v>2667.86666666667</v>
      </c>
      <c r="I1112" s="4">
        <v>21</v>
      </c>
      <c r="J1112" s="4">
        <v>0.79765299203817697</v>
      </c>
      <c r="K1112" s="5" t="s">
        <v>14</v>
      </c>
    </row>
    <row r="1113" spans="1:11" x14ac:dyDescent="0.3">
      <c r="A1113" s="1">
        <v>44</v>
      </c>
      <c r="B1113" s="2" t="s">
        <v>51</v>
      </c>
      <c r="C1113" s="2" t="s">
        <v>63</v>
      </c>
      <c r="D1113" t="s">
        <v>24</v>
      </c>
      <c r="E1113" s="4">
        <v>1.6235978576841E-2</v>
      </c>
      <c r="F1113" s="4">
        <v>4.0156673125684099E-2</v>
      </c>
      <c r="G1113" s="4">
        <v>0.40431582880446698</v>
      </c>
      <c r="H1113" s="4">
        <v>1422.4</v>
      </c>
      <c r="I1113" s="4">
        <v>587.33333333333303</v>
      </c>
      <c r="J1113" s="4">
        <v>0.81494277280473704</v>
      </c>
      <c r="K1113" s="5" t="s">
        <v>14</v>
      </c>
    </row>
    <row r="1114" spans="1:11" x14ac:dyDescent="0.3">
      <c r="A1114" s="1">
        <v>44</v>
      </c>
      <c r="B1114" s="2" t="s">
        <v>51</v>
      </c>
      <c r="C1114" s="2" t="s">
        <v>63</v>
      </c>
      <c r="D1114" t="s">
        <v>29</v>
      </c>
      <c r="E1114" s="4">
        <v>1.5987365018387101E-2</v>
      </c>
      <c r="F1114" s="4">
        <v>4.1375583572305301E-2</v>
      </c>
      <c r="G1114" s="4">
        <v>0.38639612153019298</v>
      </c>
      <c r="H1114" s="4">
        <v>1750.93333333333</v>
      </c>
      <c r="I1114" s="4">
        <v>0</v>
      </c>
      <c r="J1114" s="4">
        <v>0.83196780365795298</v>
      </c>
      <c r="K1114" s="5" t="s">
        <v>14</v>
      </c>
    </row>
    <row r="1115" spans="1:11" x14ac:dyDescent="0.3">
      <c r="A1115" s="1">
        <v>44</v>
      </c>
      <c r="B1115" s="2" t="s">
        <v>51</v>
      </c>
      <c r="C1115" s="2" t="s">
        <v>63</v>
      </c>
      <c r="D1115" t="s">
        <v>30</v>
      </c>
      <c r="E1115" s="4">
        <v>1.47126219399672E-2</v>
      </c>
      <c r="F1115" s="4">
        <v>3.9677977813112199E-2</v>
      </c>
      <c r="G1115" s="4">
        <v>0.370800699805451</v>
      </c>
      <c r="H1115" s="4">
        <v>1543.2666666666701</v>
      </c>
      <c r="I1115" s="4">
        <v>228.333333333333</v>
      </c>
      <c r="J1115" s="4">
        <v>0.84763535376215005</v>
      </c>
      <c r="K1115" s="5" t="s">
        <v>14</v>
      </c>
    </row>
    <row r="1116" spans="1:11" x14ac:dyDescent="0.3">
      <c r="A1116" s="1">
        <v>44</v>
      </c>
      <c r="B1116" s="2" t="s">
        <v>51</v>
      </c>
      <c r="C1116" s="2" t="s">
        <v>63</v>
      </c>
      <c r="D1116" t="s">
        <v>53</v>
      </c>
      <c r="E1116" s="4">
        <v>1.1397598815077001E-2</v>
      </c>
      <c r="F1116" s="4">
        <v>3.2082223584145302E-2</v>
      </c>
      <c r="G1116" s="4">
        <v>0.35526212156658599</v>
      </c>
      <c r="H1116" s="4">
        <v>982</v>
      </c>
      <c r="I1116" s="4">
        <v>325.66666666666703</v>
      </c>
      <c r="J1116" s="4">
        <v>0.85977271794043097</v>
      </c>
      <c r="K1116" s="5" t="s">
        <v>14</v>
      </c>
    </row>
    <row r="1117" spans="1:11" x14ac:dyDescent="0.3">
      <c r="A1117" s="1">
        <v>44</v>
      </c>
      <c r="B1117" s="2" t="s">
        <v>51</v>
      </c>
      <c r="C1117" s="2" t="s">
        <v>63</v>
      </c>
      <c r="D1117" t="s">
        <v>52</v>
      </c>
      <c r="E1117" s="4">
        <v>1.0019227721346899E-2</v>
      </c>
      <c r="F1117" s="4">
        <v>2.7833975465791E-2</v>
      </c>
      <c r="G1117" s="4">
        <v>0.359963948867489</v>
      </c>
      <c r="H1117" s="4">
        <v>1005.13333333333</v>
      </c>
      <c r="I1117" s="4">
        <v>234</v>
      </c>
      <c r="J1117" s="4">
        <v>0.87044224733974995</v>
      </c>
      <c r="K1117" s="5" t="s">
        <v>14</v>
      </c>
    </row>
    <row r="1118" spans="1:11" x14ac:dyDescent="0.3">
      <c r="A1118" s="1">
        <v>44</v>
      </c>
      <c r="B1118" s="2" t="s">
        <v>51</v>
      </c>
      <c r="C1118" s="2" t="s">
        <v>63</v>
      </c>
      <c r="D1118" t="s">
        <v>25</v>
      </c>
      <c r="E1118" s="4">
        <v>8.91946183681077E-3</v>
      </c>
      <c r="F1118" s="4">
        <v>1.00897528526469E-2</v>
      </c>
      <c r="G1118" s="4">
        <v>0.88401192448146904</v>
      </c>
      <c r="H1118" s="4">
        <v>17</v>
      </c>
      <c r="I1118" s="4">
        <v>981</v>
      </c>
      <c r="J1118" s="4">
        <v>0.87994063014336699</v>
      </c>
      <c r="K1118" s="5" t="s">
        <v>14</v>
      </c>
    </row>
    <row r="1119" spans="1:11" x14ac:dyDescent="0.3">
      <c r="A1119" s="1">
        <v>44</v>
      </c>
      <c r="B1119" s="2" t="s">
        <v>51</v>
      </c>
      <c r="C1119" s="2" t="s">
        <v>63</v>
      </c>
      <c r="D1119" t="s">
        <v>20</v>
      </c>
      <c r="E1119" s="4">
        <v>7.0792423852847697E-3</v>
      </c>
      <c r="F1119" s="4">
        <v>5.2748581478961904E-3</v>
      </c>
      <c r="G1119" s="4">
        <v>1.3420725613461699</v>
      </c>
      <c r="H1119" s="4">
        <v>34.866666666666703</v>
      </c>
      <c r="I1119" s="4">
        <v>785</v>
      </c>
      <c r="J1119" s="4">
        <v>0.887479353371883</v>
      </c>
      <c r="K1119" s="5" t="s">
        <v>14</v>
      </c>
    </row>
    <row r="1120" spans="1:11" x14ac:dyDescent="0.3">
      <c r="A1120" s="1">
        <v>44</v>
      </c>
      <c r="B1120" s="2" t="s">
        <v>51</v>
      </c>
      <c r="C1120" s="2" t="s">
        <v>63</v>
      </c>
      <c r="D1120" t="s">
        <v>60</v>
      </c>
      <c r="E1120" s="4">
        <v>6.8002661036181897E-3</v>
      </c>
      <c r="F1120" s="4">
        <v>9.1158851687325008E-3</v>
      </c>
      <c r="G1120" s="4">
        <v>0.74597978997619596</v>
      </c>
      <c r="H1120" s="4">
        <v>187.6</v>
      </c>
      <c r="I1120" s="4">
        <v>638.33333333333303</v>
      </c>
      <c r="J1120" s="4">
        <v>0.89472099326007104</v>
      </c>
      <c r="K1120" s="5" t="s">
        <v>12</v>
      </c>
    </row>
    <row r="1121" spans="1:11" x14ac:dyDescent="0.3">
      <c r="A1121" s="1">
        <v>44</v>
      </c>
      <c r="B1121" s="2" t="s">
        <v>51</v>
      </c>
      <c r="C1121" s="2" t="s">
        <v>63</v>
      </c>
      <c r="D1121" t="s">
        <v>32</v>
      </c>
      <c r="E1121" s="4">
        <v>6.5633194374240603E-3</v>
      </c>
      <c r="F1121" s="4">
        <v>7.4975628196187602E-3</v>
      </c>
      <c r="G1121" s="4">
        <v>0.87539372397786697</v>
      </c>
      <c r="H1121" s="4">
        <v>726.73333333333301</v>
      </c>
      <c r="I1121" s="4">
        <v>46</v>
      </c>
      <c r="J1121" s="4">
        <v>0.90171030737113</v>
      </c>
      <c r="K1121" s="5" t="s">
        <v>14</v>
      </c>
    </row>
    <row r="1122" spans="1:11" x14ac:dyDescent="0.3">
      <c r="A1122" s="1">
        <v>44</v>
      </c>
      <c r="B1122" s="2" t="s">
        <v>51</v>
      </c>
      <c r="C1122" s="2" t="s">
        <v>63</v>
      </c>
      <c r="D1122" t="s">
        <v>18</v>
      </c>
      <c r="E1122" s="4">
        <v>5.7933777675826499E-3</v>
      </c>
      <c r="F1122" s="4">
        <v>6.45666426031004E-3</v>
      </c>
      <c r="G1122" s="4">
        <v>0.89727102634022604</v>
      </c>
      <c r="H1122" s="4">
        <v>517</v>
      </c>
      <c r="I1122" s="4">
        <v>542</v>
      </c>
      <c r="J1122" s="4">
        <v>0.90787970646372596</v>
      </c>
      <c r="K1122" s="5" t="s">
        <v>14</v>
      </c>
    </row>
    <row r="1123" spans="1:11" x14ac:dyDescent="0.3">
      <c r="A1123" s="1">
        <v>44</v>
      </c>
      <c r="B1123" s="2" t="s">
        <v>51</v>
      </c>
      <c r="C1123" s="2" t="s">
        <v>63</v>
      </c>
      <c r="D1123" t="s">
        <v>65</v>
      </c>
      <c r="E1123" s="4">
        <v>4.5690113423910699E-3</v>
      </c>
      <c r="F1123" s="4">
        <v>5.3626476023718502E-3</v>
      </c>
      <c r="G1123" s="4">
        <v>0.85200663574653601</v>
      </c>
      <c r="H1123" s="4">
        <v>140.26666666666699</v>
      </c>
      <c r="I1123" s="4">
        <v>472.66666666666703</v>
      </c>
      <c r="J1123" s="4">
        <v>0.91274527117582505</v>
      </c>
      <c r="K1123" s="5" t="s">
        <v>14</v>
      </c>
    </row>
    <row r="1124" spans="1:11" x14ac:dyDescent="0.3">
      <c r="A1124" s="1">
        <v>44</v>
      </c>
      <c r="B1124" s="2" t="s">
        <v>51</v>
      </c>
      <c r="C1124" s="2" t="s">
        <v>63</v>
      </c>
      <c r="D1124" t="s">
        <v>26</v>
      </c>
      <c r="E1124" s="4">
        <v>4.4857419587403802E-3</v>
      </c>
      <c r="F1124" s="4">
        <v>4.0977483106127604E-3</v>
      </c>
      <c r="G1124" s="4">
        <v>1.0946845971781001</v>
      </c>
      <c r="H1124" s="4">
        <v>214.8</v>
      </c>
      <c r="I1124" s="4">
        <v>405.33333333333297</v>
      </c>
      <c r="J1124" s="4">
        <v>0.91752216187415403</v>
      </c>
      <c r="K1124" s="5" t="s">
        <v>14</v>
      </c>
    </row>
    <row r="1125" spans="1:11" x14ac:dyDescent="0.3">
      <c r="A1125" s="1">
        <v>44</v>
      </c>
      <c r="B1125" s="2" t="s">
        <v>51</v>
      </c>
      <c r="C1125" s="2" t="s">
        <v>63</v>
      </c>
      <c r="D1125" t="s">
        <v>54</v>
      </c>
      <c r="E1125" s="4">
        <v>4.0874966507166398E-3</v>
      </c>
      <c r="F1125" s="4">
        <v>1.52820585353983E-2</v>
      </c>
      <c r="G1125" s="4">
        <v>0.26747029146947998</v>
      </c>
      <c r="H1125" s="4">
        <v>443.26666666666699</v>
      </c>
      <c r="I1125" s="4">
        <v>5.3333333333333304</v>
      </c>
      <c r="J1125" s="4">
        <v>0.92187495900556504</v>
      </c>
      <c r="K1125" s="5" t="s">
        <v>14</v>
      </c>
    </row>
    <row r="1126" spans="1:11" x14ac:dyDescent="0.3">
      <c r="A1126" s="1">
        <v>44</v>
      </c>
      <c r="B1126" s="2" t="s">
        <v>51</v>
      </c>
      <c r="C1126" s="2" t="s">
        <v>63</v>
      </c>
      <c r="D1126" t="s">
        <v>66</v>
      </c>
      <c r="E1126" s="4">
        <v>3.7189884911615601E-3</v>
      </c>
      <c r="F1126" s="4">
        <v>5.1651438828980703E-3</v>
      </c>
      <c r="G1126" s="4">
        <v>0.72001643622653599</v>
      </c>
      <c r="H1126" s="4">
        <v>11.2</v>
      </c>
      <c r="I1126" s="4">
        <v>403.33333333333297</v>
      </c>
      <c r="J1126" s="4">
        <v>0.92583532981913996</v>
      </c>
      <c r="K1126" s="5" t="s">
        <v>14</v>
      </c>
    </row>
    <row r="1127" spans="1:11" x14ac:dyDescent="0.3">
      <c r="A1127" s="1">
        <v>44</v>
      </c>
      <c r="B1127" s="2" t="s">
        <v>51</v>
      </c>
      <c r="C1127" s="2" t="s">
        <v>63</v>
      </c>
      <c r="D1127" t="s">
        <v>15</v>
      </c>
      <c r="E1127" s="4">
        <v>3.5372958777115599E-3</v>
      </c>
      <c r="F1127" s="4">
        <v>2.8588670532843901E-3</v>
      </c>
      <c r="G1127" s="4">
        <v>1.2373068812863299</v>
      </c>
      <c r="H1127" s="4">
        <v>289.60000000000002</v>
      </c>
      <c r="I1127" s="4">
        <v>369.66666666666703</v>
      </c>
      <c r="J1127" s="4">
        <v>0.92960221519304198</v>
      </c>
      <c r="K1127" s="5" t="s">
        <v>14</v>
      </c>
    </row>
    <row r="1128" spans="1:11" x14ac:dyDescent="0.3">
      <c r="A1128" s="1">
        <v>44</v>
      </c>
      <c r="B1128" s="2" t="s">
        <v>51</v>
      </c>
      <c r="C1128" s="2" t="s">
        <v>63</v>
      </c>
      <c r="D1128" t="s">
        <v>44</v>
      </c>
      <c r="E1128" s="4">
        <v>3.1523903953259999E-3</v>
      </c>
      <c r="F1128" s="4">
        <v>4.4521224226971197E-3</v>
      </c>
      <c r="G1128" s="4">
        <v>0.70806462536945702</v>
      </c>
      <c r="H1128" s="4">
        <v>4.4000000000000004</v>
      </c>
      <c r="I1128" s="4">
        <v>343.33333333333297</v>
      </c>
      <c r="J1128" s="4">
        <v>0.93295921265197801</v>
      </c>
      <c r="K1128" s="5" t="s">
        <v>14</v>
      </c>
    </row>
    <row r="1129" spans="1:11" x14ac:dyDescent="0.3">
      <c r="A1129" s="1">
        <v>44</v>
      </c>
      <c r="B1129" s="2" t="s">
        <v>51</v>
      </c>
      <c r="C1129" s="2" t="s">
        <v>63</v>
      </c>
      <c r="D1129" t="s">
        <v>55</v>
      </c>
      <c r="E1129" s="4">
        <v>2.7032789835985801E-3</v>
      </c>
      <c r="F1129" s="4">
        <v>6.9258748227190598E-3</v>
      </c>
      <c r="G1129" s="4">
        <v>0.39031588828763802</v>
      </c>
      <c r="H1129" s="4">
        <v>280.2</v>
      </c>
      <c r="I1129" s="4">
        <v>47</v>
      </c>
      <c r="J1129" s="4">
        <v>0.93583794895703498</v>
      </c>
      <c r="K1129" s="5" t="s">
        <v>14</v>
      </c>
    </row>
    <row r="1130" spans="1:11" x14ac:dyDescent="0.3">
      <c r="A1130" s="1">
        <v>44</v>
      </c>
      <c r="B1130" s="2" t="s">
        <v>51</v>
      </c>
      <c r="C1130" s="2" t="s">
        <v>63</v>
      </c>
      <c r="D1130" t="s">
        <v>56</v>
      </c>
      <c r="E1130" s="4">
        <v>2.6841410420897901E-3</v>
      </c>
      <c r="F1130" s="4">
        <v>4.20901400217752E-3</v>
      </c>
      <c r="G1130" s="4">
        <v>0.63771254757079898</v>
      </c>
      <c r="H1130" s="4">
        <v>245.4</v>
      </c>
      <c r="I1130" s="4">
        <v>99.3333333333333</v>
      </c>
      <c r="J1130" s="4">
        <v>0.93869630516541602</v>
      </c>
      <c r="K1130" s="5" t="s">
        <v>14</v>
      </c>
    </row>
    <row r="1131" spans="1:11" x14ac:dyDescent="0.3">
      <c r="A1131" s="1">
        <v>44</v>
      </c>
      <c r="B1131" s="2" t="s">
        <v>51</v>
      </c>
      <c r="C1131" s="2" t="s">
        <v>63</v>
      </c>
      <c r="D1131" t="s">
        <v>57</v>
      </c>
      <c r="E1131" s="4">
        <v>2.2482804345629599E-3</v>
      </c>
      <c r="F1131" s="4">
        <v>2.7673731676578299E-3</v>
      </c>
      <c r="G1131" s="4">
        <v>0.81242402030868699</v>
      </c>
      <c r="H1131" s="4">
        <v>222.86666666666699</v>
      </c>
      <c r="I1131" s="4">
        <v>186.333333333333</v>
      </c>
      <c r="J1131" s="4">
        <v>0.941090511072461</v>
      </c>
      <c r="K1131" s="5" t="s">
        <v>14</v>
      </c>
    </row>
    <row r="1132" spans="1:11" x14ac:dyDescent="0.3">
      <c r="A1132" s="1">
        <v>44</v>
      </c>
      <c r="B1132" s="2" t="s">
        <v>51</v>
      </c>
      <c r="C1132" s="2" t="s">
        <v>63</v>
      </c>
      <c r="D1132" t="s">
        <v>67</v>
      </c>
      <c r="E1132" s="4">
        <v>2.0633549722744501E-3</v>
      </c>
      <c r="F1132" s="4">
        <v>1.4133098981637001E-3</v>
      </c>
      <c r="G1132" s="4">
        <v>1.4599451790122999</v>
      </c>
      <c r="H1132" s="4">
        <v>13.6666666666667</v>
      </c>
      <c r="I1132" s="4">
        <v>230</v>
      </c>
      <c r="J1132" s="4">
        <v>0.94328778886174802</v>
      </c>
      <c r="K1132" s="5" t="s">
        <v>21</v>
      </c>
    </row>
    <row r="1133" spans="1:11" x14ac:dyDescent="0.3">
      <c r="A1133" s="1">
        <v>44</v>
      </c>
      <c r="B1133" s="2" t="s">
        <v>51</v>
      </c>
      <c r="C1133" s="2" t="s">
        <v>63</v>
      </c>
      <c r="D1133" t="s">
        <v>69</v>
      </c>
      <c r="E1133" s="4">
        <v>2.0022940494300199E-3</v>
      </c>
      <c r="F1133" s="4">
        <v>2.8114780593955098E-3</v>
      </c>
      <c r="G1133" s="4">
        <v>0.71218555049315602</v>
      </c>
      <c r="H1133" s="4">
        <v>0</v>
      </c>
      <c r="I1133" s="4">
        <v>219</v>
      </c>
      <c r="J1133" s="4">
        <v>0.94542004254642598</v>
      </c>
      <c r="K1133" s="5" t="s">
        <v>21</v>
      </c>
    </row>
    <row r="1134" spans="1:11" x14ac:dyDescent="0.3">
      <c r="A1134" s="1">
        <v>44</v>
      </c>
      <c r="B1134" s="2" t="s">
        <v>51</v>
      </c>
      <c r="C1134" s="2" t="s">
        <v>63</v>
      </c>
      <c r="D1134" t="s">
        <v>43</v>
      </c>
      <c r="E1134" s="4">
        <v>1.89332973510195E-3</v>
      </c>
      <c r="F1134" s="4">
        <v>2.1525854129676998E-3</v>
      </c>
      <c r="G1134" s="4">
        <v>0.87956079405540499</v>
      </c>
      <c r="H1134" s="4">
        <v>43.533333333333303</v>
      </c>
      <c r="I1134" s="4">
        <v>209</v>
      </c>
      <c r="J1134" s="4">
        <v>0.94743625954768595</v>
      </c>
      <c r="K1134" s="5" t="s">
        <v>14</v>
      </c>
    </row>
    <row r="1135" spans="1:11" x14ac:dyDescent="0.3">
      <c r="A1135" s="1">
        <v>44</v>
      </c>
      <c r="B1135" s="2" t="s">
        <v>51</v>
      </c>
      <c r="C1135" s="2" t="s">
        <v>63</v>
      </c>
      <c r="D1135" t="s">
        <v>70</v>
      </c>
      <c r="E1135" s="4">
        <v>1.79199524834072E-3</v>
      </c>
      <c r="F1135" s="4">
        <v>2.5629523843620598E-3</v>
      </c>
      <c r="G1135" s="4">
        <v>0.69919178338023003</v>
      </c>
      <c r="H1135" s="4">
        <v>0</v>
      </c>
      <c r="I1135" s="4">
        <v>196</v>
      </c>
      <c r="J1135" s="4">
        <v>0.94934456490987296</v>
      </c>
      <c r="K1135" s="5" t="s">
        <v>21</v>
      </c>
    </row>
    <row r="1136" spans="1:11" x14ac:dyDescent="0.3">
      <c r="A1136" s="1">
        <v>44</v>
      </c>
      <c r="B1136" s="2" t="s">
        <v>51</v>
      </c>
      <c r="C1136" s="2" t="s">
        <v>63</v>
      </c>
      <c r="D1136" t="s">
        <v>84</v>
      </c>
      <c r="E1136" s="4">
        <v>1.7727043774630499E-3</v>
      </c>
      <c r="F1136" s="4">
        <v>4.2253091921873997E-3</v>
      </c>
      <c r="G1136" s="4">
        <v>0.41954429766720502</v>
      </c>
      <c r="H1136" s="4">
        <v>130</v>
      </c>
      <c r="I1136" s="4">
        <v>74.6666666666667</v>
      </c>
      <c r="J1136" s="4">
        <v>0.95123232732007801</v>
      </c>
      <c r="K1136" s="5" t="s">
        <v>14</v>
      </c>
    </row>
    <row r="1137" spans="1:11" x14ac:dyDescent="0.3">
      <c r="K1137" s="8" t="s">
        <v>34</v>
      </c>
    </row>
    <row r="1138" spans="1:11" x14ac:dyDescent="0.3">
      <c r="A1138" s="1">
        <v>45</v>
      </c>
      <c r="B1138" s="2" t="s">
        <v>63</v>
      </c>
      <c r="C1138" s="2" t="s">
        <v>61</v>
      </c>
      <c r="D1138" s="3" t="s">
        <v>22</v>
      </c>
      <c r="E1138" s="4">
        <v>0.20683264253254299</v>
      </c>
      <c r="F1138" s="4">
        <v>9.9819627579229298E-2</v>
      </c>
      <c r="G1138" s="4">
        <v>2.0720638570643302</v>
      </c>
      <c r="H1138" s="4">
        <v>690.66666666666697</v>
      </c>
      <c r="I1138" s="4">
        <v>23355</v>
      </c>
      <c r="J1138" s="4">
        <v>0.21879884225604601</v>
      </c>
      <c r="K1138" s="5" t="s">
        <v>21</v>
      </c>
    </row>
    <row r="1139" spans="1:11" x14ac:dyDescent="0.3">
      <c r="A1139" s="1">
        <v>45</v>
      </c>
      <c r="B1139" s="2" t="s">
        <v>63</v>
      </c>
      <c r="C1139" s="2" t="s">
        <v>61</v>
      </c>
      <c r="D1139" t="s">
        <v>17</v>
      </c>
      <c r="E1139" s="4">
        <v>0.15292097931915499</v>
      </c>
      <c r="F1139" s="4">
        <v>8.2132296419545003E-2</v>
      </c>
      <c r="G1139" s="4">
        <v>1.8618860787480001</v>
      </c>
      <c r="H1139" s="4">
        <v>16752.666666666701</v>
      </c>
      <c r="I1139" s="4">
        <v>4</v>
      </c>
      <c r="J1139" s="4">
        <v>0.38056698882134099</v>
      </c>
      <c r="K1139" s="5" t="s">
        <v>14</v>
      </c>
    </row>
    <row r="1140" spans="1:11" x14ac:dyDescent="0.3">
      <c r="A1140" s="1">
        <v>45</v>
      </c>
      <c r="B1140" s="2" t="s">
        <v>63</v>
      </c>
      <c r="C1140" s="2" t="s">
        <v>61</v>
      </c>
      <c r="D1140" t="s">
        <v>13</v>
      </c>
      <c r="E1140" s="4">
        <v>0.12446884426677</v>
      </c>
      <c r="F1140" s="4">
        <v>0.14155599916821601</v>
      </c>
      <c r="G1140" s="4">
        <v>0.87929049279543103</v>
      </c>
      <c r="H1140" s="4">
        <v>14342.333333333299</v>
      </c>
      <c r="I1140" s="4">
        <v>870.66666666666697</v>
      </c>
      <c r="J1140" s="4">
        <v>0.51223691620348799</v>
      </c>
      <c r="K1140" s="5" t="s">
        <v>14</v>
      </c>
    </row>
    <row r="1141" spans="1:11" x14ac:dyDescent="0.3">
      <c r="A1141" s="1">
        <v>45</v>
      </c>
      <c r="B1141" s="2" t="s">
        <v>63</v>
      </c>
      <c r="C1141" s="2" t="s">
        <v>61</v>
      </c>
      <c r="D1141" t="s">
        <v>16</v>
      </c>
      <c r="E1141" s="4">
        <v>0.11014079935959301</v>
      </c>
      <c r="F1141" s="4">
        <v>2.4819372025148698E-2</v>
      </c>
      <c r="G1141" s="4">
        <v>4.4376948477177702</v>
      </c>
      <c r="H1141" s="4">
        <v>239.333333333333</v>
      </c>
      <c r="I1141" s="4">
        <v>12308.333333333299</v>
      </c>
      <c r="J1141" s="4">
        <v>0.62874985676238804</v>
      </c>
      <c r="K1141" s="5" t="s">
        <v>14</v>
      </c>
    </row>
    <row r="1142" spans="1:11" x14ac:dyDescent="0.3">
      <c r="A1142" s="1">
        <v>45</v>
      </c>
      <c r="B1142" s="2" t="s">
        <v>63</v>
      </c>
      <c r="C1142" s="2" t="s">
        <v>61</v>
      </c>
      <c r="D1142" s="3" t="s">
        <v>64</v>
      </c>
      <c r="E1142" s="4">
        <v>0.109100640077179</v>
      </c>
      <c r="F1142" s="4">
        <v>0.16153093345140199</v>
      </c>
      <c r="G1142" s="4">
        <v>0.67541639081781701</v>
      </c>
      <c r="H1142" s="4">
        <v>11963</v>
      </c>
      <c r="I1142" s="4">
        <v>0</v>
      </c>
      <c r="J1142" s="4">
        <v>0.74416246014062104</v>
      </c>
      <c r="K1142" s="5" t="s">
        <v>12</v>
      </c>
    </row>
    <row r="1143" spans="1:11" x14ac:dyDescent="0.3">
      <c r="A1143" s="1">
        <v>45</v>
      </c>
      <c r="B1143" s="2" t="s">
        <v>63</v>
      </c>
      <c r="C1143" s="2" t="s">
        <v>61</v>
      </c>
      <c r="D1143" s="3" t="s">
        <v>24</v>
      </c>
      <c r="E1143" s="4">
        <v>8.5602878497118604E-2</v>
      </c>
      <c r="F1143" s="4">
        <v>0.11768488613223201</v>
      </c>
      <c r="G1143" s="4">
        <v>0.72739058778485799</v>
      </c>
      <c r="H1143" s="4">
        <v>587.33333333333303</v>
      </c>
      <c r="I1143" s="4">
        <v>9706.6666666666697</v>
      </c>
      <c r="J1143" s="4">
        <v>0.83471785062260195</v>
      </c>
      <c r="K1143" s="5" t="s">
        <v>12</v>
      </c>
    </row>
    <row r="1144" spans="1:11" x14ac:dyDescent="0.3">
      <c r="A1144" s="1">
        <v>45</v>
      </c>
      <c r="B1144" s="2" t="s">
        <v>63</v>
      </c>
      <c r="C1144" s="2" t="s">
        <v>61</v>
      </c>
      <c r="D1144" t="s">
        <v>58</v>
      </c>
      <c r="E1144" s="4">
        <v>3.8811890754696599E-2</v>
      </c>
      <c r="F1144" s="4">
        <v>5.8217876741271803E-2</v>
      </c>
      <c r="G1144" s="4">
        <v>0.66666620164081103</v>
      </c>
      <c r="H1144" s="4">
        <v>0</v>
      </c>
      <c r="I1144" s="4">
        <v>4252.6666666666697</v>
      </c>
      <c r="J1144" s="4">
        <v>0.875775184024701</v>
      </c>
      <c r="K1144" s="5" t="s">
        <v>14</v>
      </c>
    </row>
    <row r="1145" spans="1:11" x14ac:dyDescent="0.3">
      <c r="A1145" s="1">
        <v>45</v>
      </c>
      <c r="B1145" s="2" t="s">
        <v>63</v>
      </c>
      <c r="C1145" s="2" t="s">
        <v>61</v>
      </c>
      <c r="D1145" t="s">
        <v>62</v>
      </c>
      <c r="E1145" s="4">
        <v>1.0331178946774501E-2</v>
      </c>
      <c r="F1145" s="4">
        <v>1.54967792297663E-2</v>
      </c>
      <c r="G1145" s="4">
        <v>0.66666620164081103</v>
      </c>
      <c r="H1145" s="4">
        <v>0</v>
      </c>
      <c r="I1145" s="4">
        <v>1132</v>
      </c>
      <c r="J1145" s="4">
        <v>0.88670406819412595</v>
      </c>
      <c r="K1145" s="5" t="s">
        <v>12</v>
      </c>
    </row>
    <row r="1146" spans="1:11" x14ac:dyDescent="0.3">
      <c r="A1146" s="1">
        <v>45</v>
      </c>
      <c r="B1146" s="2" t="s">
        <v>63</v>
      </c>
      <c r="C1146" s="2" t="s">
        <v>61</v>
      </c>
      <c r="D1146" t="s">
        <v>11</v>
      </c>
      <c r="E1146" s="4">
        <v>9.1250034594977103E-3</v>
      </c>
      <c r="F1146" s="4">
        <v>1.23386058454747E-2</v>
      </c>
      <c r="G1146" s="4">
        <v>0.73954898744451003</v>
      </c>
      <c r="H1146" s="4">
        <v>965.33333333333303</v>
      </c>
      <c r="I1146" s="4">
        <v>100</v>
      </c>
      <c r="J1146" s="4">
        <v>0.89635699419301196</v>
      </c>
      <c r="K1146" s="5" t="s">
        <v>14</v>
      </c>
    </row>
    <row r="1147" spans="1:11" x14ac:dyDescent="0.3">
      <c r="A1147" s="1">
        <v>45</v>
      </c>
      <c r="B1147" s="2" t="s">
        <v>63</v>
      </c>
      <c r="C1147" s="2" t="s">
        <v>61</v>
      </c>
      <c r="D1147" t="s">
        <v>25</v>
      </c>
      <c r="E1147" s="4">
        <v>8.94906011592758E-3</v>
      </c>
      <c r="F1147" s="4">
        <v>1.06444083372627E-2</v>
      </c>
      <c r="G1147" s="4">
        <v>0.84072875000480396</v>
      </c>
      <c r="H1147" s="4">
        <v>981</v>
      </c>
      <c r="I1147" s="4">
        <v>0</v>
      </c>
      <c r="J1147" s="4">
        <v>0.90582379773364097</v>
      </c>
      <c r="K1147" s="5" t="s">
        <v>14</v>
      </c>
    </row>
    <row r="1148" spans="1:11" x14ac:dyDescent="0.3">
      <c r="A1148" s="1">
        <v>45</v>
      </c>
      <c r="B1148" s="2" t="s">
        <v>63</v>
      </c>
      <c r="C1148" s="2" t="s">
        <v>61</v>
      </c>
      <c r="D1148" t="s">
        <v>20</v>
      </c>
      <c r="E1148" s="4">
        <v>7.1679287876905201E-3</v>
      </c>
      <c r="F1148" s="4">
        <v>5.7575347260135799E-3</v>
      </c>
      <c r="G1148" s="4">
        <v>1.24496492488435</v>
      </c>
      <c r="H1148" s="4">
        <v>785</v>
      </c>
      <c r="I1148" s="4">
        <v>0</v>
      </c>
      <c r="J1148" s="4">
        <v>0.91340642347838297</v>
      </c>
      <c r="K1148" s="5" t="s">
        <v>14</v>
      </c>
    </row>
    <row r="1149" spans="1:11" x14ac:dyDescent="0.3">
      <c r="A1149" s="1">
        <v>45</v>
      </c>
      <c r="B1149" s="2" t="s">
        <v>63</v>
      </c>
      <c r="C1149" s="2" t="s">
        <v>61</v>
      </c>
      <c r="D1149" t="s">
        <v>29</v>
      </c>
      <c r="E1149" s="4">
        <v>6.4732065190642703E-3</v>
      </c>
      <c r="F1149" s="4">
        <v>8.8206121540377307E-3</v>
      </c>
      <c r="G1149" s="4">
        <v>0.73387270702080398</v>
      </c>
      <c r="H1149" s="4">
        <v>0</v>
      </c>
      <c r="I1149" s="4">
        <v>709.33333333333303</v>
      </c>
      <c r="J1149" s="4">
        <v>0.92025413414297397</v>
      </c>
      <c r="K1149" s="5" t="s">
        <v>14</v>
      </c>
    </row>
    <row r="1150" spans="1:11" x14ac:dyDescent="0.3">
      <c r="A1150" s="1">
        <v>45</v>
      </c>
      <c r="B1150" s="2" t="s">
        <v>63</v>
      </c>
      <c r="C1150" s="2" t="s">
        <v>61</v>
      </c>
      <c r="D1150" t="s">
        <v>60</v>
      </c>
      <c r="E1150" s="4">
        <v>5.8333638035319999E-3</v>
      </c>
      <c r="F1150" s="4">
        <v>8.7500457151633206E-3</v>
      </c>
      <c r="G1150" s="4">
        <v>0.66666666591502799</v>
      </c>
      <c r="H1150" s="4">
        <v>638.33333333333303</v>
      </c>
      <c r="I1150" s="4">
        <v>0</v>
      </c>
      <c r="J1150" s="4">
        <v>0.92642498430977205</v>
      </c>
      <c r="K1150" s="5" t="s">
        <v>14</v>
      </c>
    </row>
    <row r="1151" spans="1:11" x14ac:dyDescent="0.3">
      <c r="A1151" s="1">
        <v>45</v>
      </c>
      <c r="B1151" s="2" t="s">
        <v>63</v>
      </c>
      <c r="C1151" s="2" t="s">
        <v>61</v>
      </c>
      <c r="D1151" t="s">
        <v>52</v>
      </c>
      <c r="E1151" s="4">
        <v>4.5694137698162104E-3</v>
      </c>
      <c r="F1151" s="4">
        <v>3.3817209203498701E-3</v>
      </c>
      <c r="G1151" s="4">
        <v>1.3512095993253801</v>
      </c>
      <c r="H1151" s="4">
        <v>234</v>
      </c>
      <c r="I1151" s="4">
        <v>563.33333333333303</v>
      </c>
      <c r="J1151" s="4">
        <v>0.93125875924192403</v>
      </c>
      <c r="K1151" s="5" t="s">
        <v>14</v>
      </c>
    </row>
    <row r="1152" spans="1:11" x14ac:dyDescent="0.3">
      <c r="A1152" s="1">
        <v>45</v>
      </c>
      <c r="B1152" s="2" t="s">
        <v>63</v>
      </c>
      <c r="C1152" s="2" t="s">
        <v>61</v>
      </c>
      <c r="D1152" t="s">
        <v>19</v>
      </c>
      <c r="E1152" s="4">
        <v>4.3409924971679397E-3</v>
      </c>
      <c r="F1152" s="4">
        <v>4.3726817296559596E-3</v>
      </c>
      <c r="G1152" s="4">
        <v>0.99275290669496796</v>
      </c>
      <c r="H1152" s="4">
        <v>21</v>
      </c>
      <c r="I1152" s="4">
        <v>482.66666666666703</v>
      </c>
      <c r="J1152" s="4">
        <v>0.93585089770223995</v>
      </c>
      <c r="K1152" s="5" t="s">
        <v>14</v>
      </c>
    </row>
    <row r="1153" spans="1:11" x14ac:dyDescent="0.3">
      <c r="A1153" s="1">
        <v>45</v>
      </c>
      <c r="B1153" s="2" t="s">
        <v>63</v>
      </c>
      <c r="C1153" s="2" t="s">
        <v>61</v>
      </c>
      <c r="D1153" t="s">
        <v>65</v>
      </c>
      <c r="E1153" s="4">
        <v>4.3190182126441896E-3</v>
      </c>
      <c r="F1153" s="4">
        <v>6.0327358577406598E-3</v>
      </c>
      <c r="G1153" s="4">
        <v>0.71593027019447897</v>
      </c>
      <c r="H1153" s="4">
        <v>472.66666666666703</v>
      </c>
      <c r="I1153" s="4">
        <v>0</v>
      </c>
      <c r="J1153" s="4">
        <v>0.94041979056672398</v>
      </c>
      <c r="K1153" s="5" t="s">
        <v>14</v>
      </c>
    </row>
    <row r="1154" spans="1:11" x14ac:dyDescent="0.3">
      <c r="A1154" s="1">
        <v>45</v>
      </c>
      <c r="B1154" s="2" t="s">
        <v>63</v>
      </c>
      <c r="C1154" s="2" t="s">
        <v>61</v>
      </c>
      <c r="D1154" t="s">
        <v>66</v>
      </c>
      <c r="E1154" s="4">
        <v>3.6858017514763198E-3</v>
      </c>
      <c r="F1154" s="4">
        <v>5.4945393191204797E-3</v>
      </c>
      <c r="G1154" s="4">
        <v>0.67081178919770001</v>
      </c>
      <c r="H1154" s="4">
        <v>403.33333333333297</v>
      </c>
      <c r="I1154" s="4">
        <v>0</v>
      </c>
      <c r="J1154" s="4">
        <v>0.94431883254643201</v>
      </c>
      <c r="K1154" s="5" t="s">
        <v>14</v>
      </c>
    </row>
    <row r="1155" spans="1:11" x14ac:dyDescent="0.3">
      <c r="A1155" s="1">
        <v>45</v>
      </c>
      <c r="B1155" s="2" t="s">
        <v>63</v>
      </c>
      <c r="C1155" s="2" t="s">
        <v>61</v>
      </c>
      <c r="D1155" t="s">
        <v>26</v>
      </c>
      <c r="E1155" s="4">
        <v>3.6854426646963502E-3</v>
      </c>
      <c r="F1155" s="4">
        <v>1.97382670764433E-3</v>
      </c>
      <c r="G1155" s="4">
        <v>1.8671561441656399</v>
      </c>
      <c r="H1155" s="4">
        <v>405.33333333333297</v>
      </c>
      <c r="I1155" s="4">
        <v>1.3333333333333299</v>
      </c>
      <c r="J1155" s="4">
        <v>0.94821749466457295</v>
      </c>
      <c r="K1155" s="5" t="s">
        <v>14</v>
      </c>
    </row>
    <row r="1156" spans="1:11" x14ac:dyDescent="0.3">
      <c r="A1156" s="1">
        <v>45</v>
      </c>
      <c r="B1156" s="2" t="s">
        <v>63</v>
      </c>
      <c r="C1156" s="2" t="s">
        <v>61</v>
      </c>
      <c r="D1156" t="s">
        <v>44</v>
      </c>
      <c r="E1156" s="4">
        <v>3.1310892893703702E-3</v>
      </c>
      <c r="F1156" s="4">
        <v>4.6966339393291002E-3</v>
      </c>
      <c r="G1156" s="4">
        <v>0.66666666591810897</v>
      </c>
      <c r="H1156" s="4">
        <v>343.33333333333297</v>
      </c>
      <c r="I1156" s="4">
        <v>0</v>
      </c>
      <c r="J1156" s="4">
        <v>0.95152973156841103</v>
      </c>
      <c r="K1156" s="5" t="s">
        <v>14</v>
      </c>
    </row>
  </sheetData>
  <conditionalFormatting sqref="D1:D1048576">
    <cfRule type="colorScale" priority="2">
      <colorScale>
        <cfvo type="min"/>
        <cfvo type="max"/>
        <color theme="0"/>
        <color theme="3" tint="0.59999389629810485"/>
      </colorScale>
    </cfRule>
  </conditionalFormatting>
  <pageMargins left="0.75" right="0.75" top="1" bottom="1" header="0.5" footer="0.5"/>
  <pageSetup paperSize="9" orientation="portrait" horizontalDpi="300" verticalDpi="30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imiliano Virgilio</dc:creator>
  <cp:lastModifiedBy>Maarten De Cock</cp:lastModifiedBy>
  <dcterms:created xsi:type="dcterms:W3CDTF">2019-04-26T15:39:23Z</dcterms:created>
  <dcterms:modified xsi:type="dcterms:W3CDTF">2019-04-30T14:29:03Z</dcterms:modified>
</cp:coreProperties>
</file>